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U:\AA-Thèse Antoine\Article miRNA\BMC Genomics\"/>
    </mc:Choice>
  </mc:AlternateContent>
  <xr:revisionPtr revIDLastSave="0" documentId="8_{6AF3ADF8-2351-4FC7-BB6D-D89BF85DF2B7}" xr6:coauthVersionLast="36" xr6:coauthVersionMax="36" xr10:uidLastSave="{00000000-0000-0000-0000-000000000000}"/>
  <bookViews>
    <workbookView xWindow="0" yWindow="0" windowWidth="21570" windowHeight="7380" xr2:uid="{DC14EA0A-C2AB-405D-BD74-09911A20D831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42" uniqueCount="2069">
  <si>
    <t>H trial</t>
  </si>
  <si>
    <t>M trial</t>
  </si>
  <si>
    <t>EV / FG</t>
  </si>
  <si>
    <t>EV / milk</t>
  </si>
  <si>
    <t>FG / milk</t>
  </si>
  <si>
    <t>MEC / FG</t>
  </si>
  <si>
    <t>MEC / milk</t>
  </si>
  <si>
    <t>miRNA</t>
  </si>
  <si>
    <t>consensus sequence</t>
  </si>
  <si>
    <t>mean RPM</t>
  </si>
  <si>
    <t>fold change</t>
  </si>
  <si>
    <r>
      <t xml:space="preserve">adj.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bta-miR-30a-5p</t>
  </si>
  <si>
    <t>tgtaaacatcctcgactggaagct</t>
  </si>
  <si>
    <t>&lt;0.001</t>
  </si>
  <si>
    <t>bta-miR-30d-5p</t>
  </si>
  <si>
    <t>tgtaaacatccccgactggaagct</t>
  </si>
  <si>
    <t>bta-miR-148a-3p</t>
  </si>
  <si>
    <t>tcagtgcactacagaactttgt</t>
  </si>
  <si>
    <t>bta-miR-30e-5p</t>
  </si>
  <si>
    <t>tgtaaacatccttgactggaagct</t>
  </si>
  <si>
    <t>bta-miR-22-3p</t>
  </si>
  <si>
    <t>aagctgccagttgaagaactg</t>
  </si>
  <si>
    <t>bta-miR-141-3p</t>
  </si>
  <si>
    <t>taacactgtctggtaaagatgg</t>
  </si>
  <si>
    <t>bta-miR-200a-3p</t>
  </si>
  <si>
    <t>taacactgtctggtaacgatgtt</t>
  </si>
  <si>
    <t>bta-miR-26a-5p</t>
  </si>
  <si>
    <t>ttcaagtaatccaggataggct</t>
  </si>
  <si>
    <t>bta-miR-21-5p</t>
  </si>
  <si>
    <t>tagcttatcagactgatgttgact</t>
  </si>
  <si>
    <t>bta-miR-186-5p</t>
  </si>
  <si>
    <t>caaagaattctccttttgggct</t>
  </si>
  <si>
    <t>bta-miR-181a-5p</t>
  </si>
  <si>
    <t>aacattcaacgctgtcggtgagtt</t>
  </si>
  <si>
    <t>bta-miR-191-5p</t>
  </si>
  <si>
    <t>caacggaatcccaaaagcagctg</t>
  </si>
  <si>
    <t>bta-miR-27b-3p</t>
  </si>
  <si>
    <t>ttcacagtggctaagttctgc</t>
  </si>
  <si>
    <t>bta-chr4_34135_mt-3p</t>
  </si>
  <si>
    <t>ccccactgctaaatttgactggctt</t>
  </si>
  <si>
    <t>bta-chr8_42219_mt-5p</t>
  </si>
  <si>
    <t>gggaataccgggtactgtaggctt</t>
  </si>
  <si>
    <t>bta-miR-27a-3p</t>
  </si>
  <si>
    <t>ttcacagtggctaagttccg</t>
  </si>
  <si>
    <t>bta-chr6_38114_mt-5p</t>
  </si>
  <si>
    <t>tgcggctggggtgcccgg</t>
  </si>
  <si>
    <t>bta-let-7a-5p</t>
  </si>
  <si>
    <t>tgaggtagtaggttgtatagtt</t>
  </si>
  <si>
    <t>bta-let-7f-5p</t>
  </si>
  <si>
    <t>tgaggtagtagattgtatagtt</t>
  </si>
  <si>
    <t>bta-let-7c-5p</t>
  </si>
  <si>
    <t>tgaggtagtaggttgtatggtt</t>
  </si>
  <si>
    <t>bta-miR-92a-3p</t>
  </si>
  <si>
    <t>tattgcacttgtcccggcctgt</t>
  </si>
  <si>
    <t>bta-chr20_20763_mt-3p</t>
  </si>
  <si>
    <t>cctgtctgagcgtccct</t>
  </si>
  <si>
    <t>bta-let-7e-5p</t>
  </si>
  <si>
    <t>tgaggtaggaggttgtatagt</t>
  </si>
  <si>
    <t>bta-miR-423-5p</t>
  </si>
  <si>
    <t>tgaggggcagagagcgagacttt</t>
  </si>
  <si>
    <t>bta-chr3_32263_mt-3p</t>
  </si>
  <si>
    <t>ggggcggggagcggccggg</t>
  </si>
  <si>
    <t>bta-chr25_25879_mt-3p</t>
  </si>
  <si>
    <t>ggggccgggcgcggccggg</t>
  </si>
  <si>
    <t>bta-chr19_17949_mt-5p</t>
  </si>
  <si>
    <t>aaatggatgtttggagcaggga</t>
  </si>
  <si>
    <t>bta-miR-151-3p</t>
  </si>
  <si>
    <t>ctagactgaagctccttgagg</t>
  </si>
  <si>
    <t>bta-miR-660-5p</t>
  </si>
  <si>
    <t>tacccattgcatatcggagctg</t>
  </si>
  <si>
    <t>bta-miR-1246-5p</t>
  </si>
  <si>
    <t>aatggatttttggagcagg</t>
  </si>
  <si>
    <t>bta-miR-182-5p</t>
  </si>
  <si>
    <t>tttggcaatggtagaactcacact</t>
  </si>
  <si>
    <t>bta-miR-142-5p</t>
  </si>
  <si>
    <t>cataaagtagaaagcactac</t>
  </si>
  <si>
    <t>bta-chr25_26527_mt-3p</t>
  </si>
  <si>
    <t>accgggtgctgtgggctt</t>
  </si>
  <si>
    <t>bta-chr4_34135_st-5p</t>
  </si>
  <si>
    <t>ggctggtccgatggtagtgggttacc</t>
  </si>
  <si>
    <t>bta-miR-375-3p</t>
  </si>
  <si>
    <t>ttttgttcgttcggctcgcgtga</t>
  </si>
  <si>
    <t>bta-miR-26b-5p</t>
  </si>
  <si>
    <t>ttcaagtaattcaggataggtt</t>
  </si>
  <si>
    <t>bta-miR-320a-3p</t>
  </si>
  <si>
    <t>aaaagctgggttgagagggcga</t>
  </si>
  <si>
    <t>bta-chr19_18139_mt-5p</t>
  </si>
  <si>
    <t>ggggccgggagcgggcggg</t>
  </si>
  <si>
    <t>bta-let-7b-5p</t>
  </si>
  <si>
    <t>tgaggtagtaggttgtgtggtt</t>
  </si>
  <si>
    <t>bta-chr12_6503_mt-5p</t>
  </si>
  <si>
    <t>gggttcaggtccctgttcgggcgc</t>
  </si>
  <si>
    <t>bta-chr12_6903_mt-5p</t>
  </si>
  <si>
    <t>tatggatttttggagcagggagt</t>
  </si>
  <si>
    <t>bta-miR-150-5p</t>
  </si>
  <si>
    <t>tctcccaacccttgtaccagtgt</t>
  </si>
  <si>
    <t>bta-chr16_12243_mt-5p</t>
  </si>
  <si>
    <t>tcattggtggttcagtgg</t>
  </si>
  <si>
    <t>bta-chr18_15217_mt-5p</t>
  </si>
  <si>
    <t>gccttggtggttcagtgg</t>
  </si>
  <si>
    <t>bta-miR-103-3p</t>
  </si>
  <si>
    <t>agcagcattgtacagggctatga</t>
  </si>
  <si>
    <t>bta-chr12_6480_mt-5p</t>
  </si>
  <si>
    <t>ccccgcggggccccgggc</t>
  </si>
  <si>
    <t>bta-chr21_22422_mt-3p</t>
  </si>
  <si>
    <t>ccccgcgggggccagggc</t>
  </si>
  <si>
    <t>bta-chr19_18234_mt-3p</t>
  </si>
  <si>
    <t>cccctcgggggcccgggc</t>
  </si>
  <si>
    <t>bta-miR-25-3p</t>
  </si>
  <si>
    <t>cattgcacttgtctcggtctga</t>
  </si>
  <si>
    <t>bta-miR-125a-5p</t>
  </si>
  <si>
    <t>tccctgagaccctttaacctgtg</t>
  </si>
  <si>
    <t>bta-miR-30b-5p</t>
  </si>
  <si>
    <t>tgtaaacatcctacactcagct</t>
  </si>
  <si>
    <t>bta-miR-151-5p</t>
  </si>
  <si>
    <t>tcgaggagctcacagtctagt</t>
  </si>
  <si>
    <t>bta-miR-378-3p</t>
  </si>
  <si>
    <t>actggacttggagtcagaaggc</t>
  </si>
  <si>
    <t>bta-miR-107-3p</t>
  </si>
  <si>
    <t>agcagcattgtacagggctatc</t>
  </si>
  <si>
    <t>bta-miR-19b-3p</t>
  </si>
  <si>
    <t>tgtgcaaatccatgcaaaactga</t>
  </si>
  <si>
    <t>bta-miR-99a-5p</t>
  </si>
  <si>
    <t>aacccgtagatccgatcttgt</t>
  </si>
  <si>
    <t>bta-miR-16a-5p</t>
  </si>
  <si>
    <t>tagcagcacgtaaatattggtg</t>
  </si>
  <si>
    <t>bta-miR-16b-5p</t>
  </si>
  <si>
    <t>tagcagcacgtaaatattggc</t>
  </si>
  <si>
    <t>bta-miR-19a-3p</t>
  </si>
  <si>
    <t>tgtgcaaatctatgcaaaactga</t>
  </si>
  <si>
    <t>bta-miR-378b-3p</t>
  </si>
  <si>
    <t>acttgacttggagtcagaaggc</t>
  </si>
  <si>
    <t>bta-miR-100-5p</t>
  </si>
  <si>
    <t>aacccgtagatccgaacttgtg</t>
  </si>
  <si>
    <t>bta-chr1_1683_mt-5p</t>
  </si>
  <si>
    <t>gcattggtggtacagtgg</t>
  </si>
  <si>
    <t>bta-chr3_32023_mt-3p</t>
  </si>
  <si>
    <t>gcactggtggttcagtgg</t>
  </si>
  <si>
    <t>bta-miR-192-5p</t>
  </si>
  <si>
    <t>ctgacctatgaattgacagccag</t>
  </si>
  <si>
    <t>bta-miR-30c-5p</t>
  </si>
  <si>
    <t>tgtaaacatcctacactctcagc</t>
  </si>
  <si>
    <t>bta-miR-30f-5p</t>
  </si>
  <si>
    <t>tgtaaacaccctacactctcagct</t>
  </si>
  <si>
    <t>bta-miR-29c-3p</t>
  </si>
  <si>
    <t>tagcaccatttgaaatcggtta</t>
  </si>
  <si>
    <t>bta-miR-29a-3p</t>
  </si>
  <si>
    <t>ctagcaccatctgaaatcggtta</t>
  </si>
  <si>
    <t>bta-chr17_13327_mt-3p</t>
  </si>
  <si>
    <t>gggttcgtttcctggtcagg</t>
  </si>
  <si>
    <t>bta-chr8_42857_mt-5p</t>
  </si>
  <si>
    <t>ctctcgagtcgcgacgggtatctct</t>
  </si>
  <si>
    <t>bta-miR-215-5p</t>
  </si>
  <si>
    <t>atgacctatgaattgacagaca</t>
  </si>
  <si>
    <t>bta-chr17_14009_mt-5p</t>
  </si>
  <si>
    <t>cgcggggagcccggcgggc</t>
  </si>
  <si>
    <t>hsa-miR-148a-5p</t>
  </si>
  <si>
    <t>aaagttctgagacactccgact</t>
  </si>
  <si>
    <t>bta-chr9_43037_mt-3p</t>
  </si>
  <si>
    <t>ctctcgagtcgcgacgtgtatctct</t>
  </si>
  <si>
    <t>bta-miR-101-3p</t>
  </si>
  <si>
    <t>tacagtactgtgataactgaa</t>
  </si>
  <si>
    <t>bta-miR-181b-5p</t>
  </si>
  <si>
    <t>aacattcattgctgtcggtgggtt</t>
  </si>
  <si>
    <t>bta-miR-200c-3p</t>
  </si>
  <si>
    <t>taatactgccgggtaatgatgga</t>
  </si>
  <si>
    <t>bta-chr15_10641_mt-3p</t>
  </si>
  <si>
    <t>cccggggagcccggtgggc</t>
  </si>
  <si>
    <t>bta-let-7g-5p</t>
  </si>
  <si>
    <t>tgaggtagtagtttgtacagtt</t>
  </si>
  <si>
    <t>bta-miR-99b-5p</t>
  </si>
  <si>
    <t>cacccgtagaaccgaccttgcg</t>
  </si>
  <si>
    <t>bta-miR-2284x-5p</t>
  </si>
  <si>
    <t>tgaaaagttcgttcgggtttt</t>
  </si>
  <si>
    <t>bta-chr4_34757_mt-5p</t>
  </si>
  <si>
    <t>gggcgcgcgccgcggctggag</t>
  </si>
  <si>
    <t>bta-let-7i-5p</t>
  </si>
  <si>
    <t>tgaggtagtagtttgtgctgtt</t>
  </si>
  <si>
    <t>bta-miR-181d-5p</t>
  </si>
  <si>
    <t>aacattcattgttgtcggtgggt</t>
  </si>
  <si>
    <t>efu-miR-30a-3p</t>
  </si>
  <si>
    <t>gctttcagtcggatgtttgcagct</t>
  </si>
  <si>
    <t>bta-chr6_38228_mt-5p</t>
  </si>
  <si>
    <t>ccggccgcccccgggga</t>
  </si>
  <si>
    <t>mmu-miR-30e-3p</t>
  </si>
  <si>
    <t>ctttcagtcggatgtttacagc</t>
  </si>
  <si>
    <t>bta-chr3_32262_mt-5p</t>
  </si>
  <si>
    <t>gggggtgtagctcagtgg</t>
  </si>
  <si>
    <t>chi-miR-28-3p</t>
  </si>
  <si>
    <t>cactagattgagagctcctgga</t>
  </si>
  <si>
    <t>bta-miR-423-3p</t>
  </si>
  <si>
    <t>aagctcggtctgaggcccctcagt</t>
  </si>
  <si>
    <t>bta-chr2_19436_mt-3p</t>
  </si>
  <si>
    <t>ctctcgagtcgcgacggctatctct</t>
  </si>
  <si>
    <t>bta-chr9_43813_mt-5p</t>
  </si>
  <si>
    <t>ctctcgagtcgcgacgggtaactct</t>
  </si>
  <si>
    <t>bta-chr15_11306_mt-3p</t>
  </si>
  <si>
    <t>ctctcgagtcgcgacggggatctct</t>
  </si>
  <si>
    <t>bta-miR-2285aj-5p</t>
  </si>
  <si>
    <t>tgaaaagttcgtttgggttttt</t>
  </si>
  <si>
    <t>bta-chr5_36355_mt-5p</t>
  </si>
  <si>
    <t>cccccgcggtggcccggg</t>
  </si>
  <si>
    <t>bta-miR-10174-3p</t>
  </si>
  <si>
    <t>atcacattgccagggattaccacg</t>
  </si>
  <si>
    <t>bta-miR-223-3p</t>
  </si>
  <si>
    <t>tgtcagtttgtcaaatacccca</t>
  </si>
  <si>
    <t>bta-chr19_17654_mt-3p</t>
  </si>
  <si>
    <t>tgagagcacgtgttaggacc</t>
  </si>
  <si>
    <t>bta-miR-146a-5p</t>
  </si>
  <si>
    <t>tgagaactgaattccataggttgt</t>
  </si>
  <si>
    <t>bta-miR-2284y-5p</t>
  </si>
  <si>
    <t>aaaagttcgttcgggtttttc</t>
  </si>
  <si>
    <t>bta-miR-140-3p</t>
  </si>
  <si>
    <t>taccacagggtagaaccacgga</t>
  </si>
  <si>
    <t>bta-miR-532-5p</t>
  </si>
  <si>
    <t>catgccttgagtgtaggaccgt</t>
  </si>
  <si>
    <t>bta-miR-146b-5p</t>
  </si>
  <si>
    <t>tgagaactgaattccataggctgt</t>
  </si>
  <si>
    <t>bta-miR-23b-3p</t>
  </si>
  <si>
    <t>atcacattgccagggattaccac</t>
  </si>
  <si>
    <t>bta-miR-2285t-3p</t>
  </si>
  <si>
    <t>agaatctggatgaactttttgg</t>
  </si>
  <si>
    <t>bta-miR-23a-3p</t>
  </si>
  <si>
    <t>atcacattgccagggatttcca</t>
  </si>
  <si>
    <t>bta-miR-339a-5p</t>
  </si>
  <si>
    <t>tccctgtcctccaggagctcac</t>
  </si>
  <si>
    <t>bta-chr21_22023_mt-5p</t>
  </si>
  <si>
    <t>gggccgggaggggccggg</t>
  </si>
  <si>
    <t>bta-miR-11972-5p</t>
  </si>
  <si>
    <t>ggggcgggagcggccggggtc</t>
  </si>
  <si>
    <t>bta-chr9_43684_mt-3p</t>
  </si>
  <si>
    <t>gggctgggagcggccggg</t>
  </si>
  <si>
    <t>bta-chr17_13423_mt-3p</t>
  </si>
  <si>
    <t>gggccgggagcggcgggg</t>
  </si>
  <si>
    <t>bta-chr2_19403_mt-3p</t>
  </si>
  <si>
    <t>gggccgggagcgggcggg</t>
  </si>
  <si>
    <t>bta-chr29_30983_mt-5p</t>
  </si>
  <si>
    <t>gggcagggagcggccggg</t>
  </si>
  <si>
    <t>bta-chr7_40856_mt-3p</t>
  </si>
  <si>
    <t>gggcggggagcggccggg</t>
  </si>
  <si>
    <t>bta-chr22_23087_mt-3p</t>
  </si>
  <si>
    <t>gcgccgggagcggccggg</t>
  </si>
  <si>
    <t>bta-chr2_18354_mt-5p</t>
  </si>
  <si>
    <t>gggccgggagcgcccggg</t>
  </si>
  <si>
    <t>bta-chr10_3380_mt-3p</t>
  </si>
  <si>
    <t>tcccccgccccaccccgc</t>
  </si>
  <si>
    <t>bta-miR-125b-5p</t>
  </si>
  <si>
    <t>tccctgagaccctaacttgtga</t>
  </si>
  <si>
    <t>rno-miR-340-5p</t>
  </si>
  <si>
    <t>ttataaagcaatgagactgatt</t>
  </si>
  <si>
    <t>bta-miR-6119-5p</t>
  </si>
  <si>
    <t>agaggtaaaaaattgatttgact</t>
  </si>
  <si>
    <t>bta-miR-339b-5p</t>
  </si>
  <si>
    <t>tccctgtcctccaggagctc</t>
  </si>
  <si>
    <t>bta-chr9_43846_mt-3p</t>
  </si>
  <si>
    <t>gcattggggttcagtgg</t>
  </si>
  <si>
    <t>bta-miR-148b-3p</t>
  </si>
  <si>
    <t>tcagtgcatcacagaactttgt</t>
  </si>
  <si>
    <t>bta-chr6_38932_mt-3p</t>
  </si>
  <si>
    <t>cccccccgccggcggccgc</t>
  </si>
  <si>
    <t>bta-miR-342-3p</t>
  </si>
  <si>
    <t>tctcacacagaaatcgcacccatct</t>
  </si>
  <si>
    <t>bta-chr1_90_mt-5p</t>
  </si>
  <si>
    <t>ggggatgtagctcaatgg</t>
  </si>
  <si>
    <t>bta-chr17_13473_mt-3p</t>
  </si>
  <si>
    <t>ggtctgccgggcgtcggc</t>
  </si>
  <si>
    <t>bta-miR-29d-3p</t>
  </si>
  <si>
    <t>tagcaccatttgaaatcgatta</t>
  </si>
  <si>
    <t>bta-miR-98-5p</t>
  </si>
  <si>
    <t>tgaggtagtaagttgtattgtt</t>
  </si>
  <si>
    <t>bta-miR-2887-5p</t>
  </si>
  <si>
    <t>cgggaccggggtccggtgcg</t>
  </si>
  <si>
    <t>bta-miR-93-5p</t>
  </si>
  <si>
    <t>caaagtgctgttcgtgcaggta</t>
  </si>
  <si>
    <t>efu-miR-500-3p</t>
  </si>
  <si>
    <t>aatgcacctgggcaaggattctga</t>
  </si>
  <si>
    <t>bta-chr18_14373_mt-3p</t>
  </si>
  <si>
    <t>gcgggccgcggcggcggg</t>
  </si>
  <si>
    <t>bta-miR-429-3p</t>
  </si>
  <si>
    <t>taatactgtctggtaatgccgt</t>
  </si>
  <si>
    <t>bta-chr4_34226_mt-3p</t>
  </si>
  <si>
    <t>ctctccaatcgcgacgggtatctct</t>
  </si>
  <si>
    <t>bta-chr24_25551_mt-5p</t>
  </si>
  <si>
    <t>gaaaagttcgtttgggttttt</t>
  </si>
  <si>
    <t>bta-chr5_35699_mt-3p</t>
  </si>
  <si>
    <t>gggttcgattcccagtcagggaac</t>
  </si>
  <si>
    <t>bta-chr23_24265_mt-3p</t>
  </si>
  <si>
    <t>gcggccagcggcggcggg</t>
  </si>
  <si>
    <t>bta-chr23_24672_mt-3p</t>
  </si>
  <si>
    <t>gcggcgcgcggcggcggg</t>
  </si>
  <si>
    <t>bta-miR-2284k-5p</t>
  </si>
  <si>
    <t>gaaaagttcggtcgggttttt</t>
  </si>
  <si>
    <t>bta-miR-502b-3p</t>
  </si>
  <si>
    <t>aatccacctgggcaaggattc</t>
  </si>
  <si>
    <t>bta-miR-200b-3p</t>
  </si>
  <si>
    <t>taatactgcctggtaatgatg</t>
  </si>
  <si>
    <t>bta-chr25_26544_mt-5p</t>
  </si>
  <si>
    <t>ctcgagtcgggacgggtatctct</t>
  </si>
  <si>
    <t>bta-chr18_15145_mt-5p</t>
  </si>
  <si>
    <t>cccggccgccggcggccgc</t>
  </si>
  <si>
    <t>bta-miR-10a-5p</t>
  </si>
  <si>
    <t>taccctgtagatccgaatttgtg</t>
  </si>
  <si>
    <t>bta-miR-378c-5p</t>
  </si>
  <si>
    <t>actggacttggagtcagaagt</t>
  </si>
  <si>
    <t>bta-chr7_40750_mt-3p</t>
  </si>
  <si>
    <t>cgcggccgcccccgcggg</t>
  </si>
  <si>
    <t>bta-chr18_14520_mt-5p</t>
  </si>
  <si>
    <t>tagtggttagtactctgtgtt</t>
  </si>
  <si>
    <t>bta-chr20_20929_mt-5p</t>
  </si>
  <si>
    <t>acattgccaggcatttcc</t>
  </si>
  <si>
    <t>bta-chr12_6875_mt-5p</t>
  </si>
  <si>
    <t>gcggccgcccccggggg</t>
  </si>
  <si>
    <t>bta-miR-486-5p</t>
  </si>
  <si>
    <t>tcctgtactgagctgccccgag</t>
  </si>
  <si>
    <t>bta-miR-24-3p</t>
  </si>
  <si>
    <t>tggctcagttcagcaggaacag</t>
  </si>
  <si>
    <t>bta-miR-10b-5p</t>
  </si>
  <si>
    <t>taccctgtagaaccgaatttgtg</t>
  </si>
  <si>
    <t>bta-chrX_45078_mt-5p</t>
  </si>
  <si>
    <t>gccggcggcggcggcgccgg</t>
  </si>
  <si>
    <t>bta-chr4_33613_mt-3p</t>
  </si>
  <si>
    <t>ggcctcgccgggccgcgccgc</t>
  </si>
  <si>
    <t>bta-chr7_40722_mt-3p</t>
  </si>
  <si>
    <t>ccttggagggcaagtctggt</t>
  </si>
  <si>
    <t>bta-chr26_28154_mt-5p</t>
  </si>
  <si>
    <t>gggggtatagctcagtgg</t>
  </si>
  <si>
    <t>bta-chr19_15951_mt-3p</t>
  </si>
  <si>
    <t>cgccgcggctggacgtggc</t>
  </si>
  <si>
    <t>bta-chr15_11304_mt-3p</t>
  </si>
  <si>
    <t>ctctcgaatcgtgacgggtatctct</t>
  </si>
  <si>
    <t>mmu-miR-181a-2-3p</t>
  </si>
  <si>
    <t>accaccgaccgttgactgtacc</t>
  </si>
  <si>
    <t>bta-chr19_17032_mt-5p</t>
  </si>
  <si>
    <t>ctggctggggtgcccgg</t>
  </si>
  <si>
    <t>na</t>
  </si>
  <si>
    <t>bta-chrX_44556_mt-5p</t>
  </si>
  <si>
    <t>gagggtgtagctcagtgg</t>
  </si>
  <si>
    <t>bta-miR-15a-5p</t>
  </si>
  <si>
    <t>tagcagcacataatggtttgt</t>
  </si>
  <si>
    <t>bta-chr18_14462_mt-5p</t>
  </si>
  <si>
    <t>gggggtgtggctcagtgg</t>
  </si>
  <si>
    <t>hsa-miR-361-3p</t>
  </si>
  <si>
    <t>tcccccaggtgtgattctgattt</t>
  </si>
  <si>
    <t>bta-chr1_597_mt-3p</t>
  </si>
  <si>
    <t>agaatctgaatgaactttttgg</t>
  </si>
  <si>
    <t>bta-chr5_36523_mt-5p</t>
  </si>
  <si>
    <t>cggggccgccctcgcggg</t>
  </si>
  <si>
    <t>bta-chr24_25064_mt-5p</t>
  </si>
  <si>
    <t>cccccgcgcccccccgc</t>
  </si>
  <si>
    <t>bta-chr14_8558_mt-3p</t>
  </si>
  <si>
    <t>ggcggccgcgccggggcg</t>
  </si>
  <si>
    <t>bta-chr13_8151_mt-5p</t>
  </si>
  <si>
    <t>aaaagttcgttcaggtttttcc</t>
  </si>
  <si>
    <t>bta-miR-143-3p</t>
  </si>
  <si>
    <t>tgagatgaagcactgtagctcg</t>
  </si>
  <si>
    <t>bta-chr12_6980_mt-3p</t>
  </si>
  <si>
    <t>caccggggtgggacggggc</t>
  </si>
  <si>
    <t>bta-chr15_10514_mt-5p</t>
  </si>
  <si>
    <t>cggggccgcccccgtggg</t>
  </si>
  <si>
    <t>bta-chr19_16948_mt-5p</t>
  </si>
  <si>
    <t>cggggccgcccgcgcggg</t>
  </si>
  <si>
    <t>bta-chr6_38205_mt-3p</t>
  </si>
  <si>
    <t>cggtgccgcccccgcggg</t>
  </si>
  <si>
    <t>bta-chr1_77_mt-3p</t>
  </si>
  <si>
    <t>acattgccaggtatttcc</t>
  </si>
  <si>
    <t>bta-miR-2285k-3p</t>
  </si>
  <si>
    <t>aaaaccggaatgaactttttg</t>
  </si>
  <si>
    <t>bta-chr27_28749_mt-5p</t>
  </si>
  <si>
    <t>gaaagttcgttcaggtttttct</t>
  </si>
  <si>
    <t>bta-chr8_42619_mt-5p</t>
  </si>
  <si>
    <t>aaaaattcgttcaggtttttct</t>
  </si>
  <si>
    <t>bta-miR-2285db-5p</t>
  </si>
  <si>
    <t>aaaagttcgttcagatttttct</t>
  </si>
  <si>
    <t>bta-chr13_7892_mt-5p</t>
  </si>
  <si>
    <t>aaaagttcattcaggtttttct</t>
  </si>
  <si>
    <t>bta-chr3_33159_mt-5p</t>
  </si>
  <si>
    <t>aaaagttcgtacaggtttttct</t>
  </si>
  <si>
    <t>bta-miR-2285cp-5p</t>
  </si>
  <si>
    <t>aaaagttcgtttaggtttttct</t>
  </si>
  <si>
    <t>bta-chr5_36053_mt-3p</t>
  </si>
  <si>
    <t>ggcggccgcgccgggccc</t>
  </si>
  <si>
    <t>bta-miR-2285cw-5p</t>
  </si>
  <si>
    <t>aaaagttagttcaggtttttct</t>
  </si>
  <si>
    <t>bta-miR-1468-5p</t>
  </si>
  <si>
    <t>ctccgtttgcctgttttgctga</t>
  </si>
  <si>
    <t>bta-miR-421-3p</t>
  </si>
  <si>
    <t>atcaacagacattaattgggcgc</t>
  </si>
  <si>
    <t>bta-let-7d-5p</t>
  </si>
  <si>
    <t>agaggtagtaggttgcatagtt</t>
  </si>
  <si>
    <t>bta-chr8_42611_mt-5p</t>
  </si>
  <si>
    <t>caaagttcgttcaggtttttct</t>
  </si>
  <si>
    <t>bta-miR-1388-5p</t>
  </si>
  <si>
    <t>aggactgtccaacctgagaat</t>
  </si>
  <si>
    <t>hsa-miR-125b-2-3p</t>
  </si>
  <si>
    <t>tcacaagtcaggctcttgggac</t>
  </si>
  <si>
    <t>bta-chr26_27888_mt-5p</t>
  </si>
  <si>
    <t>aggggtgtagctcagtgg</t>
  </si>
  <si>
    <t>bta-miR-2285de-5p</t>
  </si>
  <si>
    <t>aaaagttctttcaggtttttct</t>
  </si>
  <si>
    <t>bta-chr9_43050_mt-5p</t>
  </si>
  <si>
    <t>aaaagttcgctcaggtttttct</t>
  </si>
  <si>
    <t>bta-chr4_34963_mt-5p</t>
  </si>
  <si>
    <t>ggtggcggggggaggtc</t>
  </si>
  <si>
    <t>bta-chr21_22426_mt-3p</t>
  </si>
  <si>
    <t>ggccgcgccgcgccgcgccgc</t>
  </si>
  <si>
    <t>bta-miR-425-5p</t>
  </si>
  <si>
    <t>atgacacgatcactcccgttga</t>
  </si>
  <si>
    <t>bta-chr15_10987_mt-5p</t>
  </si>
  <si>
    <t>atatctgagattgttgat</t>
  </si>
  <si>
    <t>bta-miR-2419-5p</t>
  </si>
  <si>
    <t>atcgcatcaacactcgtctgtt</t>
  </si>
  <si>
    <t>bta-miR-142-3p</t>
  </si>
  <si>
    <t>agtgtttcctactttatggatg</t>
  </si>
  <si>
    <t>bta-miR-29b-3p</t>
  </si>
  <si>
    <t>tagcaccatttgaaatcagtgtt</t>
  </si>
  <si>
    <t>bta-chr29_29984_mt-5p</t>
  </si>
  <si>
    <t>ggtggcggggggcggtc</t>
  </si>
  <si>
    <t>bta-chr1_462_mt-5p</t>
  </si>
  <si>
    <t>ggccgcgccgggccgcgccgg</t>
  </si>
  <si>
    <t>bta-miR-1839-5p</t>
  </si>
  <si>
    <t>aaggtagatagaacaggtcttgtt</t>
  </si>
  <si>
    <t>bta-miR-221-3p</t>
  </si>
  <si>
    <t>agctacattgtctgctgggttt</t>
  </si>
  <si>
    <t>bta-miR-345-3p</t>
  </si>
  <si>
    <t>cctgaactaggggtctggag</t>
  </si>
  <si>
    <t>bta-miR-502a-3p</t>
  </si>
  <si>
    <t>aatgcacctgggcaaggattca</t>
  </si>
  <si>
    <t>bta-chr24_25774_mt-3p</t>
  </si>
  <si>
    <t>cgccaccccgcctccccc</t>
  </si>
  <si>
    <t>mml-miR-106b-3p</t>
  </si>
  <si>
    <t>accgcactgtgggtacttgctg</t>
  </si>
  <si>
    <t>bta-miR-12034-3p</t>
  </si>
  <si>
    <t>ccccggggagcccggcggt</t>
  </si>
  <si>
    <t>bta-chr9_43407_mt-5p</t>
  </si>
  <si>
    <t>ggggatgtagctctgtgg</t>
  </si>
  <si>
    <t>bta-miR-652-3p</t>
  </si>
  <si>
    <t>aatggcgccactagggttgtg</t>
  </si>
  <si>
    <t>bta-chr8_42367_mt-5p</t>
  </si>
  <si>
    <t>aaaaagttcgttccggttttt</t>
  </si>
  <si>
    <t>bta-miR-11977-3p</t>
  </si>
  <si>
    <t>tgtctcagttcagcaggaag</t>
  </si>
  <si>
    <t>hsa-miR-1307-5p</t>
  </si>
  <si>
    <t>tcgaccggacctcgaccggct</t>
  </si>
  <si>
    <t>bta-chr17_13569_mt-5p</t>
  </si>
  <si>
    <t>caaaagttcgttcaggttttt</t>
  </si>
  <si>
    <t>bta-miR-32-5p</t>
  </si>
  <si>
    <t>tattgcacatgactaagttgcat</t>
  </si>
  <si>
    <t>bta-miR-197-3p</t>
  </si>
  <si>
    <t>ttcaccaccttctccacccagc</t>
  </si>
  <si>
    <t>bta-miR-183-5p</t>
  </si>
  <si>
    <t>tatggcactggtagaattcactg</t>
  </si>
  <si>
    <t>bta-chr19_17167_mt-3p</t>
  </si>
  <si>
    <t>cctcctcgcctccccgc</t>
  </si>
  <si>
    <t>bta-miR-21-3p</t>
  </si>
  <si>
    <t>aacagcagtcgatgggctgtct</t>
  </si>
  <si>
    <t>bta-miR-2285bo-5p</t>
  </si>
  <si>
    <t>tgaaaagttcgttcgagtttt</t>
  </si>
  <si>
    <t>bta-chr10_2670_mt-5p</t>
  </si>
  <si>
    <t>tgaaaagttccttcgggtttt</t>
  </si>
  <si>
    <t>bta-chr3_32505_mt-5p</t>
  </si>
  <si>
    <t>cgcccgccagcggccgc</t>
  </si>
  <si>
    <t>bta-miR-92b-3p</t>
  </si>
  <si>
    <t>tattgcactcgtcccggcctcc</t>
  </si>
  <si>
    <t>bta-miR-769-5p</t>
  </si>
  <si>
    <t>tgagacctccgggttctgagct</t>
  </si>
  <si>
    <t>bta-chr5_36191_mt-3p</t>
  </si>
  <si>
    <t>cccctgggagcccggcggg</t>
  </si>
  <si>
    <t>bta-miR-2285f-3p</t>
  </si>
  <si>
    <t>aaaacctgaatgaactttttgg</t>
  </si>
  <si>
    <t>bta-chr12_6533_mt-5p</t>
  </si>
  <si>
    <t>cctccgggcggaggcggg</t>
  </si>
  <si>
    <t>bta-chr10_2366_mt-5p</t>
  </si>
  <si>
    <t>ctggtctagtggttaggatttggc</t>
  </si>
  <si>
    <t>bta-chr4_34814_mt-3p</t>
  </si>
  <si>
    <t>agaatctggatgaaatttttg</t>
  </si>
  <si>
    <t>bta-chr2_19523_mt-5p</t>
  </si>
  <si>
    <t>aaaaggttcgttcaggttttt</t>
  </si>
  <si>
    <t>bta-chr6_38678_mt-3p</t>
  </si>
  <si>
    <t>aaaatctggatgaactttttg</t>
  </si>
  <si>
    <t>bta-chr15_9826_mt-5p</t>
  </si>
  <si>
    <t>aaaaagttcgttcagggtttt</t>
  </si>
  <si>
    <t>bta-chr14_8902_mt-5p</t>
  </si>
  <si>
    <t>aagaagttcgttcaggttttt</t>
  </si>
  <si>
    <t>bta-chr21_21590_mt-5p</t>
  </si>
  <si>
    <t>aaaaagttcgttcaggtgttt</t>
  </si>
  <si>
    <t>bta-chr3_32371_mt-5p</t>
  </si>
  <si>
    <t>aaaacgttcgttcaggttttt</t>
  </si>
  <si>
    <t>bta-chr18_15203_mt-5p</t>
  </si>
  <si>
    <t>aaaaagctcgttcaggttttt</t>
  </si>
  <si>
    <t>bta-chr9_44129_mt-5p</t>
  </si>
  <si>
    <t>aaagagttcgttcaggttttt</t>
  </si>
  <si>
    <t>bta-chr24_25376_mt-5p</t>
  </si>
  <si>
    <t>aaaaaattcgttcaggttttt</t>
  </si>
  <si>
    <t>bta-chr13_7146_mt-5p</t>
  </si>
  <si>
    <t>aaaaagttcgttcaggtcttt</t>
  </si>
  <si>
    <t>bta-chr2_18245_mt-3p</t>
  </si>
  <si>
    <t>gtcgggacgggtatctct</t>
  </si>
  <si>
    <t>hsa-let-7d-3p</t>
  </si>
  <si>
    <t>ctatacgacctgctgcctttct</t>
  </si>
  <si>
    <t>bta-chr16_12068_mt-3p</t>
  </si>
  <si>
    <t>tgaggtccctgttcgggcgcca</t>
  </si>
  <si>
    <t>bta-chr4_33477_mt-3p</t>
  </si>
  <si>
    <t>gtcgcgacggatatctct</t>
  </si>
  <si>
    <t>bta-miR-11976-3p</t>
  </si>
  <si>
    <t>ggcggcggcggcgccggggcg</t>
  </si>
  <si>
    <t>bta-chr5_36214_mt-5p</t>
  </si>
  <si>
    <t>ggcctggagcggccggg</t>
  </si>
  <si>
    <t>bta-chr1_563_mt-3p</t>
  </si>
  <si>
    <t>ctggtggtctagaggttaggatt</t>
  </si>
  <si>
    <t>bta-miR-155-5p</t>
  </si>
  <si>
    <t>ttaatgctaatcgtgataggggt</t>
  </si>
  <si>
    <t>bta-chr3_33025_mt-5p</t>
  </si>
  <si>
    <t>gcgcccgcgcgccggcg</t>
  </si>
  <si>
    <t>bta-miR-28-5p</t>
  </si>
  <si>
    <t>aaggagctcacagtctattgag</t>
  </si>
  <si>
    <t>bta-miR-484-5p</t>
  </si>
  <si>
    <t>tcaggctcagtcccctcccgat</t>
  </si>
  <si>
    <t>bta-miR-11975-5p</t>
  </si>
  <si>
    <t>ggcggcggcggcgccggggc</t>
  </si>
  <si>
    <t>bta-chr25_25883_mt-3p</t>
  </si>
  <si>
    <t>gggcgcgccccgcggct</t>
  </si>
  <si>
    <t>bta-miR-222-3p</t>
  </si>
  <si>
    <t>agctacatctggctactgggt</t>
  </si>
  <si>
    <t>bta-chr3_31800_st-3p</t>
  </si>
  <si>
    <t>aaaacctgaatgaactttttga</t>
  </si>
  <si>
    <t>bta-chr14_9640_mt-3p</t>
  </si>
  <si>
    <t>gctaaatttgactggctg</t>
  </si>
  <si>
    <t>bta-chr20_20426_mt-5p</t>
  </si>
  <si>
    <t>acaaagttcgttcaggttttt</t>
  </si>
  <si>
    <t>bta-miR-2285ce-3p</t>
  </si>
  <si>
    <t>gaaaacctgaatgaactttttga</t>
  </si>
  <si>
    <t>bta-chr14_9283_mt-5p</t>
  </si>
  <si>
    <t>cttgactctagtctgccac</t>
  </si>
  <si>
    <t>bta-chr24_25220_mt-5p</t>
  </si>
  <si>
    <t>aaaaagttcgtgcaggttttt</t>
  </si>
  <si>
    <t>bta-miR-2284j-5p</t>
  </si>
  <si>
    <t>gaaaagttcgttcaggtttt</t>
  </si>
  <si>
    <t>bta-miR-2285bn-3p</t>
  </si>
  <si>
    <t>aaaacctgaatgaactttttgt</t>
  </si>
  <si>
    <t>bta-chr1_1930_mt-3p</t>
  </si>
  <si>
    <t>tcagtggtagaattctt</t>
  </si>
  <si>
    <t>bta-miR-378d-3p</t>
  </si>
  <si>
    <t>ctggacttggagtcagaagacc</t>
  </si>
  <si>
    <t>bta-chr15_10516_mt-5p</t>
  </si>
  <si>
    <t>tgcccccccgcctccccc</t>
  </si>
  <si>
    <t>bta-chr15_11007_mt-5p</t>
  </si>
  <si>
    <t>agaaagttcgttcaggttttt</t>
  </si>
  <si>
    <t>bta-chr8_41806_mt-5p</t>
  </si>
  <si>
    <t>gggcccggccggggggc</t>
  </si>
  <si>
    <t>bta-chr6_38577_mt-5p</t>
  </si>
  <si>
    <t>cggggagcccggagggc</t>
  </si>
  <si>
    <t>bta-miR-2904-5p</t>
  </si>
  <si>
    <t>gggagcctcggttggcctc</t>
  </si>
  <si>
    <t>bta-chr8_41808_mt-5p</t>
  </si>
  <si>
    <t>aaaaagatcgttcaggttttt</t>
  </si>
  <si>
    <t>bta-chr12_6704_mt-3p</t>
  </si>
  <si>
    <t>ctcgcccgcccgccggc</t>
  </si>
  <si>
    <t>bta-miR-374a-5p</t>
  </si>
  <si>
    <t>ttataatacaacctgataagtg</t>
  </si>
  <si>
    <t>bta-chr29_30647_mt-5p</t>
  </si>
  <si>
    <t>cggcggtcggcggcggc</t>
  </si>
  <si>
    <t>bta-miR-128-3p</t>
  </si>
  <si>
    <t>tcacagtgaaccggtctcttt</t>
  </si>
  <si>
    <t>bta-chr9_43668_mt-5p</t>
  </si>
  <si>
    <t>gagagggagcctgagaaatggc</t>
  </si>
  <si>
    <t>bta-chr17_13431_mt-3p</t>
  </si>
  <si>
    <t>cgcgcccgcccgcccgc</t>
  </si>
  <si>
    <t>bta-chr29_31016_mt-3p</t>
  </si>
  <si>
    <t>cccccccccgcctccccc</t>
  </si>
  <si>
    <t>bta-miR-361-5p</t>
  </si>
  <si>
    <t>ttatcagaatctccaggggtac</t>
  </si>
  <si>
    <t>bta-chrX_44732_mt-5p</t>
  </si>
  <si>
    <t>cgcctgcccgccggcggc</t>
  </si>
  <si>
    <t>bta-chrX_44647_mt-3p</t>
  </si>
  <si>
    <t>gcgggcggggccgggggggg</t>
  </si>
  <si>
    <t>bta-chr19_17035_mt-3p</t>
  </si>
  <si>
    <t>gtggtctagcggttaggatt</t>
  </si>
  <si>
    <t>bta-miR-181c-5p</t>
  </si>
  <si>
    <t>aacattcaacctgtcggtgagttt</t>
  </si>
  <si>
    <t>bta-chrX_45971_mt-5p</t>
  </si>
  <si>
    <t>tgataatacaacctgataagt</t>
  </si>
  <si>
    <t>bta-chr22_23077_mt-3p</t>
  </si>
  <si>
    <t>tccccggcacctccacca</t>
  </si>
  <si>
    <t>bta-miR-374c-5p</t>
  </si>
  <si>
    <t>ttacaatacaacctgataagt</t>
  </si>
  <si>
    <t>bta-chr10_2135_mt-3p</t>
  </si>
  <si>
    <t>aggctggacgaggcgcc</t>
  </si>
  <si>
    <t>bta-chr20_21167_mt-5p</t>
  </si>
  <si>
    <t>gacccctccacccgcccg</t>
  </si>
  <si>
    <t>bta-chr17_13185_mt-3p</t>
  </si>
  <si>
    <t>gccgggccgggccgcgccgc</t>
  </si>
  <si>
    <t>bta-miR-11971-3p</t>
  </si>
  <si>
    <t>tgaggggcagagagtgagaa</t>
  </si>
  <si>
    <t>bta-miR-96-5p</t>
  </si>
  <si>
    <t>tttggcactagcacatttttgct</t>
  </si>
  <si>
    <t>bta-chr27_28569_mt-3p</t>
  </si>
  <si>
    <t>cgcgcgctgcggctggac</t>
  </si>
  <si>
    <t>bta-chr5_35788_mt-5p</t>
  </si>
  <si>
    <t>tgaggggcagagagccaga</t>
  </si>
  <si>
    <t>bta-miR-2285au-5p</t>
  </si>
  <si>
    <t>aaaaagttcgttcgggttttct</t>
  </si>
  <si>
    <t>bta-chr5_37295_mt-5p</t>
  </si>
  <si>
    <t>cggcgcctggcctcggc</t>
  </si>
  <si>
    <t>bta-chr22_22911_mt-3p</t>
  </si>
  <si>
    <t>agcctggggcgcggggg</t>
  </si>
  <si>
    <t>bta-chr21_21919_mt-5p</t>
  </si>
  <si>
    <t>ctgagtggctcagcgtgt</t>
  </si>
  <si>
    <t>bta-chr5_36144_mt-5p</t>
  </si>
  <si>
    <t>gcggcggcggcgccggggg</t>
  </si>
  <si>
    <t>bta-chr21_21452_mt-5p</t>
  </si>
  <si>
    <t>aaggaggggaagggggg</t>
  </si>
  <si>
    <t>bta-chr3_32429_mt-5p</t>
  </si>
  <si>
    <t>agcagcactgtacagggc</t>
  </si>
  <si>
    <t>bta-chr14_9211_mt-5p</t>
  </si>
  <si>
    <t>ggctcattggtctagggg</t>
  </si>
  <si>
    <t>ssc-miR-374a-3p</t>
  </si>
  <si>
    <t>cttatcaggttgtattgtaatt</t>
  </si>
  <si>
    <t>bta-chr6_38985_mt-5p</t>
  </si>
  <si>
    <t>aggaggagaaggggggg</t>
  </si>
  <si>
    <t>bta-chr14_8681_mt-3p</t>
  </si>
  <si>
    <t>agcagcagtgtacagggc</t>
  </si>
  <si>
    <t>bta-miR-17-5p</t>
  </si>
  <si>
    <t>caaagtgcttacagtgcaggtagt</t>
  </si>
  <si>
    <t>bta-chr2_19057_mt-3p</t>
  </si>
  <si>
    <t>ggcagcgtggccgagcgg</t>
  </si>
  <si>
    <t>bta-miR-6524-3p</t>
  </si>
  <si>
    <t>ttactctgagtaacctaactg</t>
  </si>
  <si>
    <t>bta-miR-363-3p</t>
  </si>
  <si>
    <t>attgcacggtatccatctgcg</t>
  </si>
  <si>
    <t>hsa-miR-26b-3p</t>
  </si>
  <si>
    <t>cctgttctccattacttggct</t>
  </si>
  <si>
    <t>bta-miR-210-3p</t>
  </si>
  <si>
    <t>actgtgcgtgtgacagcggctga</t>
  </si>
  <si>
    <t>bta-miR-2285av-5p</t>
  </si>
  <si>
    <t>aaaagttcgttcgggttttt</t>
  </si>
  <si>
    <t>bta-chr25_26193_mt-3p</t>
  </si>
  <si>
    <t>cggggcggcgggaccggg</t>
  </si>
  <si>
    <t>bta-chr10_2823_mt-3p</t>
  </si>
  <si>
    <t>aggggcggcgggaccggg</t>
  </si>
  <si>
    <t>bta-miR-193a-3p</t>
  </si>
  <si>
    <t>aactggcctacaaagtcccagt</t>
  </si>
  <si>
    <t>bta-miR-301a-3p</t>
  </si>
  <si>
    <t>cagtgcaatagtattgtcaaagcat</t>
  </si>
  <si>
    <t>bta-miR-2285i-3p</t>
  </si>
  <si>
    <t>aaaaccggaacgaactttttgg</t>
  </si>
  <si>
    <t>bta-chr13_6991_mt-3p</t>
  </si>
  <si>
    <t>aggtccctggtcgggcgcca</t>
  </si>
  <si>
    <t>bta-miR-2285co-3p</t>
  </si>
  <si>
    <t>aaaacctgaatgaactctttgg</t>
  </si>
  <si>
    <t>bta-chr10_2979_mt-5p</t>
  </si>
  <si>
    <t>gctccgggggggccgggc</t>
  </si>
  <si>
    <t>bta-chr17_13703_mt-5p</t>
  </si>
  <si>
    <t>cgcgggggtgggcgggg</t>
  </si>
  <si>
    <t>bta-miR-374b-5p</t>
  </si>
  <si>
    <t>atataatacaacctgctaagtg</t>
  </si>
  <si>
    <t>bta-chr1_13_mt-3p</t>
  </si>
  <si>
    <t>cggccgcgccgcgccccc</t>
  </si>
  <si>
    <t>bta-chr2_19973_mt-5p</t>
  </si>
  <si>
    <t>gggccgcgccgcgccccg</t>
  </si>
  <si>
    <t>mmu-miR-200a-5p</t>
  </si>
  <si>
    <t>catcttaccggacagtgctgga</t>
  </si>
  <si>
    <t>bta-miR-6529a-5p</t>
  </si>
  <si>
    <t>gagagatcagaggcgcagagt</t>
  </si>
  <si>
    <t>bta-chr23_24239_mt-5p</t>
  </si>
  <si>
    <t>cgccaccccgcgcccgccc</t>
  </si>
  <si>
    <t>bta-miR-2285bl-3p</t>
  </si>
  <si>
    <t>aaaacctgaatgaactctttggt</t>
  </si>
  <si>
    <t>bta-miR-877-5p</t>
  </si>
  <si>
    <t>gtagaggagatggcgcaggg</t>
  </si>
  <si>
    <t>bta-chr18_14991_mt-3p</t>
  </si>
  <si>
    <t>cctcctcgcccgcccgc</t>
  </si>
  <si>
    <t>bta-miR-20b-5p</t>
  </si>
  <si>
    <t>caaagtgctcacagtgcaggta</t>
  </si>
  <si>
    <t>bta-chrX_44652_mt-5p</t>
  </si>
  <si>
    <t>cggtcggcggcggcggc</t>
  </si>
  <si>
    <t>bta-chr21_21423_mt-5p</t>
  </si>
  <si>
    <t>gcagcccaccaggctcctctgtcca</t>
  </si>
  <si>
    <t>bta-chr19_16614_mt-5p</t>
  </si>
  <si>
    <t>tgggggccggcggcggc</t>
  </si>
  <si>
    <t>bta-miR-2285cr-5p</t>
  </si>
  <si>
    <t>aaaagttcgttcaggtttct</t>
  </si>
  <si>
    <t>bta-chr3_32985_mt-5p</t>
  </si>
  <si>
    <t>cggcgcatcgcctcggc</t>
  </si>
  <si>
    <t>bta-chr22_22768_mt-5p</t>
  </si>
  <si>
    <t>aaaaattcgttcaggttttt</t>
  </si>
  <si>
    <t>bta-miR-194-5p</t>
  </si>
  <si>
    <t>tgtaacagcaactccatgtgga</t>
  </si>
  <si>
    <t>bta-miR-20a-5p</t>
  </si>
  <si>
    <t>taaagtgcttatagtgcaggtag</t>
  </si>
  <si>
    <t>bta-chr11_4147_mt-3p</t>
  </si>
  <si>
    <t>gtcagaatggccgagtgg</t>
  </si>
  <si>
    <t>bta-miR-6522-5p</t>
  </si>
  <si>
    <t>tcggaattgtttgtgtacctgt</t>
  </si>
  <si>
    <t>bta-chr18_15852_mt-3p</t>
  </si>
  <si>
    <t>gcggcccccggcgcgccgc</t>
  </si>
  <si>
    <t>bta-miR-11985-3p</t>
  </si>
  <si>
    <t>cccaccgctctcctcccgcc</t>
  </si>
  <si>
    <t>bta-miR-11987-5p</t>
  </si>
  <si>
    <t>cgaggaatctctggtggaggt</t>
  </si>
  <si>
    <t>bta-miR-331-3p</t>
  </si>
  <si>
    <t>gcccctgggcctatcctagaa</t>
  </si>
  <si>
    <t>bta-miR-2284aa-5p</t>
  </si>
  <si>
    <t>aaaaaagtttgtttgggtttt</t>
  </si>
  <si>
    <t>bta-miR-2285cj-3p</t>
  </si>
  <si>
    <t>aaaactggaatgaactttttgt</t>
  </si>
  <si>
    <t>bta-miR-106a-5p</t>
  </si>
  <si>
    <t>aaaagtgcttacagtgcaggta</t>
  </si>
  <si>
    <t>bta-chr6_38168_mt-5p</t>
  </si>
  <si>
    <t>ggcccaggccggggggc</t>
  </si>
  <si>
    <t>bta-miR-2284z-5p</t>
  </si>
  <si>
    <t>aaaaaagtttgtttgggttttt</t>
  </si>
  <si>
    <t>bta-chr3_33291_mt-3p</t>
  </si>
  <si>
    <t>ttctcggctggtgcacc</t>
  </si>
  <si>
    <t>bta-miR-106b-5p</t>
  </si>
  <si>
    <t>taaagtgctgacagtgcagat</t>
  </si>
  <si>
    <t>bta-chr19_17406_mt-3p</t>
  </si>
  <si>
    <t>gccccccctccgcccctc</t>
  </si>
  <si>
    <t>bta-chr23_24290_mt-5p</t>
  </si>
  <si>
    <t>gcccgccctccgcccctc</t>
  </si>
  <si>
    <t>bta-miR-2285bu-3p</t>
  </si>
  <si>
    <t>aagacctgaatgaactttttgg</t>
  </si>
  <si>
    <t>bta-chr18_14524_mt-3p</t>
  </si>
  <si>
    <t>aaaacctgaatgaacttttggg</t>
  </si>
  <si>
    <t>bta-chr9_43050_st-3p</t>
  </si>
  <si>
    <t>aaaacttgaatgaactttttgg</t>
  </si>
  <si>
    <t>mmu-miR-200b-5p</t>
  </si>
  <si>
    <t>catcttactgggcagcattgga</t>
  </si>
  <si>
    <t>bta-chr24_25036_mt-5p</t>
  </si>
  <si>
    <t>aggcacagcccgtggac</t>
  </si>
  <si>
    <t>bta-miR-2285dl-3p</t>
  </si>
  <si>
    <t>ataacctgaatgaactttttgg</t>
  </si>
  <si>
    <t>bta-chr7_41090_mt-3p</t>
  </si>
  <si>
    <t>ggtgggtcggggcagggc</t>
  </si>
  <si>
    <t>bta-miR-2285ab-3p</t>
  </si>
  <si>
    <t>aaaacctgaatgaacttcttgg</t>
  </si>
  <si>
    <t>bta-chr1_451_mt-3p</t>
  </si>
  <si>
    <t>aaaaactgaatgaactttttgg</t>
  </si>
  <si>
    <t>bta-chr1_1228_mt-3p</t>
  </si>
  <si>
    <t>acaacctgaatgaactttttgg</t>
  </si>
  <si>
    <t>bta-chr7_40725_mt-5p</t>
  </si>
  <si>
    <t>cccgccccccctccgccc</t>
  </si>
  <si>
    <t>bta-chr7_39132_mt-5p</t>
  </si>
  <si>
    <t>tcagtggctaagttctg</t>
  </si>
  <si>
    <t>bta-chr7_39873_mt-3p</t>
  </si>
  <si>
    <t>ctctggactctgagtccag</t>
  </si>
  <si>
    <t>bta-miR-345-5p</t>
  </si>
  <si>
    <t>gctgactcctagtccagtgct</t>
  </si>
  <si>
    <t>tgu-let-7b-3p</t>
  </si>
  <si>
    <t>ctatacaacctactgccttcc</t>
  </si>
  <si>
    <t>bta-miR-2885-3p</t>
  </si>
  <si>
    <t>cggcggcagcgccggggcg</t>
  </si>
  <si>
    <t>bta-chr14_9464_mt-3p</t>
  </si>
  <si>
    <t>gagtggagcctgtggct</t>
  </si>
  <si>
    <t>bta-miR-15b-5p</t>
  </si>
  <si>
    <t>tagcagcacatcatggtttaca</t>
  </si>
  <si>
    <t>bta-chrX_44708_mt-5p</t>
  </si>
  <si>
    <t>gaaaaagtttgtttgggttttt</t>
  </si>
  <si>
    <t>hsa-miR-30c-2-3p</t>
  </si>
  <si>
    <t>ctgggagaaggctgtttactct</t>
  </si>
  <si>
    <t>bta-miR-152-3p</t>
  </si>
  <si>
    <t>tcagtgcatgacagaacttggg</t>
  </si>
  <si>
    <t>bta-miR-11986b-5p</t>
  </si>
  <si>
    <t>ttttccaatgagttagtccttt</t>
  </si>
  <si>
    <t>bta-chr1_1499_mt-5p</t>
  </si>
  <si>
    <t>aaaaaagtttgtttggattttt</t>
  </si>
  <si>
    <t>bta-chr10_2620_mt-3p</t>
  </si>
  <si>
    <t>aaaacccgaatgaactttttg</t>
  </si>
  <si>
    <t>bta-miR-574-3p</t>
  </si>
  <si>
    <t>tgagtgtgtgtgtgtgagtgtgtg</t>
  </si>
  <si>
    <t>bta-miR-664b-3p</t>
  </si>
  <si>
    <t>tattcatttatctcccagcctac</t>
  </si>
  <si>
    <t>bta-miR-127-3p</t>
  </si>
  <si>
    <t>tcggatccgtctgagcttggct</t>
  </si>
  <si>
    <t>bta-chrX_44532_mt-5p</t>
  </si>
  <si>
    <t>tttggcaatgggagaact</t>
  </si>
  <si>
    <t>bta-chr2_20275_mt-5p</t>
  </si>
  <si>
    <t>tccctgtcctccgggagct</t>
  </si>
  <si>
    <t>bta-chr13_7806_mt-3p</t>
  </si>
  <si>
    <t>cgcggctgcggtacccgg</t>
  </si>
  <si>
    <t>bta-chr3_31800_mt-5p</t>
  </si>
  <si>
    <t>aaaaaagtttgttagggttttt</t>
  </si>
  <si>
    <t>bta-chr29_30084_mt-3p</t>
  </si>
  <si>
    <t>ggggggctggcggcggc</t>
  </si>
  <si>
    <t>bta-chr10_2852_mt-5p</t>
  </si>
  <si>
    <t>aaaagctcgttcaggttttt</t>
  </si>
  <si>
    <t>bta-chr24_25524_mt-5p</t>
  </si>
  <si>
    <t>tccctgtcctccagaagct</t>
  </si>
  <si>
    <t>bta-chrUn_GJ058440v1_44398_mt-5p</t>
  </si>
  <si>
    <t>ccctccacccgccctcc</t>
  </si>
  <si>
    <t>hsa-miR-30d-3p</t>
  </si>
  <si>
    <t>ctttcagtcagatgtttgctgc</t>
  </si>
  <si>
    <t>bta-chr29_30418_mt-5p</t>
  </si>
  <si>
    <t>ggtgggccggggcggggc</t>
  </si>
  <si>
    <t>bta-chrX_45254_mt-5p</t>
  </si>
  <si>
    <t>gaaaagttcgtttgggtttt</t>
  </si>
  <si>
    <t>bta-miR-2478-3p</t>
  </si>
  <si>
    <t>gtatcccacttctgacacca</t>
  </si>
  <si>
    <t>bta-miR-885-5p</t>
  </si>
  <si>
    <t>tccattacactaccctgcctct</t>
  </si>
  <si>
    <t>bta-chr13_7872_mt-3p</t>
  </si>
  <si>
    <t>aagaccggaatgaactttttg</t>
  </si>
  <si>
    <t>bta-chr8_42071_mt-3p</t>
  </si>
  <si>
    <t>ttcctgtcctccaggagct</t>
  </si>
  <si>
    <t>bta-chr11_5260_mt-3p</t>
  </si>
  <si>
    <t>tacctgtcctccaggagct</t>
  </si>
  <si>
    <t>bta-chrX_45642_mt-3p</t>
  </si>
  <si>
    <t>tccctgtcctccaggatct</t>
  </si>
  <si>
    <t>bta-chr10_2797_mt-3p</t>
  </si>
  <si>
    <t>aaaaccgaaatgaactttttg</t>
  </si>
  <si>
    <t>bta-miR-1388-3p</t>
  </si>
  <si>
    <t>atctcaggtttgtcagcccgca</t>
  </si>
  <si>
    <t>bta-chr17_13059_mt-3p</t>
  </si>
  <si>
    <t>aaaaccggaatgaattttttg</t>
  </si>
  <si>
    <t>bta-miR-326-3p</t>
  </si>
  <si>
    <t>cctctgggcccttcctccag</t>
  </si>
  <si>
    <t>bta-chr8_41777_mt-3p</t>
  </si>
  <si>
    <t>agggggcggggcgaggtc</t>
  </si>
  <si>
    <t>bta-miR-2284ab-5p</t>
  </si>
  <si>
    <t>taaaagtttggttgggttttt</t>
  </si>
  <si>
    <t>bta-chr5_36414_mt-3p</t>
  </si>
  <si>
    <t>aaggaggagaaggggtg</t>
  </si>
  <si>
    <t>bta-chr13_8148_mt-3p</t>
  </si>
  <si>
    <t>tgaggtagtaggttgtg</t>
  </si>
  <si>
    <t>bta-miR-1307-3p</t>
  </si>
  <si>
    <t>actcggcgtggcgtcggtcgtg</t>
  </si>
  <si>
    <t>bta-chr20_20849_mt-3p</t>
  </si>
  <si>
    <t>ccggcggcggcggcggc</t>
  </si>
  <si>
    <t>bta-chr23_24218_mt-5p</t>
  </si>
  <si>
    <t>tgaggggcagagagaga</t>
  </si>
  <si>
    <t>bta-chr18_14655_mt-5p</t>
  </si>
  <si>
    <t>aaaagttcgtttgggttttt</t>
  </si>
  <si>
    <t>rno-miR-148b-5p</t>
  </si>
  <si>
    <t>gaagttctgttatacactcagg</t>
  </si>
  <si>
    <t>dno-miR-29c-5p</t>
  </si>
  <si>
    <t>gaccgatttctcctggtgttcag</t>
  </si>
  <si>
    <t>bta-miR-29d-5p</t>
  </si>
  <si>
    <t>tgaccgatttctcctggtgtt</t>
  </si>
  <si>
    <t>bta-miR-2284m-5p</t>
  </si>
  <si>
    <t>gaaaagtttgttcgggtttt</t>
  </si>
  <si>
    <t>bta-chr18_15091_mt-3p</t>
  </si>
  <si>
    <t>gaggagccgccgccccc</t>
  </si>
  <si>
    <t>bta-chr25_25976_mt-5p</t>
  </si>
  <si>
    <t>gttggggggggggccggg</t>
  </si>
  <si>
    <t>bta-chr4_34131_mt-3p</t>
  </si>
  <si>
    <t>agggggcggggcggggtg</t>
  </si>
  <si>
    <t>bta-miR-29e-3p</t>
  </si>
  <si>
    <t>tagcatcatttgaaatcagtgttt</t>
  </si>
  <si>
    <t>bta-chr11_4480_mt-5p</t>
  </si>
  <si>
    <t>ggggggtcggcggcggc</t>
  </si>
  <si>
    <t>bta-chr15_10278_mt-5p</t>
  </si>
  <si>
    <t>aaaaggttcgttcaggtttt</t>
  </si>
  <si>
    <t>bta-chr3_33216_mt-3p</t>
  </si>
  <si>
    <t>agggcttgtcatagttacactgact</t>
  </si>
  <si>
    <t>bta-chr8_41647_mt-5p</t>
  </si>
  <si>
    <t>aaaaagttcattcaggtttt</t>
  </si>
  <si>
    <t>bta-chr20_21041_mt-5p</t>
  </si>
  <si>
    <t>aaaaagttcgttcatgtttt</t>
  </si>
  <si>
    <t>bta-chr8_42495_mt-5p</t>
  </si>
  <si>
    <t>aagaagttcgttcaggtttt</t>
  </si>
  <si>
    <t>bta-chr15_10050_mt-5p</t>
  </si>
  <si>
    <t>aaaatgttcgttcaggtttt</t>
  </si>
  <si>
    <t>bta-chr18_14524_st-5p</t>
  </si>
  <si>
    <t>aaaaagttcgttcaggcttt</t>
  </si>
  <si>
    <t>bta-chr15_10558_mt-5p</t>
  </si>
  <si>
    <t>aaaaaggtcgttcaggtttt</t>
  </si>
  <si>
    <t>bta-chr10_2746_mt-5p</t>
  </si>
  <si>
    <t>aaaaagttcgttgaggtttt</t>
  </si>
  <si>
    <t>efu-miR-181a-3p</t>
  </si>
  <si>
    <t>aaccatcgaccgttgattgtacc</t>
  </si>
  <si>
    <t>bta-chr11_4310_mt-5p</t>
  </si>
  <si>
    <t>gcggggggcggggtggg</t>
  </si>
  <si>
    <t>bta-miR-2284d-5p</t>
  </si>
  <si>
    <t>aaaaagttcgttagggtttttc</t>
  </si>
  <si>
    <t>bta-chrX_45480_mt-5p</t>
  </si>
  <si>
    <t>ccccacagcctgcacca</t>
  </si>
  <si>
    <t>bta-chr28_29547_mt-5p</t>
  </si>
  <si>
    <t>gacccctccacccaccct</t>
  </si>
  <si>
    <t>hsa-miR-532-3p</t>
  </si>
  <si>
    <t>cctcccacacccaaggcttgca</t>
  </si>
  <si>
    <t>bta-chr5_35650_mt-5p</t>
  </si>
  <si>
    <t>ctcggcggcggcggcgc</t>
  </si>
  <si>
    <t>bta-chr3_31424_mt-5p</t>
  </si>
  <si>
    <t>tggtctagtggctaggatt</t>
  </si>
  <si>
    <t>bta-chr10_2765_mt-3p</t>
  </si>
  <si>
    <t>ctcccgccccgcctcccgc</t>
  </si>
  <si>
    <t>bta-miR-99a-3p</t>
  </si>
  <si>
    <t>caagctcgcttctatgggt</t>
  </si>
  <si>
    <t>bta-miR-149-5p</t>
  </si>
  <si>
    <t>tctggctccgtgtcttcactccc</t>
  </si>
  <si>
    <t>bta-chr3_32081_mt-3p</t>
  </si>
  <si>
    <t>ctcctgccccgccccccgc</t>
  </si>
  <si>
    <t>bta-chr6_37774_mt-5p</t>
  </si>
  <si>
    <t>caaaaagttcgtccagattttt</t>
  </si>
  <si>
    <t>bta-miR-2285cf-5p</t>
  </si>
  <si>
    <t>caaagttcgttcgggtttttc</t>
  </si>
  <si>
    <t>bta-chr4_34076_mt-5p</t>
  </si>
  <si>
    <t>gccgcccgtccccgccc</t>
  </si>
  <si>
    <t>bta-miR-132-3p</t>
  </si>
  <si>
    <t>taacagtctacagccatggtcg</t>
  </si>
  <si>
    <t>bta-chr18_15657_mt-5p</t>
  </si>
  <si>
    <t>ggcggcggcggcggcgggg</t>
  </si>
  <si>
    <t>bta-miR-338-3p</t>
  </si>
  <si>
    <t>tccagcatcagtgattttgttga</t>
  </si>
  <si>
    <t>bta-chr3_32754_mt-5p</t>
  </si>
  <si>
    <t>ggcggcggcggcggcgc</t>
  </si>
  <si>
    <t>bta-miR-365-3p</t>
  </si>
  <si>
    <t>taatgcccctaaaaatccttat</t>
  </si>
  <si>
    <t>bta-chr10_2969_mt-5p</t>
  </si>
  <si>
    <t>aaaaattcgttcgggttttt</t>
  </si>
  <si>
    <t>bta-chr11_4184_mt-5p</t>
  </si>
  <si>
    <t>gcggcgggcggcgcggc</t>
  </si>
  <si>
    <t>bta-miR-2285bh-5p</t>
  </si>
  <si>
    <t>aaaggttcgttcgggtttttct</t>
  </si>
  <si>
    <t>bta-miR-2284a-5p</t>
  </si>
  <si>
    <t>aaaagttcgttggggttttt</t>
  </si>
  <si>
    <t>ssc-miR-24-1-5p</t>
  </si>
  <si>
    <t>gtgcctactgagctgaaacacagt</t>
  </si>
  <si>
    <t>bta-chr12_6379_mt-5p</t>
  </si>
  <si>
    <t>aaaagttcattcgggttttt</t>
  </si>
  <si>
    <t>bta-miR-2284g-5p</t>
  </si>
  <si>
    <t>aaaagttcgttcggcttttt</t>
  </si>
  <si>
    <t>hsa-miR-671-3p</t>
  </si>
  <si>
    <t>tccggttctcagggctccacc</t>
  </si>
  <si>
    <t>bta-chr19_16778_mt-5p</t>
  </si>
  <si>
    <t>acgcgctgcctttgagcccccg</t>
  </si>
  <si>
    <t>bta-miR-2284f-5p</t>
  </si>
  <si>
    <t>aaagttcgttcggatttttc</t>
  </si>
  <si>
    <t>bta-miR-1343-3p</t>
  </si>
  <si>
    <t>ctcctggggcccgcactctc</t>
  </si>
  <si>
    <t>bta-miR-744-5p</t>
  </si>
  <si>
    <t>tgcggggctagggctaacagca</t>
  </si>
  <si>
    <t>bta-miR-33b-5p</t>
  </si>
  <si>
    <t>gtgcattgctgttgcattgc</t>
  </si>
  <si>
    <t>bta-miR-147-3p</t>
  </si>
  <si>
    <t>gtgtgcggaaatgcttctgcta</t>
  </si>
  <si>
    <t>bta-chr16_12378_mt-3p</t>
  </si>
  <si>
    <t>tcgaggatctcacagtct</t>
  </si>
  <si>
    <t>bta-chr9_43183_mt-3p</t>
  </si>
  <si>
    <t>tcgaggagctcacagttt</t>
  </si>
  <si>
    <t>bta-chr2_20240_mt-3p</t>
  </si>
  <si>
    <t>tcgaggagctcacaggct</t>
  </si>
  <si>
    <t>bta-chr17_13968_mt-3p</t>
  </si>
  <si>
    <t>gggagcccggcgggagc</t>
  </si>
  <si>
    <t>bta-miR-130b-3p</t>
  </si>
  <si>
    <t>cagtgcaatgatgaaagggcat</t>
  </si>
  <si>
    <t>bta-chr19_16650_mt-5p</t>
  </si>
  <si>
    <t>gcggcggcgccgggggg</t>
  </si>
  <si>
    <t>bta-miR-10225a-3p</t>
  </si>
  <si>
    <t>ccgagcctgacagatcacaca</t>
  </si>
  <si>
    <t>bta-chr7_39949_mt-5p</t>
  </si>
  <si>
    <t>acttgtcgagctgtatt</t>
  </si>
  <si>
    <t>bta-miR-196a-5p</t>
  </si>
  <si>
    <t>taggtagtttcatgttgttggg</t>
  </si>
  <si>
    <t>bta-chrX_44662_mt-5p</t>
  </si>
  <si>
    <t>tccccccgcgcccgccc</t>
  </si>
  <si>
    <t>bta-miR-340-3p</t>
  </si>
  <si>
    <t>tccgtctcagttactttatagcc</t>
  </si>
  <si>
    <t>bta-chr6_38867_mt-5p</t>
  </si>
  <si>
    <t>aaaaaagtttgtttggatttt</t>
  </si>
  <si>
    <t>bta-miR-2284l-5p</t>
  </si>
  <si>
    <t>aaaagttggttcgggttttt</t>
  </si>
  <si>
    <t>bta-chr18_15321_mt-5p</t>
  </si>
  <si>
    <t>gaaagttcgttcgggttttt</t>
  </si>
  <si>
    <t>bta-miR-2285da-3p</t>
  </si>
  <si>
    <t>gaaaacctgaatgaactttttt</t>
  </si>
  <si>
    <t>bta-chr3_33433_mt-5p</t>
  </si>
  <si>
    <t>ggggccgggaggggccgg</t>
  </si>
  <si>
    <t>bta-chr22_22618_mt-5p</t>
  </si>
  <si>
    <t>aaaaaagtttgtttggttttt</t>
  </si>
  <si>
    <t>bta-miR-22-5p</t>
  </si>
  <si>
    <t>agttcttcagtggcaagcttta</t>
  </si>
  <si>
    <t>bta-miR-10225b-3p</t>
  </si>
  <si>
    <t>tcgagcctgacagatcacaca</t>
  </si>
  <si>
    <t>bta-chr13_7375_mt-3p</t>
  </si>
  <si>
    <t>cgggcggggccggggggg</t>
  </si>
  <si>
    <t>bta-chr2_19984_mt-3p</t>
  </si>
  <si>
    <t>aaaacctcaacgaactctttgg</t>
  </si>
  <si>
    <t>bta-miR-130a-3p</t>
  </si>
  <si>
    <t>cagtgcaatgttaaaagggcat</t>
  </si>
  <si>
    <t>bta-miR-2285q-3p</t>
  </si>
  <si>
    <t>aaggacctgaatgaactttctgg</t>
  </si>
  <si>
    <t>bta-miR-17-3p</t>
  </si>
  <si>
    <t>actgcagtgaaggcacttgt</t>
  </si>
  <si>
    <t>bta-miR-4286-5p</t>
  </si>
  <si>
    <t>accccactcctggtacc</t>
  </si>
  <si>
    <t>bta-miR-2336-3p</t>
  </si>
  <si>
    <t>ctaaccgtaactttgaagtgct</t>
  </si>
  <si>
    <t>bta-chr16_11937_mt-3p</t>
  </si>
  <si>
    <t>gaaagctgggttgagagg</t>
  </si>
  <si>
    <t>bta-chr8_42738_mt-3p</t>
  </si>
  <si>
    <t>cggcggcggcggcgact</t>
  </si>
  <si>
    <t>hsa-miR-378a-5p</t>
  </si>
  <si>
    <t>ctcctgactccaggtcctgtgt</t>
  </si>
  <si>
    <t>bta-miR-205-5p</t>
  </si>
  <si>
    <t>tccttcattccaccggagtctg</t>
  </si>
  <si>
    <t>bta-chr3_33423_mt-5p</t>
  </si>
  <si>
    <t>gggggccggcggcggtg</t>
  </si>
  <si>
    <t>bta-miR-34a-5p</t>
  </si>
  <si>
    <t>tggcagtgtcttagctggttgt</t>
  </si>
  <si>
    <t>bta-miR-196b-5p</t>
  </si>
  <si>
    <t>taggtagtttcctgttgttggga</t>
  </si>
  <si>
    <t>bta-miR-11978-5p</t>
  </si>
  <si>
    <t>actcttccctccctcggccggc</t>
  </si>
  <si>
    <t>ocu-miR-191-3p</t>
  </si>
  <si>
    <t>gctgcgcttggatttcgttccc</t>
  </si>
  <si>
    <t>mmu-miR-223-5p</t>
  </si>
  <si>
    <t>cgtgtatttgacaagctgagttg</t>
  </si>
  <si>
    <t>bta-chr18_14485_mt-3p</t>
  </si>
  <si>
    <t>cacccgggactcggctcagacatct</t>
  </si>
  <si>
    <t>bta-miR-328-3p</t>
  </si>
  <si>
    <t>ctggccctctctgcccttccgt</t>
  </si>
  <si>
    <t>bta-miR-2285dd-3p</t>
  </si>
  <si>
    <t>gaaaacctgaatgaacttttta</t>
  </si>
  <si>
    <t>bta-chr22_23272_mt-3p</t>
  </si>
  <si>
    <t>cagctccctcccgcccc</t>
  </si>
  <si>
    <t>bta-chr5_37174_mt-3p</t>
  </si>
  <si>
    <t>tcccactcctgacacca</t>
  </si>
  <si>
    <t>bta-miR-362-5p</t>
  </si>
  <si>
    <t>aatccttggaacctaggtgtgagt</t>
  </si>
  <si>
    <t>bta-miR-362-3p</t>
  </si>
  <si>
    <t>aacacacctattcaaggattc</t>
  </si>
  <si>
    <t>bta-miR-2285g-3p</t>
  </si>
  <si>
    <t>aaacctgaacaagctttttgg</t>
  </si>
  <si>
    <t>bta-miR-451-5p</t>
  </si>
  <si>
    <t>aaaccgttaccattactgagttt</t>
  </si>
  <si>
    <t>bta-chr13_7371_mt-3p</t>
  </si>
  <si>
    <t>ggtgggggggcggcgggaa</t>
  </si>
  <si>
    <t>bta-miR-500-5p</t>
  </si>
  <si>
    <t>taatccttgctacctgggtgaga</t>
  </si>
  <si>
    <t>bta-chr19_17765_mt-5p</t>
  </si>
  <si>
    <t>agcgggcggggccggggg</t>
  </si>
  <si>
    <t>bta-miR-2285cc-3p</t>
  </si>
  <si>
    <t>aaaaacctgaatgaaccttttga</t>
  </si>
  <si>
    <t>bta-miR-12023-5p</t>
  </si>
  <si>
    <t>ctcctcccgcccccccgc</t>
  </si>
  <si>
    <t>bta-miR-2285bf-3p</t>
  </si>
  <si>
    <t>aaaacacgaacaaactttttg</t>
  </si>
  <si>
    <t>bta-chr29_30423_mt-5p</t>
  </si>
  <si>
    <t>ccgctctccccccgccc</t>
  </si>
  <si>
    <t>bta-miR-2285cs-3p</t>
  </si>
  <si>
    <t>aaaaccctgaatgaactttttga</t>
  </si>
  <si>
    <t>bta-chr27_28458_mt-5p</t>
  </si>
  <si>
    <t>ttcccggggccgggagcg</t>
  </si>
  <si>
    <t>bta-chr3_33181_mt-5p</t>
  </si>
  <si>
    <t>cccgcccgccgccggccg</t>
  </si>
  <si>
    <t>bta-miR-2285c-3p</t>
  </si>
  <si>
    <t>aaacctgaacaaactttttggc</t>
  </si>
  <si>
    <t>bta-chr21_21585_mt-3p</t>
  </si>
  <si>
    <t>gagattagcggaacgct</t>
  </si>
  <si>
    <t>bta-chr19_17103_mt-3p</t>
  </si>
  <si>
    <t>cggggccgggggtggggt</t>
  </si>
  <si>
    <t>bta-chr2_19803_mt-5p</t>
  </si>
  <si>
    <t>gtacggacaaggggaatc</t>
  </si>
  <si>
    <t>bta-miR-296-3p</t>
  </si>
  <si>
    <t>gagggttgggcggaggctttcc</t>
  </si>
  <si>
    <t>bta-miR-2285cy-3p</t>
  </si>
  <si>
    <t>aaaaccagaatgaacttttttg</t>
  </si>
  <si>
    <t>bta-chr19_17746_mt-3p</t>
  </si>
  <si>
    <t>gggcgggcggcggggggg</t>
  </si>
  <si>
    <t>bta-chr18_14977_mt-3p</t>
  </si>
  <si>
    <t>tggcgggcggcggggggg</t>
  </si>
  <si>
    <t>bta-miR-411a-5p</t>
  </si>
  <si>
    <t>atagtagaccgtatagcgtacg</t>
  </si>
  <si>
    <t>bta-chr14_9208_mt-3p</t>
  </si>
  <si>
    <t>gcgccgacgcagcccagg</t>
  </si>
  <si>
    <t>hsa-miR-7-1-3p</t>
  </si>
  <si>
    <t>caacaaatcacagtctgccata</t>
  </si>
  <si>
    <t>bta-chr12_6478_mt-5p</t>
  </si>
  <si>
    <t>ggggccgggagcggcctg</t>
  </si>
  <si>
    <t>bta-chr9_42963_st-5p</t>
  </si>
  <si>
    <t>cggcggcggcggcggcggcggt</t>
  </si>
  <si>
    <t>bta-miR-874-3p</t>
  </si>
  <si>
    <t>ctgccctggcccgagggaccga</t>
  </si>
  <si>
    <t>rno-miR-324-3p</t>
  </si>
  <si>
    <t>ccactgccccaggtgctgctgg</t>
  </si>
  <si>
    <t>bta-chr1_537_mt-3p</t>
  </si>
  <si>
    <t>cgcggggtggagcagctcc</t>
  </si>
  <si>
    <t>bta-chr4_33646_mt-5p</t>
  </si>
  <si>
    <t>ggggccgggggcggccgg</t>
  </si>
  <si>
    <t>mmu-miR-3963-3p</t>
  </si>
  <si>
    <t>tgtatcccacttctgacac</t>
  </si>
  <si>
    <t>bta-chr25_26350_st-5p</t>
  </si>
  <si>
    <t>cttagatgtccggggcg</t>
  </si>
  <si>
    <t>bta-chrUn_GJ059766v1_44440_mt-3p</t>
  </si>
  <si>
    <t>cacgctcatgcacacgcc</t>
  </si>
  <si>
    <t>bta-miR-11980-5p</t>
  </si>
  <si>
    <t>aggcaacgggcttggcggag</t>
  </si>
  <si>
    <t>bta-chr3_31445_mt-3p</t>
  </si>
  <si>
    <t>cgccgtccctccgcccct</t>
  </si>
  <si>
    <t>bta-miR-450b-5p</t>
  </si>
  <si>
    <t>ttttgcaatatgttcctgaata</t>
  </si>
  <si>
    <t>bta-chr20_20709_mt-3p</t>
  </si>
  <si>
    <t>cggggcgccgccgggcg</t>
  </si>
  <si>
    <t>bta-miR-2284h-5p</t>
  </si>
  <si>
    <t>cccaaaagttcgttcgggttt</t>
  </si>
  <si>
    <t>bta-chr7_39213_mt-5p</t>
  </si>
  <si>
    <t>cgcggggccgggagcgg</t>
  </si>
  <si>
    <t>bta-chr20_20621_mt-5p</t>
  </si>
  <si>
    <t>tccctggtggtccagtggt</t>
  </si>
  <si>
    <t>oha-miR-98-3p</t>
  </si>
  <si>
    <t>aactatacaacttactactt</t>
  </si>
  <si>
    <t>bta-chr22_23531_mt-5p</t>
  </si>
  <si>
    <t>gaggcgggcggcgggtgg</t>
  </si>
  <si>
    <t>bta-miR-1249-3p</t>
  </si>
  <si>
    <t>acgcccttcccccccttcttca</t>
  </si>
  <si>
    <t>ocu-miR-141-5p</t>
  </si>
  <si>
    <t>catcttccagcacagtgttgga</t>
  </si>
  <si>
    <t>bta-chr19_17870_mt-3p</t>
  </si>
  <si>
    <t>cgccccagctgcggcgtg</t>
  </si>
  <si>
    <t>bta-chr4_34221_mt-3p</t>
  </si>
  <si>
    <t>cggggggcggggtggtg</t>
  </si>
  <si>
    <t>bta-chr18_15283_mt-5p</t>
  </si>
  <si>
    <t>ctttgctgccacgatccact</t>
  </si>
  <si>
    <t>bta-chr11_5878_mt-3p</t>
  </si>
  <si>
    <t>gggccgggccgcgccgc</t>
  </si>
  <si>
    <t>bta-miR-27a-5p</t>
  </si>
  <si>
    <t>agggcttagctgcttgtgagca</t>
  </si>
  <si>
    <t>bta-chr11_3788_mt-5p</t>
  </si>
  <si>
    <t>acaccaagctgtaggtctgagc</t>
  </si>
  <si>
    <t>bta-miR-2285br-3p</t>
  </si>
  <si>
    <t>aaaacctgaatgaactttctgt</t>
  </si>
  <si>
    <t>bta-chr2_18340_mt-3p</t>
  </si>
  <si>
    <t>tgagactgttgatatttct</t>
  </si>
  <si>
    <t>bta-miR-6120-3p</t>
  </si>
  <si>
    <t>tatgttggacaacgtggatagc</t>
  </si>
  <si>
    <t>bta-chr21_21988_mt-3p</t>
  </si>
  <si>
    <t>ctggatcaccttctttct</t>
  </si>
  <si>
    <t>bta-chr19_17086_mt-5p</t>
  </si>
  <si>
    <t>cggggtgtggctcagct</t>
  </si>
  <si>
    <t>bta-chr29_30622_mt-3p</t>
  </si>
  <si>
    <t>ctggacttggggtcagaag</t>
  </si>
  <si>
    <t>xla-miR-140-5p</t>
  </si>
  <si>
    <t>ccagtggttttaccctatggtagg</t>
  </si>
  <si>
    <t>bta-chr12_6917_mt-5p</t>
  </si>
  <si>
    <t>tccctgttcgggcgcca</t>
  </si>
  <si>
    <t>bta-chr21_21521_mt-3p</t>
  </si>
  <si>
    <t>ccccggggcgcggtgcg</t>
  </si>
  <si>
    <t>bta-miR-2285cm-3p</t>
  </si>
  <si>
    <t>aaaacctgaacaaactttttgga</t>
  </si>
  <si>
    <t>bta-chr25_26824_mt-3p</t>
  </si>
  <si>
    <t>cgccgttcccccccccc</t>
  </si>
  <si>
    <t>bta-chr13_7024_mt-5p</t>
  </si>
  <si>
    <t>aaaaagtttggttgggtttt</t>
  </si>
  <si>
    <t>bta-chr10_3635_mt-5p</t>
  </si>
  <si>
    <t>ggcggcggcggcggcggg</t>
  </si>
  <si>
    <t>bta-miR-4449-3p</t>
  </si>
  <si>
    <t>cgtcccggggccgctcgaggca</t>
  </si>
  <si>
    <t>bta-chr5_36184_mt-5p</t>
  </si>
  <si>
    <t>ccccagggagcccggcgg</t>
  </si>
  <si>
    <t>bta-miR-11986-5p</t>
  </si>
  <si>
    <t>ttgtccaatgagttagtcctt</t>
  </si>
  <si>
    <t>bta-miR-505-3p</t>
  </si>
  <si>
    <t>cgtcaacacttgctggtttcct</t>
  </si>
  <si>
    <t>bta-miR-31-5p</t>
  </si>
  <si>
    <t>aggcaagatgctggcatagct</t>
  </si>
  <si>
    <t>bta-miR-425-3p</t>
  </si>
  <si>
    <t>atcgggaatgtcgtgtccgccc</t>
  </si>
  <si>
    <t>pal-miR-18a-3p</t>
  </si>
  <si>
    <t>tactgccctaagtgctccttct</t>
  </si>
  <si>
    <t>ssc-miR-374b-3p</t>
  </si>
  <si>
    <t>cttatcaggttgtattatcatt</t>
  </si>
  <si>
    <t>bta-chr18_15505_mt-5p</t>
  </si>
  <si>
    <t>aaaagttcgttcagggttt</t>
  </si>
  <si>
    <t>bta-chr29_29761_mt-3p</t>
  </si>
  <si>
    <t>ggggggcggactgtccc</t>
  </si>
  <si>
    <t>bta-chr13_7479_mt-3p</t>
  </si>
  <si>
    <t>ccgggggccggcggcgg</t>
  </si>
  <si>
    <t>bta-miR-2284w-5p</t>
  </si>
  <si>
    <t>aagagtttgttcgggtttctc</t>
  </si>
  <si>
    <t>bta-chr21_21722_mt-5p</t>
  </si>
  <si>
    <t>cccgtttctctcgcgcgccggct</t>
  </si>
  <si>
    <t>bta-miR-2285e-3p</t>
  </si>
  <si>
    <t>aaacctgaacgaactttttggc</t>
  </si>
  <si>
    <t>bta-chr22_23020_mt-5p</t>
  </si>
  <si>
    <t>ggcgggcggggccggtgg</t>
  </si>
  <si>
    <t>bta-miR-10179-5p</t>
  </si>
  <si>
    <t>tctgcagggtggtaggctgtgg</t>
  </si>
  <si>
    <t>chi-miR-3432-3p</t>
  </si>
  <si>
    <t>cagcaactaaagatccctcagg</t>
  </si>
  <si>
    <t>bta-miR-6119-3p</t>
  </si>
  <si>
    <t>gcaaatcattttttactctccaa</t>
  </si>
  <si>
    <t>bta-chr20_20593_mt-3p</t>
  </si>
  <si>
    <t>gagaacagtgctgagccc</t>
  </si>
  <si>
    <t>bta-chr15_11007_st-3p</t>
  </si>
  <si>
    <t>aaaactgaacaagctttttggc</t>
  </si>
  <si>
    <t>bta-miR-145-5p</t>
  </si>
  <si>
    <t>gtccagttttcccaggaatccct</t>
  </si>
  <si>
    <t>bta-chr2_18495_mt-3p</t>
  </si>
  <si>
    <t>aagaatctgaatgaacttt</t>
  </si>
  <si>
    <t>bta-chr11_4727_mt-5p</t>
  </si>
  <si>
    <t>gggggcggggtgggggg</t>
  </si>
  <si>
    <t>bta-chr5_35995_mt-3p</t>
  </si>
  <si>
    <t>gggggtgtagctcagct</t>
  </si>
  <si>
    <t>gga-miR-18b-3p</t>
  </si>
  <si>
    <t>tactgccctaaatgctccttctggc</t>
  </si>
  <si>
    <t>bta-miR-6715-5p</t>
  </si>
  <si>
    <t>acaggcacggccagtttgagc</t>
  </si>
  <si>
    <t>bta-chr8_41273_mt-3p</t>
  </si>
  <si>
    <t>ggccaccccgcgccgct</t>
  </si>
  <si>
    <t>bta-chr18_14960_mt-5p</t>
  </si>
  <si>
    <t>cccggggccgcccccgc</t>
  </si>
  <si>
    <t>bta-miR-2285r-3p</t>
  </si>
  <si>
    <t>agaaacctggatgaactttttgg</t>
  </si>
  <si>
    <t>bta-miR-3432a-5p</t>
  </si>
  <si>
    <t>tgcgggatctttagttgtggtg</t>
  </si>
  <si>
    <t>mmu-miR-210-5p</t>
  </si>
  <si>
    <t>agccactgcccaccgcacactg</t>
  </si>
  <si>
    <t>bta-chr13_8332_mt-5p</t>
  </si>
  <si>
    <t>gcccgcccgcccgccagc</t>
  </si>
  <si>
    <t>bta-chr26_28174_mt-3p</t>
  </si>
  <si>
    <t>ttactctgagtggcctaactg</t>
  </si>
  <si>
    <t>mmu-miR-221-5p</t>
  </si>
  <si>
    <t>acctggcatacaatgtagatttctgt</t>
  </si>
  <si>
    <t>bta-chr29_29981_mt-3p</t>
  </si>
  <si>
    <t>acaacctgaatgaactttttg</t>
  </si>
  <si>
    <t>bta-miR-193a-5p</t>
  </si>
  <si>
    <t>tgggtctttgcgggcgagatga</t>
  </si>
  <si>
    <t>bta-chr26_27472_mt-3p</t>
  </si>
  <si>
    <t>aaatctgaatgaactttttgg</t>
  </si>
  <si>
    <t>bta-chr20_21111_mt-5p</t>
  </si>
  <si>
    <t>gtctggtaattggaatgagtcca</t>
  </si>
  <si>
    <t>bta-chr25_26867_mt-5p</t>
  </si>
  <si>
    <t>gggctcaaccctggaact</t>
  </si>
  <si>
    <t>bta-miR-135a-5p</t>
  </si>
  <si>
    <t>tatggctttttattcctatgtga</t>
  </si>
  <si>
    <t>bta-chr27_28475_st-5p</t>
  </si>
  <si>
    <t>aaaaagttcattcaggttt</t>
  </si>
  <si>
    <t>bta-chrUn_GJ057397v1_44378_mt-5p</t>
  </si>
  <si>
    <t>gttcgtgcctcacctggg</t>
  </si>
  <si>
    <t>bta-chr12_6011_mt-3p</t>
  </si>
  <si>
    <t>tggtgaaaggctaaacaaact</t>
  </si>
  <si>
    <t>bta-chr14_8970_mt-5p</t>
  </si>
  <si>
    <t>aagagtttgttcgggttttt</t>
  </si>
  <si>
    <t>bta-miR-12030-5p</t>
  </si>
  <si>
    <t>cccggggcccggagcggcc</t>
  </si>
  <si>
    <t>rno-miR-338-5p</t>
  </si>
  <si>
    <t>aacaatatcctggtgctgagtg</t>
  </si>
  <si>
    <t>bta-chr5_35899_mt-3p</t>
  </si>
  <si>
    <t>aaaacctgaatgaacttgttg</t>
  </si>
  <si>
    <t>bta-miR-10166-5p</t>
  </si>
  <si>
    <t>gtgcagctgatcacagactgtg</t>
  </si>
  <si>
    <t>bta-chrX_44793_mt-3p</t>
  </si>
  <si>
    <t>gggtgggtgggggcggg</t>
  </si>
  <si>
    <t>bta-miR-11981-5p</t>
  </si>
  <si>
    <t>cagggcgggaacgggctgcggga</t>
  </si>
  <si>
    <t>bta-miR-1306-5p</t>
  </si>
  <si>
    <t>ccacctcccctgcaaacgtcc</t>
  </si>
  <si>
    <t>hsa-let-7f-1-3p</t>
  </si>
  <si>
    <t>ctatacaatctattgccttccc</t>
  </si>
  <si>
    <t>bta-miR-2285aa-3p</t>
  </si>
  <si>
    <t>aaaactggaacgaacttttgggc</t>
  </si>
  <si>
    <t>bta-chr2_18956_mt-5p</t>
  </si>
  <si>
    <t>gaaaaagtttgtttgggttt</t>
  </si>
  <si>
    <t>bta-miR-2299-5p</t>
  </si>
  <si>
    <t>actggattcatttctctgaaa</t>
  </si>
  <si>
    <t>hsa-miR-181c-3p</t>
  </si>
  <si>
    <t>aaccatcgaccgttgagtggac</t>
  </si>
  <si>
    <t>bta-chr3_33409_mt-5p</t>
  </si>
  <si>
    <t>cccctgtggtctagtggt</t>
  </si>
  <si>
    <t>bta-chr19_16706_mt-5p</t>
  </si>
  <si>
    <t>ttcccgccggcgtatgctgctg</t>
  </si>
  <si>
    <t>bta-chr7_40213_mt-5p</t>
  </si>
  <si>
    <t>ccaggctcagtcccctccc</t>
  </si>
  <si>
    <t>bta-miR-1260b-5p</t>
  </si>
  <si>
    <t>atcccaccactgccacca</t>
  </si>
  <si>
    <t>bta-miR-2285bj-3p</t>
  </si>
  <si>
    <t>caaccctgaatgaactttttgg</t>
  </si>
  <si>
    <t>bta-chr26_28376_mt-3p</t>
  </si>
  <si>
    <t>accaggagtggagcctg</t>
  </si>
  <si>
    <t>bta-miR-185-5p</t>
  </si>
  <si>
    <t>tggagagaaaggcagttcctga</t>
  </si>
  <si>
    <t>bta-chr25_27306_mt-3p</t>
  </si>
  <si>
    <t>cccttgagagaactcggga</t>
  </si>
  <si>
    <t>bta-chr16_12247_mt-5p</t>
  </si>
  <si>
    <t>tgtggtaatgatggcaagt</t>
  </si>
  <si>
    <t>bta-miR-760-3p</t>
  </si>
  <si>
    <t>cggctctgggtctgtgggga</t>
  </si>
  <si>
    <t>bta-miR-135b-5p</t>
  </si>
  <si>
    <t>tatggcttttcattcctatgtga</t>
  </si>
  <si>
    <t>bta-chr3_32653_mt-5p</t>
  </si>
  <si>
    <t>cttcgtgcccacccaggg</t>
  </si>
  <si>
    <t>bta-chr8_42337_mt-3p</t>
  </si>
  <si>
    <t>aaactcaaacaaactttttggt</t>
  </si>
  <si>
    <t>bta-miR-18a-5p</t>
  </si>
  <si>
    <t>taaggtgcatctagtgcagata</t>
  </si>
  <si>
    <t>bta-miR-2285ba-3p</t>
  </si>
  <si>
    <t>aaaccctgaacgaactttttgg</t>
  </si>
  <si>
    <t>bta-miR-190a-5p</t>
  </si>
  <si>
    <t>tgatatgtttgatatattaggt</t>
  </si>
  <si>
    <t>bta-miR-184-3p</t>
  </si>
  <si>
    <t>tggacggagaactgataagggt</t>
  </si>
  <si>
    <t>bta-chr22_22541_mt-5p</t>
  </si>
  <si>
    <t>gaccccatggactgtagcctg</t>
  </si>
  <si>
    <t>bta-miR-193b-3p</t>
  </si>
  <si>
    <t>aactggcccacaaagtcccgcttt</t>
  </si>
  <si>
    <t>bta-miR-335-5p</t>
  </si>
  <si>
    <t>tcaagagcaataacgaaaaatgt</t>
  </si>
  <si>
    <t>bta-miR-2284v-3p</t>
  </si>
  <si>
    <t>aaaaagttcgtttggggttt</t>
  </si>
  <si>
    <t>bta-chr13_7069_mt-5p</t>
  </si>
  <si>
    <t>ggcggcgccgaggcggg</t>
  </si>
  <si>
    <t>bta-miR-6517-5p</t>
  </si>
  <si>
    <t>tcagggtccgtgagctcctcggc</t>
  </si>
  <si>
    <t>bta-chr22_23306_mt-5p</t>
  </si>
  <si>
    <t>aaaaagttcatttgggtttt</t>
  </si>
  <si>
    <t>bta-chr24_25183_mt-3p</t>
  </si>
  <si>
    <t>gccctgccccccgctct</t>
  </si>
  <si>
    <t>bta-miR-2484-3p</t>
  </si>
  <si>
    <t>gagctatgatgactttgattgcat</t>
  </si>
  <si>
    <t>hsa-miR-628-3p</t>
  </si>
  <si>
    <t>tctagtaagagtggcagtcga</t>
  </si>
  <si>
    <t>bta-miR-2285ak-5p</t>
  </si>
  <si>
    <t>aaaggttcgttcgggttttcct</t>
  </si>
  <si>
    <t>bta-chr7_40546_mt-3p</t>
  </si>
  <si>
    <t>gggccggtgggggaccg</t>
  </si>
  <si>
    <t>rno-miR-27b-5p</t>
  </si>
  <si>
    <t>agagcttagctgattggtgaacag</t>
  </si>
  <si>
    <t>bta-chr2_20249_mt-5p</t>
  </si>
  <si>
    <t>cactggatgagactgag</t>
  </si>
  <si>
    <t>bta-chr8_41324_mt-5p</t>
  </si>
  <si>
    <t>aaaaaagtttgtttgggatt</t>
  </si>
  <si>
    <t>bta-miR-2411-3p</t>
  </si>
  <si>
    <t>gctgaactgtcttactcccacatcc</t>
  </si>
  <si>
    <t>bta-chr14_9626_mt-3p</t>
  </si>
  <si>
    <t>tgggcccgggtggagcc</t>
  </si>
  <si>
    <t>bta-miR-2284r-5p</t>
  </si>
  <si>
    <t>ttggcccaaaagttcgttcggat</t>
  </si>
  <si>
    <t>bta-chr12_6398_mt-5p</t>
  </si>
  <si>
    <t>gcatgtggttctgtggta</t>
  </si>
  <si>
    <t>bta-chr5_36436_mt-3p</t>
  </si>
  <si>
    <t>gttcaggtccctgttctg</t>
  </si>
  <si>
    <t>bta-miR-18b-5p</t>
  </si>
  <si>
    <t>taaggtgcatctagtgcagtta</t>
  </si>
  <si>
    <t>bta-miR-6123-5p</t>
  </si>
  <si>
    <t>tgccaagcccacgttcaaagg</t>
  </si>
  <si>
    <t>bta-miR-191b-5p</t>
  </si>
  <si>
    <t>gaacgaaatccaagcgcagctg</t>
  </si>
  <si>
    <t>bta-chr6_38201_mt-5p</t>
  </si>
  <si>
    <t>ggggggcggggccgggg</t>
  </si>
  <si>
    <t>bta-miR-6516-5p</t>
  </si>
  <si>
    <t>tttgcagtaacaggtgtgaac</t>
  </si>
  <si>
    <t>bta-miR-2411-5p</t>
  </si>
  <si>
    <t>tggagtgactgtcagatgcagcca</t>
  </si>
  <si>
    <t>bta-miR-2285b-3p</t>
  </si>
  <si>
    <t>aaaatctgagtgaactttttgg</t>
  </si>
  <si>
    <t>bta-miR-2285dh-3p</t>
  </si>
  <si>
    <t>aggacccaaatgaactttttgg</t>
  </si>
  <si>
    <t>bta-miR-499-5p</t>
  </si>
  <si>
    <t>ttaagacttgcagtgatgttt</t>
  </si>
  <si>
    <t>bta-miR-11986c-3p</t>
  </si>
  <si>
    <t>gaactgagtcctttggaaaaga</t>
  </si>
  <si>
    <t>bta-chr8_42865_mt-5p</t>
  </si>
  <si>
    <t>ctggacttgcggacagaga</t>
  </si>
  <si>
    <t>mmu-miR-125a-3p</t>
  </si>
  <si>
    <t>acaggtgaggttcttgggagcc</t>
  </si>
  <si>
    <t>bta-miR-331-5p</t>
  </si>
  <si>
    <t>tctaggtatggtcccagg</t>
  </si>
  <si>
    <t>bta-chr19_16517_mt-3p</t>
  </si>
  <si>
    <t>ccccctcctcgcccgcc</t>
  </si>
  <si>
    <t>bta-chr16_12513_mt-3p</t>
  </si>
  <si>
    <t>ggccacccccggggagc</t>
  </si>
  <si>
    <t>bta-miR-454-3p</t>
  </si>
  <si>
    <t>tagtgcaatattgcttatagggt</t>
  </si>
  <si>
    <t>bta-miR-628-5p</t>
  </si>
  <si>
    <t>atgctgacatatttactagagg</t>
  </si>
  <si>
    <t>bta-chr7_40156_mt-5p</t>
  </si>
  <si>
    <t>aggtcccaagggttgggg</t>
  </si>
  <si>
    <t>bta-miR-11973-3p</t>
  </si>
  <si>
    <t>cttgctgagtgacctccctgct</t>
  </si>
  <si>
    <t>bta-miR-2284u-3p</t>
  </si>
  <si>
    <t>aaaagttcgttcggtttttct</t>
  </si>
  <si>
    <t>bta-chr11_5512_mt-3p</t>
  </si>
  <si>
    <t>cccggagccgcccccgc</t>
  </si>
  <si>
    <t>hsa-miR-652-5p</t>
  </si>
  <si>
    <t>caaccctaggagagggtgccattca</t>
  </si>
  <si>
    <t>bta-chr21_21821_mt-5p</t>
  </si>
  <si>
    <t>ggcgggcggggtggggg</t>
  </si>
  <si>
    <t>bta-chr7_41141_mt-5p</t>
  </si>
  <si>
    <t>ggaagatcaaggcccga</t>
  </si>
  <si>
    <t>bta-chr14_9261_mt-5p</t>
  </si>
  <si>
    <t>tagctcagtaggtagag</t>
  </si>
  <si>
    <t>cgr-miR-25-5p</t>
  </si>
  <si>
    <t>aggcggagacttgggcaattgct</t>
  </si>
  <si>
    <t>bta-chr11_4230_st-3p</t>
  </si>
  <si>
    <t>agaacccaaatgaactttttgg</t>
  </si>
  <si>
    <t>bta-miR-677-5p</t>
  </si>
  <si>
    <t>ctcactgatgagcagcttctgac</t>
  </si>
  <si>
    <t>bta-chr15_10637_mt-3p</t>
  </si>
  <si>
    <t>agccgcgccgggccgcg</t>
  </si>
  <si>
    <t>bta-miR-10167-3p</t>
  </si>
  <si>
    <t>cgggtggtcggggcgggtcag</t>
  </si>
  <si>
    <t>bta-chr5_37310_mt-3p</t>
  </si>
  <si>
    <t>gcctttgccgcccggtcc</t>
  </si>
  <si>
    <t>bta-miR-188-5p</t>
  </si>
  <si>
    <t>catcccttgcatggtggagggt</t>
  </si>
  <si>
    <t>bta-miR-2285u-3p</t>
  </si>
  <si>
    <t>gaaaaacccgaacgaacttt</t>
  </si>
  <si>
    <t>bta-chr27_28658_mt-5p</t>
  </si>
  <si>
    <t>ggcgccggggcggggtc</t>
  </si>
  <si>
    <t>mmu-miR-30c-1-3p</t>
  </si>
  <si>
    <t>ctgggagagggttgtttactcc</t>
  </si>
  <si>
    <t>bta-miR-126-5p</t>
  </si>
  <si>
    <t>cattattacttttggtacgcg</t>
  </si>
  <si>
    <t>bta-chr20_20607_mt-3p</t>
  </si>
  <si>
    <t>gtgtagaggtgaaattc</t>
  </si>
  <si>
    <t>mmu-miR-15b-3p</t>
  </si>
  <si>
    <t>cgaatcattatttgctgctcta</t>
  </si>
  <si>
    <t>mmu-miR-99b-3p</t>
  </si>
  <si>
    <t>caagctcgtgtctgtgggtccg</t>
  </si>
  <si>
    <t>hsa-miR-212-3p</t>
  </si>
  <si>
    <t>taacagtctccagtcacggcc</t>
  </si>
  <si>
    <t>bta-chr7_39493_mt-3p</t>
  </si>
  <si>
    <t>gcggcacgcgggcgggcgggc</t>
  </si>
  <si>
    <t>bta-miR-2285bz-5p</t>
  </si>
  <si>
    <t>aataagttcgtttgggttttt</t>
  </si>
  <si>
    <t>bta-miR-2284c-5p</t>
  </si>
  <si>
    <t>aaaaagttcgttttggtttt</t>
  </si>
  <si>
    <t>bta-chr12_6705_mt-5p</t>
  </si>
  <si>
    <t>aagaagttcgtttgggtttt</t>
  </si>
  <si>
    <t>bta-miR-1271-5p</t>
  </si>
  <si>
    <t>cttggcacctagtaagtactca</t>
  </si>
  <si>
    <t>bta-chr5_37197_mt-5p</t>
  </si>
  <si>
    <t>tccctgtcctccaggagg</t>
  </si>
  <si>
    <t>bta-chr21_21624_mt-5p</t>
  </si>
  <si>
    <t>cggggccgggctctggggc</t>
  </si>
  <si>
    <t>bta-chr1_1931_mt-5p</t>
  </si>
  <si>
    <t>gttcaaatcctgccaccc</t>
  </si>
  <si>
    <t>bta-chr25_25934_mt-5p</t>
  </si>
  <si>
    <t>cacaggttttgcttccatcactg</t>
  </si>
  <si>
    <t>bta-chr19_18201_mt-5p</t>
  </si>
  <si>
    <t>tccctctcctccaggagc</t>
  </si>
  <si>
    <t>bta-miR-324-5p</t>
  </si>
  <si>
    <t>cgcatcccctagggcattggtgt</t>
  </si>
  <si>
    <t>mdo-miR-32-3p</t>
  </si>
  <si>
    <t>aatttagtatgtgtgatatt</t>
  </si>
  <si>
    <t>bta-chr19_17421_mt-5p</t>
  </si>
  <si>
    <t>cttgccaaggttggggtc</t>
  </si>
  <si>
    <t>bta-chr8_42337_st-5p</t>
  </si>
  <si>
    <t>aaaaagtttatttgggtttt</t>
  </si>
  <si>
    <t>bta-chr26_28125_mt-5p</t>
  </si>
  <si>
    <t>tccctgtcctccaggacc</t>
  </si>
  <si>
    <t>bta-chrX_45493_mt-3p</t>
  </si>
  <si>
    <t>tccctgtcttccaggagc</t>
  </si>
  <si>
    <t>bta-miR-139-5p</t>
  </si>
  <si>
    <t>tctacagtgcacgtgtctccagt</t>
  </si>
  <si>
    <t>bta-chr18_14271_mt-3p</t>
  </si>
  <si>
    <t>gggggcctcaaggagga</t>
  </si>
  <si>
    <t>mmu-miR-16-2-3p</t>
  </si>
  <si>
    <t>accaatattattgtgctgcttt</t>
  </si>
  <si>
    <t>bta-chr11_5392_mt-3p</t>
  </si>
  <si>
    <t>caggactgaggccctgt</t>
  </si>
  <si>
    <t>bta-chr2_20008_mt-3p</t>
  </si>
  <si>
    <t>attcagctgttttgtgagacattc</t>
  </si>
  <si>
    <t>chi-miR-502b-5p</t>
  </si>
  <si>
    <t>taattcttgctccccaggtgag</t>
  </si>
  <si>
    <t>bta-chr14_9202_mt-3p</t>
  </si>
  <si>
    <t>tctgagcctgcctcgtccccaga</t>
  </si>
  <si>
    <t>mmu-miR-29b-2-5p</t>
  </si>
  <si>
    <t>ctggtttcacatggtggcttagatt</t>
  </si>
  <si>
    <t>bta-chr10_2620_st-5p</t>
  </si>
  <si>
    <t>aaaaagttcgtttcggtttt</t>
  </si>
  <si>
    <t>bta-chr28_29206_mt-5p</t>
  </si>
  <si>
    <t>tagtcctgcctgttcccca</t>
  </si>
  <si>
    <t>bta-miR-2285ar-3p</t>
  </si>
  <si>
    <t>aaaccctgatgaactttttggc</t>
  </si>
  <si>
    <t>bta-chr23_24649_mt-5p</t>
  </si>
  <si>
    <t>cgggtggtcggggtgggtc</t>
  </si>
  <si>
    <t>hsa-miR-33a-3p</t>
  </si>
  <si>
    <t>caatgtttccacagtgcatcac</t>
  </si>
  <si>
    <t>bta-chr24_25188_mt-5p</t>
  </si>
  <si>
    <t>cccacccagggacgccc</t>
  </si>
  <si>
    <t>bta-chr13_7841_mt-5p</t>
  </si>
  <si>
    <t>aaaaagttcgcttgggtttt</t>
  </si>
  <si>
    <t>hsa-miR-92a-1-5p</t>
  </si>
  <si>
    <t>aggttgggatcggttgcaatgct</t>
  </si>
  <si>
    <t>bta-chr13_8096_mt-3p</t>
  </si>
  <si>
    <t>ttctcaggttggacagtcctga</t>
  </si>
  <si>
    <t>bta-miR-296-5p</t>
  </si>
  <si>
    <t>gagggccccccccaatcct</t>
  </si>
  <si>
    <t>hsa-miR-128-1-5p</t>
  </si>
  <si>
    <t>cggggccgtagcactgtctgaga</t>
  </si>
  <si>
    <t>bta-chr6_38867_st-3p</t>
  </si>
  <si>
    <t>aaaacctgaacaaacgttttgg</t>
  </si>
  <si>
    <t>bta-miR-33a-5p</t>
  </si>
  <si>
    <t>gtgcattgtagttgcattgca</t>
  </si>
  <si>
    <t>bta-chr10_3111_mt-3p</t>
  </si>
  <si>
    <t>cggggcggccgggccgc</t>
  </si>
  <si>
    <t>hsa-miR-101-5p</t>
  </si>
  <si>
    <t>cagttatcacagtgctgatgct</t>
  </si>
  <si>
    <t>bta-chr25_25832_mt-5p</t>
  </si>
  <si>
    <t>ctcctcctgggacccag</t>
  </si>
  <si>
    <t>bta-chr29_30985_mt-5p</t>
  </si>
  <si>
    <t>tttgggttctgggggga</t>
  </si>
  <si>
    <t>bta-chr12_6384_mt-5p</t>
  </si>
  <si>
    <t>agaaggtggcggggact</t>
  </si>
  <si>
    <t>bta-chr16_12478_mt-5p</t>
  </si>
  <si>
    <t>ggggccgggggcggggc</t>
  </si>
  <si>
    <t>bta-chr21_21490_mt-5p</t>
  </si>
  <si>
    <t>gagcaaacctctgtcactgc</t>
  </si>
  <si>
    <t>chi-miR-342-5p</t>
  </si>
  <si>
    <t>aggggtgctatctgtggttgagg</t>
  </si>
  <si>
    <t>mmu-let-7i-3p</t>
  </si>
  <si>
    <t>ctgcgcaagctactgccttgct</t>
  </si>
  <si>
    <t>bta-chr26_27472_st-5p</t>
  </si>
  <si>
    <t>aaaaagtacgtttgggtttt</t>
  </si>
  <si>
    <t>rno-miR-330-5p</t>
  </si>
  <si>
    <t>tctctgggcctgtgtcttaggc</t>
  </si>
  <si>
    <t>bta-chr9_43306_mt-5p</t>
  </si>
  <si>
    <t>ggcaggatgtcaggagttc</t>
  </si>
  <si>
    <t>bta-chr21_21423_st-3p</t>
  </si>
  <si>
    <t>cagtagtactaggatggg</t>
  </si>
  <si>
    <t>bta-chr23_23613_mt-3p</t>
  </si>
  <si>
    <t>tcgcgcccccgcgcccg</t>
  </si>
  <si>
    <t>bta-chr3_32858_mt-3p</t>
  </si>
  <si>
    <t>gctcattctatcccagtacattg</t>
  </si>
  <si>
    <t>bta-chr17_13781_mt-5p</t>
  </si>
  <si>
    <t>gggcggcggcggcggcg</t>
  </si>
  <si>
    <t>bta-chr19_17157_mt-3p</t>
  </si>
  <si>
    <t>ccccggcttttcctcccccagg</t>
  </si>
  <si>
    <t>bta-miR-9851-3p</t>
  </si>
  <si>
    <t>tggcaccagcactggcggtgg</t>
  </si>
  <si>
    <t>hsa-miR-200c-5p</t>
  </si>
  <si>
    <t>cgtcttacccagcagtgtttgg</t>
  </si>
  <si>
    <t>bta-chr25_26033_mt-3p</t>
  </si>
  <si>
    <t>tttatggagagtttgat</t>
  </si>
  <si>
    <t>bta-miR-1291-5p</t>
  </si>
  <si>
    <t>tggccctgactgaagacctgcagt</t>
  </si>
  <si>
    <t>hsa-miR-335-3p</t>
  </si>
  <si>
    <t>tttttcattattgctcctgacc</t>
  </si>
  <si>
    <t>bta-chr9_43262_mt-5p</t>
  </si>
  <si>
    <t>attggacttggagtcaga</t>
  </si>
  <si>
    <t>hsa-miR-365b-5p</t>
  </si>
  <si>
    <t>agggactttcaggggcagctgt</t>
  </si>
  <si>
    <t>bta-miR-1296-5p</t>
  </si>
  <si>
    <t>ttagggccctggctccatctcc</t>
  </si>
  <si>
    <t>bta-miR-2285dk-3p</t>
  </si>
  <si>
    <t>cctgaatgaacattttggccaact</t>
  </si>
  <si>
    <t>bta-miR-2285as-3p</t>
  </si>
  <si>
    <t>aagccctgaatgaactttttgg</t>
  </si>
  <si>
    <t>bta-chr11_4485_mt-3p</t>
  </si>
  <si>
    <t>gccgccccgccccccgc</t>
  </si>
  <si>
    <t>bta-chr19_17763_mt-5p</t>
  </si>
  <si>
    <t>gaggctgtttctgatct</t>
  </si>
  <si>
    <t>bta-miR-2285aw-3p</t>
  </si>
  <si>
    <t>aaaacctgaacaaactttttg</t>
  </si>
  <si>
    <t>bta-miR-2285bc-3p</t>
  </si>
  <si>
    <t>aaaaacctgaatgacccttttgg</t>
  </si>
  <si>
    <t>bta-miR-2332-3p</t>
  </si>
  <si>
    <t>cggtttaaggtcttggagacaaag</t>
  </si>
  <si>
    <t>hsa-miR-33b-3p</t>
  </si>
  <si>
    <t>cagtgcctcggcagtgcagccc</t>
  </si>
  <si>
    <t>bta-miR-10164-3p</t>
  </si>
  <si>
    <t>caactgttaggaggcttggctgc</t>
  </si>
  <si>
    <t>hsa-miR-378e-5p</t>
  </si>
  <si>
    <t>actggacttggagtcagga</t>
  </si>
  <si>
    <t>bta-miR-138-5p</t>
  </si>
  <si>
    <t>agctggtgttgtgaatcaggccg</t>
  </si>
  <si>
    <t>bta-miR-2285n-3p</t>
  </si>
  <si>
    <t>aaaaacccgaatgaacttttgg</t>
  </si>
  <si>
    <t>bta-chr16_12472_mt-3p</t>
  </si>
  <si>
    <t>gccctcgccgctctccc</t>
  </si>
  <si>
    <t>hsa-miR-375-5p</t>
  </si>
  <si>
    <t>gcgacgagcccctcgcacaaacc</t>
  </si>
  <si>
    <t>bta-miR-2285bt-5p</t>
  </si>
  <si>
    <t>aaaaagttcatttgggttgtct</t>
  </si>
  <si>
    <t>bta-miR-2285bb-5p</t>
  </si>
  <si>
    <t>gaaagtttgttggggtttttct</t>
  </si>
  <si>
    <t>pal-miR-874-5p</t>
  </si>
  <si>
    <t>gcggccccacgcaccagggtaagag</t>
  </si>
  <si>
    <t>bta-chr3_33134_mt-3p</t>
  </si>
  <si>
    <t>ggtagtagtttgtgctgtt</t>
  </si>
  <si>
    <t>bta-miR-2285bk-5p</t>
  </si>
  <si>
    <t>aaaagttcgtttgagtttttct</t>
  </si>
  <si>
    <t>bta-miR-491-5p</t>
  </si>
  <si>
    <t>agtggggaacccttccatgagg</t>
  </si>
  <si>
    <t>mmu-miR-136-3p</t>
  </si>
  <si>
    <t>atcatcgtctcaaatgagtctt</t>
  </si>
  <si>
    <t>bta-miR-2443-5p</t>
  </si>
  <si>
    <t>tgagggcaggaccgtatgaggtgt</t>
  </si>
  <si>
    <t>bta-chr12_6407_mt-3p</t>
  </si>
  <si>
    <t>aaaggcctgaatgaactttttg</t>
  </si>
  <si>
    <t>bta-miR-424-5p</t>
  </si>
  <si>
    <t>cagcagcaattcatgttttga</t>
  </si>
  <si>
    <t>bta-chr4_34583_mt-5p</t>
  </si>
  <si>
    <t>cactagattgggagctcc</t>
  </si>
  <si>
    <t>bta-chr3_33407_mt-5p</t>
  </si>
  <si>
    <t>ccctggcaagggccctggg</t>
  </si>
  <si>
    <t>bta-miR-2285cl-5p</t>
  </si>
  <si>
    <t>taaagttcattcgggttttt</t>
  </si>
  <si>
    <t>bta-chr5_36791_mt-5p</t>
  </si>
  <si>
    <t>ctaggctgaagctcctt</t>
  </si>
  <si>
    <t>bta-miR-211-5p</t>
  </si>
  <si>
    <t>ttccctttgtcatcctttgcc</t>
  </si>
  <si>
    <t>aca-miR-26-3p</t>
  </si>
  <si>
    <t>ggcctattcttgattacttgttt</t>
  </si>
  <si>
    <t>bta-miR-671-5p</t>
  </si>
  <si>
    <t>aggaagccctggaggggctggag</t>
  </si>
  <si>
    <t>bta-chr4_33746_mt-5p</t>
  </si>
  <si>
    <t>gccctcctcccgccccc</t>
  </si>
  <si>
    <t>mmu-let-7g-3p</t>
  </si>
  <si>
    <t>actgtacaggccactgccttgc</t>
  </si>
  <si>
    <t>bta-miR-450a-5p</t>
  </si>
  <si>
    <t>ttttgcgatgtgttcctaatat</t>
  </si>
  <si>
    <t>bta-chr19_17547_mt-3p</t>
  </si>
  <si>
    <t>ggagccgggagcggccg</t>
  </si>
  <si>
    <t>bta-chr19_18008_mt-5p</t>
  </si>
  <si>
    <t>aggcggggggcgggggg</t>
  </si>
  <si>
    <t>chi-miR-93-3p</t>
  </si>
  <si>
    <t>actgctgagccagcacttcccga</t>
  </si>
  <si>
    <t>bta-miR-12014-3p</t>
  </si>
  <si>
    <t>tgccacgggctgggccttggga</t>
  </si>
  <si>
    <t>bta-chr18_14577_mt-5p</t>
  </si>
  <si>
    <t>aaaagttcatttgagttttt</t>
  </si>
  <si>
    <t>hsa-miR-20a-3p</t>
  </si>
  <si>
    <t>actgcattatgagcacttaaag</t>
  </si>
  <si>
    <t>bta-miR-2339-3p</t>
  </si>
  <si>
    <t>tcactggacctagcagagct</t>
  </si>
  <si>
    <t>bta-chr11_5371_mt-5p</t>
  </si>
  <si>
    <t>gcctcctcccggcccct</t>
  </si>
  <si>
    <t>bta-miR-545-5p</t>
  </si>
  <si>
    <t>tcagtaaatgtttattggatg</t>
  </si>
  <si>
    <t>bta-chr14_9314_mt-3p</t>
  </si>
  <si>
    <t>ggagaggtggcagagtggtag</t>
  </si>
  <si>
    <t>bta-chr22_23140_mt-5p</t>
  </si>
  <si>
    <t>cattctcagtccaaagtcct</t>
  </si>
  <si>
    <t>bta-chr19_17364_mt-3p</t>
  </si>
  <si>
    <t>gaaggaggaggagggaagg</t>
  </si>
  <si>
    <t>hsa-miR-29a-5p</t>
  </si>
  <si>
    <t>actgatttcttttggtgttcag</t>
  </si>
  <si>
    <t>mmu-miR-130b-5p</t>
  </si>
  <si>
    <t>actctttccctgttgcactact</t>
  </si>
  <si>
    <t>bta-chr13_8383_mt-5p</t>
  </si>
  <si>
    <t>acacaggttcgagccctg</t>
  </si>
  <si>
    <t>bta-chr10_3060_mt-3p</t>
  </si>
  <si>
    <t>gaggggaaggggggtca</t>
  </si>
  <si>
    <t>bta-chr4_33919_mt-3p</t>
  </si>
  <si>
    <t>agggctgtggcttgttgtggccatg</t>
  </si>
  <si>
    <t>bta-chr18_15496_mt-3p</t>
  </si>
  <si>
    <t>cggggtggggcgggggaa</t>
  </si>
  <si>
    <t>bta-chr23_24307_mt-3p</t>
  </si>
  <si>
    <t>ctggggctggagaaggtg</t>
  </si>
  <si>
    <t>bta-miR-6523a-5p</t>
  </si>
  <si>
    <t>tctggggtaactttgagcaggg</t>
  </si>
  <si>
    <t>mmu-miR-188-3p</t>
  </si>
  <si>
    <t>ctcccacatgcagggtttgca</t>
  </si>
  <si>
    <t>bta-miR-2285bs-3p</t>
  </si>
  <si>
    <t>ctaacctggatgaactttttgg</t>
  </si>
  <si>
    <t>bta-miR-2284o-5p</t>
  </si>
  <si>
    <t>aaagttcgttcggggttttc</t>
  </si>
  <si>
    <t>bta-chr10_3421_mt-3p</t>
  </si>
  <si>
    <t>tcgaacaaactttttggccaac</t>
  </si>
  <si>
    <t>bta-miR-212-5p</t>
  </si>
  <si>
    <t>accttggctctagactgcttact</t>
  </si>
  <si>
    <t>bta-miR-2284n-5p</t>
  </si>
  <si>
    <t>aaaaagtttattcgggttttt</t>
  </si>
  <si>
    <t>bta-chr8_41526_st-3p</t>
  </si>
  <si>
    <t>aaaccctgaaggaactttttg</t>
  </si>
  <si>
    <t>bta-chr21_21906_mt-3p</t>
  </si>
  <si>
    <t>aaacccggatgaactttttgg</t>
  </si>
  <si>
    <t>bta-miR-1842-5p</t>
  </si>
  <si>
    <t>tggctctgtgaggtcggctca</t>
  </si>
  <si>
    <t>bta-miR-7857-3p</t>
  </si>
  <si>
    <t>attgttctccaacctggctcttt</t>
  </si>
  <si>
    <t>bta-chr27_28673_mt-3p</t>
  </si>
  <si>
    <t>aaaaactggaacgaactttttg</t>
  </si>
  <si>
    <t>bta-miR-7180-3p</t>
  </si>
  <si>
    <t>tgtggcctctgggtgtgtaccctc</t>
  </si>
  <si>
    <t>bta-chr20_20651_mt-5p</t>
  </si>
  <si>
    <t>gccaggctcctctgtcct</t>
  </si>
  <si>
    <t>bta-miR-2285cd-3p</t>
  </si>
  <si>
    <t>aacaacctggatgaactttttgg</t>
  </si>
  <si>
    <t>bta-chr13_8269_mt-5p</t>
  </si>
  <si>
    <t>agagaactctgctgaagt</t>
  </si>
  <si>
    <t>bta-chr18_15586_mt-3p</t>
  </si>
  <si>
    <t>ctgctcggcctgacagctgccgct</t>
  </si>
  <si>
    <t>bta-miR-2285ca-3p</t>
  </si>
  <si>
    <t>aagggacctgaatgaactttttg</t>
  </si>
  <si>
    <t>bta-miR-2285ay-3p</t>
  </si>
  <si>
    <t>aaaccctgaatgaaccttttgg</t>
  </si>
  <si>
    <t>mmu-miR-542-3p</t>
  </si>
  <si>
    <t>tgtgacagattgataactgaaa</t>
  </si>
  <si>
    <t>bta-miR-12012-5p</t>
  </si>
  <si>
    <t>gtgctctagagctcacaggcc</t>
  </si>
  <si>
    <t>bta-chr1_1656_mt-3p</t>
  </si>
  <si>
    <t>cacctagtgcatggtcttgggc</t>
  </si>
  <si>
    <t>bta-miR-2285ad-3p</t>
  </si>
  <si>
    <t>aaaacccaaatgaactttttgg</t>
  </si>
  <si>
    <t>bta-miR-2285p-3p</t>
  </si>
  <si>
    <t>aaaaacttgagtgaacttttgg</t>
  </si>
  <si>
    <t>hsa-miR-222-5p</t>
  </si>
  <si>
    <t>ctcagtagccagtgtagatcct</t>
  </si>
  <si>
    <t>bta-miR-2285ci-3p</t>
  </si>
  <si>
    <t>gaaacctgaatgaacttttgg</t>
  </si>
  <si>
    <t>cli-miR-16a-3p</t>
  </si>
  <si>
    <t>tccagtattaactgtgctgctgaa</t>
  </si>
  <si>
    <t>bta-miR-320b-3p</t>
  </si>
  <si>
    <t>agctgggttgagagggtggt</t>
  </si>
  <si>
    <t>bta-miR-381-3p</t>
  </si>
  <si>
    <t>tatacaagggcaagctctctgt</t>
  </si>
  <si>
    <t>bta-miR-2284b-5p</t>
  </si>
  <si>
    <t>aaaagttcgtttggttttttc</t>
  </si>
  <si>
    <t>bta-chr17_14031_mt-5p</t>
  </si>
  <si>
    <t>aagccactgagtcaaagg</t>
  </si>
  <si>
    <t>bta-chr3_32572_mt-3p</t>
  </si>
  <si>
    <t>gtgctctagagctcacag</t>
  </si>
  <si>
    <t>bta-chr1_1342_mt-3p</t>
  </si>
  <si>
    <t>taggaaaactgatggagct</t>
  </si>
  <si>
    <t>bta-chr25_25914_mt-3p</t>
  </si>
  <si>
    <t>ggcgtggagccgggggt</t>
  </si>
  <si>
    <t>bta-miR-2346-5p</t>
  </si>
  <si>
    <t>actgatgtgaaggtggtttggc</t>
  </si>
  <si>
    <t>bta-miR-2285j-3p</t>
  </si>
  <si>
    <t>aaaaaccagaacgaactttttg</t>
  </si>
  <si>
    <t>bta-chr13_7582_mt-5p</t>
  </si>
  <si>
    <t>tctggggtgcaggcttc</t>
  </si>
  <si>
    <t>bta-chr5_35290_mt-5p</t>
  </si>
  <si>
    <t>gtcttaggctctgaggg</t>
  </si>
  <si>
    <t>bta-chr9_43437_mt-5p</t>
  </si>
  <si>
    <t>cggggccgggcggggccggg</t>
  </si>
  <si>
    <t>bta-miR-301b-3p</t>
  </si>
  <si>
    <t>cagtgcaatgatattgtcaaagcat</t>
  </si>
  <si>
    <t>bta-chr23_23863_mt-5p</t>
  </si>
  <si>
    <t>gaggatgaactccagaa</t>
  </si>
  <si>
    <t>bta-miR-24-5p</t>
  </si>
  <si>
    <t>gtgcctactgagctgatatcagt</t>
  </si>
  <si>
    <t>bta-chr20_20762_mt-3p</t>
  </si>
  <si>
    <t>gcgggcacccttggcat</t>
  </si>
  <si>
    <t>hsa-miR-1277-5p</t>
  </si>
  <si>
    <t>aaatatatatatatatgtacgtat</t>
  </si>
  <si>
    <t>hsa-miR-320a-5p</t>
  </si>
  <si>
    <t>gccttctcttcccggttcttcc</t>
  </si>
  <si>
    <t>bta-chr7_40327_mt-5p</t>
  </si>
  <si>
    <t>tttacggagatgagaggtcaga</t>
  </si>
  <si>
    <t>bta-chr22_23508_mt-3p</t>
  </si>
  <si>
    <t>gggtgggacaggggacg</t>
  </si>
  <si>
    <t>bta-miR-3613a-5p</t>
  </si>
  <si>
    <t>tgttgtacttttttttttgttc</t>
  </si>
  <si>
    <t>bta-miR-2376-3p</t>
  </si>
  <si>
    <t>cctctgagatcttgctaggcgct</t>
  </si>
  <si>
    <t>hsa-miR-190a-3p</t>
  </si>
  <si>
    <t>ctatatatcaaacatattcct</t>
  </si>
  <si>
    <t>bta-miR-2285dg-3p</t>
  </si>
  <si>
    <t>aaaaaccgaaatgaacttttgg</t>
  </si>
  <si>
    <t>bta-chr25_26350_mt-3p</t>
  </si>
  <si>
    <t>cgcgctacactgactgg</t>
  </si>
  <si>
    <t>bta-miR-2285v-3p</t>
  </si>
  <si>
    <t>agaaccggaacgaactttttg</t>
  </si>
  <si>
    <t>bta-chr5_36477_mt-5p</t>
  </si>
  <si>
    <t>atcatgcacacacccacac</t>
  </si>
  <si>
    <t>bta-miR-204-5p</t>
  </si>
  <si>
    <t>ttccctttgtcatcctatgcct</t>
  </si>
  <si>
    <t>bta-chr11_5059_mt-5p</t>
  </si>
  <si>
    <t>gccaggctgctctgtcca</t>
  </si>
  <si>
    <t>mmu-miR-145a-3p</t>
  </si>
  <si>
    <t>attcctggaaatactgttcttg</t>
  </si>
  <si>
    <t>bta-chr3_32984_mt-3p</t>
  </si>
  <si>
    <t>attccggggttcggacc</t>
  </si>
  <si>
    <t>bta-chr4_33644_mt-5p</t>
  </si>
  <si>
    <t>tactgatgttgaaaatctg</t>
  </si>
  <si>
    <t>bta-miR-2285by-5p</t>
  </si>
  <si>
    <t>aaaagtttggttgggtttttct</t>
  </si>
  <si>
    <t>bta-miR-7859-3p</t>
  </si>
  <si>
    <t>aaaaactggcagcttcatgtaa</t>
  </si>
  <si>
    <t>ocu-miR-9851-5p</t>
  </si>
  <si>
    <t>cgctggcagtgttggtggcact</t>
  </si>
  <si>
    <t>bta-miR-424-3p</t>
  </si>
  <si>
    <t>caaaacgtgaggcgctgctat</t>
  </si>
  <si>
    <t>bta-miR-6520-5p</t>
  </si>
  <si>
    <t>ttgagtattgtcagagagagc</t>
  </si>
  <si>
    <t>bta-chr2_18911_mt-3p</t>
  </si>
  <si>
    <t>agtcactacctcatctgatgccg</t>
  </si>
  <si>
    <t>bta-miR-11982-5p</t>
  </si>
  <si>
    <t>ttcggcgccaccaccctgcgggt</t>
  </si>
  <si>
    <t>bta-miR-2285o-3p</t>
  </si>
  <si>
    <t>aaacccgaacgaacttttgg</t>
  </si>
  <si>
    <t>bta-chr3_33096_mt-3p</t>
  </si>
  <si>
    <t>gctgttttctgatgtct</t>
  </si>
  <si>
    <t>bta-miR-3432b-5p</t>
  </si>
  <si>
    <t>ttcgggatctttagttgtggt</t>
  </si>
  <si>
    <t>bta-chr5_35460_mt-5p</t>
  </si>
  <si>
    <t>cgcgtcgtgcccggacc</t>
  </si>
  <si>
    <t>bta-chr11_4332_mt-5p</t>
  </si>
  <si>
    <t>cgaccccggggagcccg</t>
  </si>
  <si>
    <t>bta-chr10_2670_st-3p</t>
  </si>
  <si>
    <t>aaacctaaatgaactttttg</t>
  </si>
  <si>
    <t>bta-miR-7-5p</t>
  </si>
  <si>
    <t>tggaagactagtgattttgttgtt</t>
  </si>
  <si>
    <t>ami-miR-215-3p</t>
  </si>
  <si>
    <t>tctgtcatttctgtaggccaat</t>
  </si>
  <si>
    <t>bta-chr19_17749_mt-5p</t>
  </si>
  <si>
    <t>aagagagagttccagag</t>
  </si>
  <si>
    <t>bta-chr8_42367_st-3p</t>
  </si>
  <si>
    <t>aaaacctgaatgaactttt</t>
  </si>
  <si>
    <t>chi-miR-708-3p</t>
  </si>
  <si>
    <t>catctagactgtgagcttctaga</t>
  </si>
  <si>
    <t>bta-miR-2313-5p</t>
  </si>
  <si>
    <t>agtgcagctgaggaccaaggca</t>
  </si>
  <si>
    <t>bta-miR-11991-5p</t>
  </si>
  <si>
    <t>atgttctgtatcttgattgta</t>
  </si>
  <si>
    <t>bta-chr7_39656_mt-5p</t>
  </si>
  <si>
    <t>taacacccctgagctcttggag</t>
  </si>
  <si>
    <t>bta-chr15_9739_mt-3p</t>
  </si>
  <si>
    <t>aggaaatgctgaagctcctggac</t>
  </si>
  <si>
    <t>bta-miR-2435-5p</t>
  </si>
  <si>
    <t>aaactcgaatgaactctttggc</t>
  </si>
  <si>
    <t>bta-miR-2285bm-3p</t>
  </si>
  <si>
    <t>aaaaaaccgagtggactttttg</t>
  </si>
  <si>
    <t>bta-miR-2320-5p</t>
  </si>
  <si>
    <t>tggcacagggtccagctgtcggc</t>
  </si>
  <si>
    <t>bta-chr5_37163_mt-5p</t>
  </si>
  <si>
    <t>gcccagtgctctgagtgt</t>
  </si>
  <si>
    <t>bta-chr29_30368_mt-5p</t>
  </si>
  <si>
    <t>gggttcaattcccggtc</t>
  </si>
  <si>
    <t>bta-miR-935-3p</t>
  </si>
  <si>
    <t>ccagttaccgcttccgctaccgc</t>
  </si>
  <si>
    <t>bta-miR-9-5p</t>
  </si>
  <si>
    <t>tctttggttatctagctgtatg</t>
  </si>
  <si>
    <t>bta-chr28_29278_mt-5p</t>
  </si>
  <si>
    <t>ttcacagtggctttctg</t>
  </si>
  <si>
    <t>bta-chr21_22093_mt-5p</t>
  </si>
  <si>
    <t>aaggacaaggagtggct</t>
  </si>
  <si>
    <t>bta-miR-380-3p</t>
  </si>
  <si>
    <t>tatgtaatgtggtccacgtct</t>
  </si>
  <si>
    <t>bta-chr11_4782_mt-5p</t>
  </si>
  <si>
    <t>ggtcggggcggggcggc</t>
  </si>
  <si>
    <t>bta-miR-2424-3p</t>
  </si>
  <si>
    <t>agatctttggtaatctgatggct</t>
  </si>
  <si>
    <t>chi-miR-3431-3p</t>
  </si>
  <si>
    <t>atctagaggactgactgaaatt</t>
  </si>
  <si>
    <t>bta-miR-12035-3p</t>
  </si>
  <si>
    <t>acaccaggacttgtctccccaga</t>
  </si>
  <si>
    <t>bta-chr29_30651_mt-5p</t>
  </si>
  <si>
    <t>ccccagctgtaggcagca</t>
  </si>
  <si>
    <t>hsa-miR-186-3p</t>
  </si>
  <si>
    <t>gcccaaaggtgaattttttggg</t>
  </si>
  <si>
    <t>bta-miR-11999-5p</t>
  </si>
  <si>
    <t>tcagacccatattctcataggc</t>
  </si>
  <si>
    <t>bta-miR-2404-5p</t>
  </si>
  <si>
    <t>ttgcactgcatggtatctgc</t>
  </si>
  <si>
    <t>bta-chr23_24288_mt-5p</t>
  </si>
  <si>
    <t>tcccactcctgacaccc</t>
  </si>
  <si>
    <t>bta-miR-2285ao-3p</t>
  </si>
  <si>
    <t>aaacccagacgaactttttggc</t>
  </si>
  <si>
    <t>bta-chr23_24155_mt-3p</t>
  </si>
  <si>
    <t>ttgcatgactctgagagtaagt</t>
  </si>
  <si>
    <t>bta-chr15_10073_mt-3p</t>
  </si>
  <si>
    <t>tttgtcctggcctgtggt</t>
  </si>
  <si>
    <t>bta-chr5_37319_mt-5p</t>
  </si>
  <si>
    <t>gacccaggcccctccag</t>
  </si>
  <si>
    <t>mmu-miR-132-5p</t>
  </si>
  <si>
    <t>aaccgtggctttcgattgttac</t>
  </si>
  <si>
    <t>bta-chr18_14730_mt-5p</t>
  </si>
  <si>
    <t>ttccgggccccttgaatctcga</t>
  </si>
  <si>
    <t>bta-miR-582-5p</t>
  </si>
  <si>
    <t>ttacagttgttcaaccagttact</t>
  </si>
  <si>
    <t>bta-miR-449b-5p</t>
  </si>
  <si>
    <t>aggcagtgtattgttagctggc</t>
  </si>
  <si>
    <t>bta-miR-449a-5p</t>
  </si>
  <si>
    <t>tggcagtgtattgttagctggt</t>
  </si>
  <si>
    <t>mml-miR-6529-3p</t>
  </si>
  <si>
    <t>cctgtgccttttacctctttaa</t>
  </si>
  <si>
    <t>bta-miR-2285bw-3p</t>
  </si>
  <si>
    <t>agaaaaaccgaaatgaactttt</t>
  </si>
  <si>
    <t>bta-miR-224-5p</t>
  </si>
  <si>
    <t>caagtcactagtggttccgttta</t>
  </si>
  <si>
    <t>bta-miR-330-3p</t>
  </si>
  <si>
    <t>gcaaagcacacggcctgcagaga</t>
  </si>
  <si>
    <t>bta-chr29_30458_mt-5p</t>
  </si>
  <si>
    <t>cctggcctgacagcaccct</t>
  </si>
  <si>
    <t>bta-miR-11992-5p</t>
  </si>
  <si>
    <t>tcctaggggattgacatagtctgt</t>
  </si>
  <si>
    <t>hsa-miR-29b-1-5p</t>
  </si>
  <si>
    <t>gctggtttcatatggtggtttaga</t>
  </si>
  <si>
    <t>mmu-miR-146b-3p</t>
  </si>
  <si>
    <t>gccctagggactcagttctggt</t>
  </si>
  <si>
    <t>bta-miR-195-5p</t>
  </si>
  <si>
    <t>tagcagcacagaaatattggca</t>
  </si>
  <si>
    <t>hsa-miR-103a-2-5p</t>
  </si>
  <si>
    <t>agcttctttacagtgctgccttg</t>
  </si>
  <si>
    <t>bta-chr2_18731_st-5p</t>
  </si>
  <si>
    <t>aaaaagttcatttggatttt</t>
  </si>
  <si>
    <t>bta-miR-190b-5p</t>
  </si>
  <si>
    <t>tgatatgtttgatattgggtt</t>
  </si>
  <si>
    <t>bta-miR-12044-5p</t>
  </si>
  <si>
    <t>aatggattacttctgattgct</t>
  </si>
  <si>
    <t>bta-miR-2457-3p</t>
  </si>
  <si>
    <t>ttgccaactgcagagccgcgct</t>
  </si>
  <si>
    <t>bta-chr20_20915_mt-5p</t>
  </si>
  <si>
    <t>gtgaaatgatgattcagtt</t>
  </si>
  <si>
    <t>bta-chr14_9694_mt-3p</t>
  </si>
  <si>
    <t>tgggtggtcgtctggcgtc</t>
  </si>
  <si>
    <t>bta-miR-10170-5p</t>
  </si>
  <si>
    <t>accggcgcagcggctgacctgg</t>
  </si>
  <si>
    <t>mmu-miR-144-5p</t>
  </si>
  <si>
    <t>ggatatcatcatatactgtaagt</t>
  </si>
  <si>
    <t>bta-chr20_20999_mt-5p</t>
  </si>
  <si>
    <t>aaggctgattcctccca</t>
  </si>
  <si>
    <t>bta-chr23_23885_mt-3p</t>
  </si>
  <si>
    <t>gagaaggggacctgaccc</t>
  </si>
  <si>
    <t>bta-miR-2312-3p</t>
  </si>
  <si>
    <t>aaaacctgaacgaacttttc</t>
  </si>
  <si>
    <t>bta-miR-11984-3p</t>
  </si>
  <si>
    <t>acacgcgtccttggatcctgact</t>
  </si>
  <si>
    <t>hsa-miR-3613-3p</t>
  </si>
  <si>
    <t>acaaaaaaaaaagcccaacccttc</t>
  </si>
  <si>
    <t>bta-chrX_45431_mt-5p</t>
  </si>
  <si>
    <t>ctgcgaccctcgtggacca</t>
  </si>
  <si>
    <t>bta-miR-6775-3p</t>
  </si>
  <si>
    <t>catggtccctgttctctgccccaga</t>
  </si>
  <si>
    <t>bta-miR-2403-3p</t>
  </si>
  <si>
    <t>ctcgggaagctagctggcctt</t>
  </si>
  <si>
    <t>bta-chr16_11799_mt-3p</t>
  </si>
  <si>
    <t>cccgccgggtcccccgggc</t>
  </si>
  <si>
    <t>hsa-miR-152-5p</t>
  </si>
  <si>
    <t>aggttctgtgatacactccgact</t>
  </si>
  <si>
    <t>bta-chr16_11680_mt-5p</t>
  </si>
  <si>
    <t>aaggcaggtctctgggc</t>
  </si>
  <si>
    <t>bta-chr16_12761_mt-5p</t>
  </si>
  <si>
    <t>gagccaggcccctccag</t>
  </si>
  <si>
    <t>bta-miR-154c-3p</t>
  </si>
  <si>
    <t>agatattgcacggttgatctct</t>
  </si>
  <si>
    <t>bta-miR-497-5p</t>
  </si>
  <si>
    <t>cagcagcacactgtggtttgta</t>
  </si>
  <si>
    <t>bta-chr17_13383_mt-3p</t>
  </si>
  <si>
    <t>ctgctgggacccaggcccct</t>
  </si>
  <si>
    <t>bta-miR-218-5p</t>
  </si>
  <si>
    <t>ttgtgcttgatctaaccatgtg</t>
  </si>
  <si>
    <t>bta-miR-410-3p</t>
  </si>
  <si>
    <t>aatataacacagatggcctgt</t>
  </si>
  <si>
    <t>mmu-miR-877-3p</t>
  </si>
  <si>
    <t>tgtcctcttctccctcctccca</t>
  </si>
  <si>
    <t>bta-miR-2400-3p</t>
  </si>
  <si>
    <t>ccagcacaggcagctcggactga</t>
  </si>
  <si>
    <t>bta-chr19_18206_mt-5p</t>
  </si>
  <si>
    <t>aaaagttcatttgagtttt</t>
  </si>
  <si>
    <t>bta-chr21_22072_mt-3p</t>
  </si>
  <si>
    <t>ctgtgcctgccaagtcct</t>
  </si>
  <si>
    <t>hsa-miR-103a-1-5p</t>
  </si>
  <si>
    <t>ggcttctttacagtgctgccttg</t>
  </si>
  <si>
    <t>bta-chr13_7691_mt-3p</t>
  </si>
  <si>
    <t>tttgaggctagaggtgc</t>
  </si>
  <si>
    <t>bta-miR-2285az-3p</t>
  </si>
  <si>
    <t>aaaatccgagtgaactttttgg</t>
  </si>
  <si>
    <t>bta-chr25_26748_mt-3p</t>
  </si>
  <si>
    <t>gagcccctgccggcgcctct</t>
  </si>
  <si>
    <t>bta-miR-2285x-3p</t>
  </si>
  <si>
    <t>gaaaaatctgaatgaacttttgg</t>
  </si>
  <si>
    <t>bta-chr24_25155_mt-3p</t>
  </si>
  <si>
    <t>aaaactcaaatgaactttttg</t>
  </si>
  <si>
    <t>bta-chrX_44708_st-3p</t>
  </si>
  <si>
    <t>aaaaactggaatgaaccttttg</t>
  </si>
  <si>
    <t>bta-miR-2903-5p</t>
  </si>
  <si>
    <t>ttccgcgctctacgccagc</t>
  </si>
  <si>
    <t>mmu-miR-744-3p</t>
  </si>
  <si>
    <t>ctgttgccactaacctcaacct</t>
  </si>
  <si>
    <t>bta-chr15_10097_mt-3p</t>
  </si>
  <si>
    <t>aagtttaaagaagtctgccttgc</t>
  </si>
  <si>
    <t>bta-chr15_10962_mt-3p</t>
  </si>
  <si>
    <t>aagtttaaagaagtctgccttgt</t>
  </si>
  <si>
    <t>mmu-miR-299a-3p</t>
  </si>
  <si>
    <t>tatgtgggacggtaaaccgctt</t>
  </si>
  <si>
    <t>bta-chr6_38797_mt-5p</t>
  </si>
  <si>
    <t>aaaacttcatgcggcttttt</t>
  </si>
  <si>
    <t>bta-chr5_35429_mt-5p</t>
  </si>
  <si>
    <t>aaaaagttcatttggttttt</t>
  </si>
  <si>
    <t>bta-chr14_8511_mt-3p</t>
  </si>
  <si>
    <t>tctcccgtctgcctgtgcgac</t>
  </si>
  <si>
    <t>bta-miR-1248-5p</t>
  </si>
  <si>
    <t>accttcttgtataagcactgtgctaaa</t>
  </si>
  <si>
    <t>bta-miR-3064-3p</t>
  </si>
  <si>
    <t>ttgccacactgcaacaccttaca</t>
  </si>
  <si>
    <t>bta-chr18_15104_mt-3p</t>
  </si>
  <si>
    <t>tcacagggcgctctcttccagg</t>
  </si>
  <si>
    <t>bta-chr10_2442_mt-5p</t>
  </si>
  <si>
    <t>tttgtctctctgctcct</t>
  </si>
  <si>
    <t>bta-miR-34c-5p</t>
  </si>
  <si>
    <t>aggcagtgtagttagctgattg</t>
  </si>
  <si>
    <t>bta-miR-2285m-3p</t>
  </si>
  <si>
    <t>aaaacgcaaatgaactttttgg</t>
  </si>
  <si>
    <t>bta-miR-455-5p</t>
  </si>
  <si>
    <t>tatgtgcctttggactacatc</t>
  </si>
  <si>
    <t>bta-chr17_13363_mt-3p</t>
  </si>
  <si>
    <t>tttgtctctctgctcca</t>
  </si>
  <si>
    <t>bta-chr5_36031_mt-3p</t>
  </si>
  <si>
    <t>ccgcccaggacagctcacccggt</t>
  </si>
  <si>
    <t>bta-chr28_29104_mt-5p</t>
  </si>
  <si>
    <t>gttctctaatgctctgccgcat</t>
  </si>
  <si>
    <t>bta-chr7_39157_mt-3p</t>
  </si>
  <si>
    <t>ttagataactaataaaaacctg</t>
  </si>
  <si>
    <t>mmu-miR-107-5p</t>
  </si>
  <si>
    <t>agcttctttacagtgttgccttg</t>
  </si>
  <si>
    <t>bta-chr7_40454_mt-3p</t>
  </si>
  <si>
    <t>ctgcctggacccctgctcacc</t>
  </si>
  <si>
    <t>bta-miR-2431-3p</t>
  </si>
  <si>
    <t>cacccccacttgcatgaccctga</t>
  </si>
  <si>
    <t>bta-miR-136-5p</t>
  </si>
  <si>
    <t>actccatttgttttgatgatgga</t>
  </si>
  <si>
    <t>bta-chr13_7988_mt-3p</t>
  </si>
  <si>
    <t>aagagaaggcagagaagctc</t>
  </si>
  <si>
    <t>bta-miR-2284p-5p</t>
  </si>
  <si>
    <t>tgaaagtttgttcgggatttt</t>
  </si>
  <si>
    <t>bta-chr26_28107_mt-5p</t>
  </si>
  <si>
    <t>tgccggcccctccccgccgct</t>
  </si>
  <si>
    <t>bta-chr14_8955_mt-3p</t>
  </si>
  <si>
    <t>gaaagaccggaagtgatgaacc</t>
  </si>
  <si>
    <t>bta-chr3_32582_mt-3p</t>
  </si>
  <si>
    <t>ctccctcggaacccggctgggacc</t>
  </si>
  <si>
    <t>bta-miR-545-3p</t>
  </si>
  <si>
    <t>atcaacaaacatttattgtgtg</t>
  </si>
  <si>
    <t>oan-miR-454-5p</t>
  </si>
  <si>
    <t>accctatcgatattgtctctgct</t>
  </si>
  <si>
    <t>bta-chr18_15060_mt-5p</t>
  </si>
  <si>
    <t>actcaaaacatggcggcactt</t>
  </si>
  <si>
    <t>bta-chr12_6014_mt-5p</t>
  </si>
  <si>
    <t>ttggccaaaaaattcgttcggg</t>
  </si>
  <si>
    <t>bta-chr29_30287_mt-3p</t>
  </si>
  <si>
    <t>acggtccctctgttcccacagg</t>
  </si>
  <si>
    <t>bta-miR-455-3p</t>
  </si>
  <si>
    <t>gcagtccatgggcatatacact</t>
  </si>
  <si>
    <t>bta-chr22_23325_mt-5p</t>
  </si>
  <si>
    <t>taggccaaaaagttaacttgg</t>
  </si>
  <si>
    <t>bta-miR-2285bp-3p</t>
  </si>
  <si>
    <t>aaaaccagaacgaactttgtgt</t>
  </si>
  <si>
    <t>bta-miR-2285ae-5p</t>
  </si>
  <si>
    <t>agaaagttcatttaggtttttc</t>
  </si>
  <si>
    <t>bta-chr17_13618_mt-3p</t>
  </si>
  <si>
    <t>cgccgtctctgccctcct</t>
  </si>
  <si>
    <t>NA</t>
  </si>
  <si>
    <t>bta-chr4_34180_mt-5p</t>
  </si>
  <si>
    <t>gatgggctctgtggcctagc</t>
  </si>
  <si>
    <t>bta-miR-2448-5p</t>
  </si>
  <si>
    <t>ctgcggatacaaccaaacacgg</t>
  </si>
  <si>
    <t>bta-miR-144-3p</t>
  </si>
  <si>
    <t>tacagtatagatgatgtactag</t>
  </si>
  <si>
    <t>bta-miR-12059-3p</t>
  </si>
  <si>
    <t>tctcctcccaccctgcctcct</t>
  </si>
  <si>
    <t>bta-miR-369-3p</t>
  </si>
  <si>
    <t>aataatacatggttgatcttt</t>
  </si>
  <si>
    <t>ssc-miR-155-3p</t>
  </si>
  <si>
    <t>tcctacatgttagcattaaca</t>
  </si>
  <si>
    <t>bta-chr17_13733_mt-3p</t>
  </si>
  <si>
    <t>gcctcagccgccccccctcaca</t>
  </si>
  <si>
    <t>bta-chr19_17091_mt-3p</t>
  </si>
  <si>
    <t>tcacggcctctctgcccccagg</t>
  </si>
  <si>
    <t>bta-chr2_18678_mt-5p</t>
  </si>
  <si>
    <t>aattgttcatttgggttttc</t>
  </si>
  <si>
    <t>bta-chr4_34909_mt-5p</t>
  </si>
  <si>
    <t>cgtactggtccggctggac</t>
  </si>
  <si>
    <t>bta-chr28_29687_mt-5p</t>
  </si>
  <si>
    <t>gaaaaaactgcttgggc</t>
  </si>
  <si>
    <t>bta-miR-2481-5p</t>
  </si>
  <si>
    <t>tacgttgtctgctgggtttt</t>
  </si>
  <si>
    <t>bta-chr10_2829_mt-3p</t>
  </si>
  <si>
    <t>ctcggccgccccaccaacacc</t>
  </si>
  <si>
    <t>bta-chr29_29819_st-5p</t>
  </si>
  <si>
    <t>ggggagacaggcattcatctcgag</t>
  </si>
  <si>
    <t>bta-chr11_4452_mt-5p</t>
  </si>
  <si>
    <t>tgtgtcctttctctaagtggc</t>
  </si>
  <si>
    <t>bta-chr29_29795_mt-3p</t>
  </si>
  <si>
    <t>gagaggtcagaacagcagctg</t>
  </si>
  <si>
    <t>hsa-miR-23a-5p</t>
  </si>
  <si>
    <t>ggggttcctggggatgggattt</t>
  </si>
  <si>
    <t>bta-miR-10172-3p</t>
  </si>
  <si>
    <t>tcactgggcatcctctgcttta</t>
  </si>
  <si>
    <t>bta-chr29_30565_mt-5p</t>
  </si>
  <si>
    <t>catccactgtgtgaccc</t>
  </si>
  <si>
    <t>bta-chr21_21449_mt-3p</t>
  </si>
  <si>
    <t>ggggtccccatctctg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vertical="center" wrapText="1"/>
    </xf>
    <xf numFmtId="49" fontId="3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1" fontId="0" fillId="0" borderId="0" xfId="0" applyNumberFormat="1"/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/>
    <xf numFmtId="2" fontId="0" fillId="0" borderId="0" xfId="0" applyNumberFormat="1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3">
    <dxf>
      <font>
        <b/>
        <i val="0"/>
        <color theme="9" tint="-0.24994659260841701"/>
      </font>
    </dxf>
    <dxf>
      <font>
        <color theme="1" tint="0.499984740745262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6D42A-D0FC-4B87-BD89-879846E37656}">
  <dimension ref="A1:W1030"/>
  <sheetViews>
    <sheetView tabSelected="1" workbookViewId="0">
      <selection sqref="A1:XFD1048576"/>
    </sheetView>
  </sheetViews>
  <sheetFormatPr baseColWidth="10" defaultRowHeight="15" x14ac:dyDescent="0.25"/>
  <cols>
    <col min="1" max="1" width="22.140625" style="1" customWidth="1"/>
    <col min="2" max="2" width="22.7109375" customWidth="1"/>
    <col min="3" max="3" width="7" bestFit="1" customWidth="1"/>
    <col min="4" max="4" width="7.85546875" style="11" customWidth="1"/>
    <col min="5" max="5" width="7.85546875" style="13" customWidth="1"/>
    <col min="6" max="6" width="0.5703125" style="13" customWidth="1"/>
    <col min="7" max="7" width="7.85546875" style="11" customWidth="1"/>
    <col min="8" max="8" width="7.85546875" style="13" customWidth="1"/>
    <col min="9" max="9" width="0.5703125" style="13" customWidth="1"/>
    <col min="10" max="10" width="7.85546875" style="11" customWidth="1"/>
    <col min="11" max="11" width="7.85546875" style="13" customWidth="1"/>
    <col min="12" max="12" width="0.5703125" customWidth="1"/>
    <col min="13" max="13" width="7.5703125" style="11" customWidth="1"/>
    <col min="14" max="14" width="7.85546875" style="13" customWidth="1"/>
    <col min="15" max="15" width="0.5703125" style="13" customWidth="1"/>
    <col min="16" max="16" width="7.85546875" style="11" customWidth="1"/>
    <col min="17" max="17" width="7.85546875" style="13" customWidth="1"/>
    <col min="18" max="18" width="0.5703125" style="13" customWidth="1"/>
    <col min="19" max="19" width="7.85546875" style="11" customWidth="1"/>
    <col min="20" max="20" width="7.85546875" style="13" customWidth="1"/>
    <col min="22" max="23" width="22.7109375" customWidth="1"/>
  </cols>
  <sheetData>
    <row r="1" spans="1:23" s="1" customFormat="1" x14ac:dyDescent="0.25">
      <c r="D1" s="2" t="s">
        <v>0</v>
      </c>
      <c r="E1" s="2"/>
      <c r="F1" s="2"/>
      <c r="G1" s="2"/>
      <c r="H1" s="2"/>
      <c r="I1" s="2"/>
      <c r="J1" s="2"/>
      <c r="K1" s="2"/>
      <c r="M1" s="2" t="s">
        <v>1</v>
      </c>
      <c r="N1" s="2"/>
      <c r="O1" s="2"/>
      <c r="P1" s="2"/>
      <c r="Q1" s="2"/>
      <c r="R1" s="2"/>
      <c r="S1" s="2"/>
      <c r="T1" s="2"/>
    </row>
    <row r="2" spans="1:23" x14ac:dyDescent="0.25">
      <c r="D2" s="2" t="s">
        <v>2</v>
      </c>
      <c r="E2" s="2"/>
      <c r="F2" s="3"/>
      <c r="G2" s="2" t="s">
        <v>3</v>
      </c>
      <c r="H2" s="2"/>
      <c r="I2" s="3"/>
      <c r="J2" s="2" t="s">
        <v>4</v>
      </c>
      <c r="K2" s="2"/>
      <c r="M2" s="2" t="s">
        <v>5</v>
      </c>
      <c r="N2" s="2"/>
      <c r="O2" s="3"/>
      <c r="P2" s="2" t="s">
        <v>6</v>
      </c>
      <c r="Q2" s="2"/>
      <c r="R2" s="3"/>
      <c r="S2" s="2" t="s">
        <v>4</v>
      </c>
      <c r="T2" s="2"/>
    </row>
    <row r="3" spans="1:23" ht="30" x14ac:dyDescent="0.25">
      <c r="A3" s="4" t="s">
        <v>7</v>
      </c>
      <c r="B3" s="5" t="s">
        <v>8</v>
      </c>
      <c r="C3" s="6" t="s">
        <v>9</v>
      </c>
      <c r="D3" s="7" t="s">
        <v>10</v>
      </c>
      <c r="E3" s="8" t="s">
        <v>11</v>
      </c>
      <c r="F3" s="8"/>
      <c r="G3" s="7" t="s">
        <v>10</v>
      </c>
      <c r="H3" s="8" t="s">
        <v>11</v>
      </c>
      <c r="I3" s="8"/>
      <c r="J3" s="7" t="s">
        <v>10</v>
      </c>
      <c r="K3" s="8" t="s">
        <v>11</v>
      </c>
      <c r="L3" s="9"/>
      <c r="M3" s="7" t="s">
        <v>10</v>
      </c>
      <c r="N3" s="8" t="s">
        <v>11</v>
      </c>
      <c r="O3" s="8"/>
      <c r="P3" s="7" t="s">
        <v>10</v>
      </c>
      <c r="Q3" s="8" t="s">
        <v>11</v>
      </c>
      <c r="R3" s="8"/>
      <c r="S3" s="7" t="s">
        <v>10</v>
      </c>
      <c r="T3" s="8" t="s">
        <v>11</v>
      </c>
      <c r="V3" s="1"/>
      <c r="W3" s="1"/>
    </row>
    <row r="4" spans="1:23" x14ac:dyDescent="0.25">
      <c r="A4" s="1" t="s">
        <v>12</v>
      </c>
      <c r="B4" t="s">
        <v>13</v>
      </c>
      <c r="C4" s="10">
        <v>114260.81524299621</v>
      </c>
      <c r="D4" s="11">
        <v>1.5531614276403161</v>
      </c>
      <c r="E4" s="12" t="s">
        <v>14</v>
      </c>
      <c r="F4" s="12"/>
      <c r="G4" s="11">
        <v>2.4154185584902725</v>
      </c>
      <c r="H4" s="12" t="s">
        <v>14</v>
      </c>
      <c r="I4" s="12"/>
      <c r="J4" s="11">
        <v>1.5551625964340141</v>
      </c>
      <c r="K4" s="12" t="s">
        <v>14</v>
      </c>
      <c r="M4" s="11">
        <v>-0.27092517776985792</v>
      </c>
      <c r="N4" s="12" t="s">
        <v>14</v>
      </c>
      <c r="O4" s="12"/>
      <c r="P4" s="11">
        <v>-0.62516917532602734</v>
      </c>
      <c r="Q4" s="13">
        <v>0.144451908625395</v>
      </c>
      <c r="S4" s="11">
        <v>2.3075344287753454</v>
      </c>
      <c r="T4" s="13">
        <v>1.00373803305635E-2</v>
      </c>
    </row>
    <row r="5" spans="1:23" x14ac:dyDescent="0.25">
      <c r="A5" s="1" t="s">
        <v>15</v>
      </c>
      <c r="B5" t="s">
        <v>16</v>
      </c>
      <c r="C5" s="10">
        <v>105441.62855219909</v>
      </c>
      <c r="D5" s="11">
        <v>1.6450611827607542</v>
      </c>
      <c r="E5" s="13">
        <v>1.69205836751428E-3</v>
      </c>
      <c r="G5" s="11">
        <v>2.3837693517379153</v>
      </c>
      <c r="H5" s="12" t="s">
        <v>14</v>
      </c>
      <c r="I5" s="12"/>
      <c r="J5" s="11">
        <v>1.4490460152597182</v>
      </c>
      <c r="K5" s="13">
        <v>2.4292692456102799E-2</v>
      </c>
      <c r="M5" s="11">
        <v>-0.24803634290720128</v>
      </c>
      <c r="N5" s="12" t="s">
        <v>14</v>
      </c>
      <c r="O5" s="12"/>
      <c r="P5" s="11">
        <v>-0.57147989249992093</v>
      </c>
      <c r="Q5" s="13">
        <v>8.27016628420809E-2</v>
      </c>
      <c r="S5" s="11">
        <v>2.3040167654533281</v>
      </c>
      <c r="T5" s="13">
        <v>1.0922842589119399E-2</v>
      </c>
    </row>
    <row r="6" spans="1:23" x14ac:dyDescent="0.25">
      <c r="A6" s="1" t="s">
        <v>17</v>
      </c>
      <c r="B6" t="s">
        <v>18</v>
      </c>
      <c r="C6" s="10">
        <v>97801.321235428448</v>
      </c>
      <c r="D6" s="11">
        <v>2.5535019842603539</v>
      </c>
      <c r="E6" s="12" t="s">
        <v>14</v>
      </c>
      <c r="F6" s="12"/>
      <c r="G6" s="11">
        <v>1.4518600795538494</v>
      </c>
      <c r="H6" s="13">
        <v>8.6426909412971892E-3</v>
      </c>
      <c r="J6" s="11">
        <v>-0.56857605300604397</v>
      </c>
      <c r="K6" s="12" t="s">
        <v>14</v>
      </c>
      <c r="M6" s="11">
        <v>-0.62890104740247188</v>
      </c>
      <c r="N6" s="13">
        <v>0.15323028980415501</v>
      </c>
      <c r="P6" s="11">
        <v>-0.41578767727174498</v>
      </c>
      <c r="Q6" s="13">
        <v>4.9438657061288598E-3</v>
      </c>
      <c r="S6" s="11">
        <v>-0.66113370138125505</v>
      </c>
      <c r="T6" s="13">
        <v>0.24643884274984099</v>
      </c>
    </row>
    <row r="7" spans="1:23" x14ac:dyDescent="0.25">
      <c r="A7" s="1" t="s">
        <v>19</v>
      </c>
      <c r="B7" t="s">
        <v>20</v>
      </c>
      <c r="C7" s="10">
        <v>95555.707203674203</v>
      </c>
      <c r="D7" s="11">
        <v>1.6072921830984224</v>
      </c>
      <c r="E7" s="13">
        <v>3.7589549983908701E-3</v>
      </c>
      <c r="G7" s="11">
        <v>2.8708218415323743</v>
      </c>
      <c r="H7" s="12" t="s">
        <v>14</v>
      </c>
      <c r="I7" s="12"/>
      <c r="J7" s="11">
        <v>1.7861231901210457</v>
      </c>
      <c r="K7" s="12" t="s">
        <v>14</v>
      </c>
      <c r="M7" s="11">
        <v>-0.22430634557569035</v>
      </c>
      <c r="N7" s="12" t="s">
        <v>14</v>
      </c>
      <c r="O7" s="12"/>
      <c r="P7" s="11">
        <v>-0.5708388614017772</v>
      </c>
      <c r="Q7" s="13">
        <v>9.3852493618194602E-2</v>
      </c>
      <c r="S7" s="11">
        <v>2.5449073227808046</v>
      </c>
      <c r="T7" s="13">
        <v>5.5354963153644299E-3</v>
      </c>
    </row>
    <row r="8" spans="1:23" x14ac:dyDescent="0.25">
      <c r="A8" s="1" t="s">
        <v>21</v>
      </c>
      <c r="B8" t="s">
        <v>22</v>
      </c>
      <c r="C8" s="10">
        <v>40286.371165767057</v>
      </c>
      <c r="D8" s="11">
        <v>3.2794014884550089</v>
      </c>
      <c r="E8" s="12" t="s">
        <v>14</v>
      </c>
      <c r="F8" s="12"/>
      <c r="G8" s="11">
        <v>-0.88379925160533102</v>
      </c>
      <c r="H8" s="13">
        <v>0.21404698231203301</v>
      </c>
      <c r="J8" s="11">
        <v>-0.26950016785584369</v>
      </c>
      <c r="K8" s="12" t="s">
        <v>14</v>
      </c>
      <c r="M8" s="11">
        <v>-0.95370196088170578</v>
      </c>
      <c r="N8" s="13">
        <v>0.90318745995329597</v>
      </c>
      <c r="P8" s="11">
        <v>-0.60550309322291462</v>
      </c>
      <c r="Q8" s="13">
        <v>0.116982329561526</v>
      </c>
      <c r="S8" s="11">
        <v>-0.6348976074906274</v>
      </c>
      <c r="T8" s="13">
        <v>0.19304074685030601</v>
      </c>
    </row>
    <row r="9" spans="1:23" x14ac:dyDescent="0.25">
      <c r="A9" s="1" t="s">
        <v>23</v>
      </c>
      <c r="B9" t="s">
        <v>24</v>
      </c>
      <c r="C9" s="10">
        <v>36649.087700457298</v>
      </c>
      <c r="D9" s="11">
        <v>1.9456188686768892</v>
      </c>
      <c r="E9" s="12" t="s">
        <v>14</v>
      </c>
      <c r="F9" s="12"/>
      <c r="G9" s="11">
        <v>4.5881505160151184</v>
      </c>
      <c r="H9" s="12" t="s">
        <v>14</v>
      </c>
      <c r="I9" s="12"/>
      <c r="J9" s="11">
        <v>2.3581959395445589</v>
      </c>
      <c r="K9" s="12" t="s">
        <v>14</v>
      </c>
      <c r="M9" s="11">
        <v>-8.471600535976205E-2</v>
      </c>
      <c r="N9" s="12" t="s">
        <v>14</v>
      </c>
      <c r="O9" s="12"/>
      <c r="P9" s="11">
        <v>-0.78850906109208418</v>
      </c>
      <c r="Q9" s="13">
        <v>0.56906092514579099</v>
      </c>
      <c r="S9" s="11">
        <v>9.3076751877467938</v>
      </c>
      <c r="T9" s="12" t="s">
        <v>14</v>
      </c>
    </row>
    <row r="10" spans="1:23" x14ac:dyDescent="0.25">
      <c r="A10" s="1" t="s">
        <v>25</v>
      </c>
      <c r="B10" t="s">
        <v>26</v>
      </c>
      <c r="C10" s="10">
        <v>35804.116748293738</v>
      </c>
      <c r="D10" s="11">
        <v>1.9744548567870024</v>
      </c>
      <c r="E10" s="12" t="s">
        <v>14</v>
      </c>
      <c r="F10" s="12"/>
      <c r="G10" s="11">
        <v>4.4406610682938954</v>
      </c>
      <c r="H10" s="12" t="s">
        <v>14</v>
      </c>
      <c r="I10" s="12"/>
      <c r="J10" s="11">
        <v>2.2490567728249395</v>
      </c>
      <c r="K10" s="12" t="s">
        <v>14</v>
      </c>
      <c r="M10" s="11">
        <v>-8.4629717002082397E-2</v>
      </c>
      <c r="N10" s="12" t="s">
        <v>14</v>
      </c>
      <c r="O10" s="12"/>
      <c r="P10" s="11">
        <v>-0.76623191852344663</v>
      </c>
      <c r="Q10" s="13">
        <v>0.50961385280475602</v>
      </c>
      <c r="S10" s="11">
        <v>9.0539345476553343</v>
      </c>
      <c r="T10" s="12" t="s">
        <v>14</v>
      </c>
    </row>
    <row r="11" spans="1:23" x14ac:dyDescent="0.25">
      <c r="A11" s="1" t="s">
        <v>27</v>
      </c>
      <c r="B11" t="s">
        <v>28</v>
      </c>
      <c r="C11" s="10">
        <v>30812.541749439351</v>
      </c>
      <c r="D11" s="11">
        <v>3.3745210163981976</v>
      </c>
      <c r="E11" s="12" t="s">
        <v>14</v>
      </c>
      <c r="F11" s="12"/>
      <c r="G11" s="11">
        <v>2.1527925400091203</v>
      </c>
      <c r="H11" s="12" t="s">
        <v>14</v>
      </c>
      <c r="I11" s="12"/>
      <c r="J11" s="11">
        <v>-0.63795499555279267</v>
      </c>
      <c r="K11" s="13">
        <v>4.1319799318470397E-3</v>
      </c>
      <c r="M11" s="11">
        <v>4.0103465367409683</v>
      </c>
      <c r="N11" s="12" t="s">
        <v>14</v>
      </c>
      <c r="O11" s="12"/>
      <c r="P11" s="11">
        <v>4.7445782809375228</v>
      </c>
      <c r="Q11" s="12" t="s">
        <v>14</v>
      </c>
      <c r="R11" s="12"/>
      <c r="S11" s="11">
        <v>1.1830843637750112</v>
      </c>
      <c r="T11" s="13">
        <v>0.75885178328043601</v>
      </c>
    </row>
    <row r="12" spans="1:23" x14ac:dyDescent="0.25">
      <c r="A12" s="1" t="s">
        <v>29</v>
      </c>
      <c r="B12" t="s">
        <v>30</v>
      </c>
      <c r="C12" s="10">
        <v>28879.109667609391</v>
      </c>
      <c r="D12" s="11">
        <v>2.2871491522371357</v>
      </c>
      <c r="E12" s="12" t="s">
        <v>14</v>
      </c>
      <c r="F12" s="12"/>
      <c r="G12" s="11">
        <v>2.3396277404756693</v>
      </c>
      <c r="H12" s="12" t="s">
        <v>14</v>
      </c>
      <c r="I12" s="12"/>
      <c r="J12" s="11">
        <v>1.0229449785499145</v>
      </c>
      <c r="K12" s="13">
        <v>0.91622137718378205</v>
      </c>
      <c r="M12" s="11">
        <v>5.5493753835415047</v>
      </c>
      <c r="N12" s="12" t="s">
        <v>14</v>
      </c>
      <c r="O12" s="12"/>
      <c r="P12" s="14">
        <v>14.731222231412099</v>
      </c>
      <c r="Q12" s="12" t="s">
        <v>14</v>
      </c>
      <c r="R12" s="12"/>
      <c r="S12" s="11">
        <v>2.6545730308860112</v>
      </c>
      <c r="T12" s="13">
        <v>5.8972430082479203E-2</v>
      </c>
    </row>
    <row r="13" spans="1:23" x14ac:dyDescent="0.25">
      <c r="A13" s="1" t="s">
        <v>31</v>
      </c>
      <c r="B13" t="s">
        <v>32</v>
      </c>
      <c r="C13" s="10">
        <v>26345.405309245893</v>
      </c>
      <c r="D13" s="11">
        <v>1.1953431415226548</v>
      </c>
      <c r="E13" s="13">
        <v>0.15773196281068799</v>
      </c>
      <c r="G13" s="11">
        <v>1.4533709798728316</v>
      </c>
      <c r="H13" s="13">
        <v>1.3785484440560201E-3</v>
      </c>
      <c r="J13" s="11">
        <v>1.2158608933176245</v>
      </c>
      <c r="K13" s="13">
        <v>0.124729475871501</v>
      </c>
      <c r="M13" s="11">
        <v>-0.87383474131564431</v>
      </c>
      <c r="N13" s="13">
        <v>0.69763505505017398</v>
      </c>
      <c r="P13" s="11">
        <v>1.1592872787832189</v>
      </c>
      <c r="Q13" s="13">
        <v>0.655904728221685</v>
      </c>
      <c r="S13" s="11">
        <v>1.326666501079824</v>
      </c>
      <c r="T13" s="13">
        <v>0.44473846012278501</v>
      </c>
    </row>
    <row r="14" spans="1:23" x14ac:dyDescent="0.25">
      <c r="A14" s="1" t="s">
        <v>33</v>
      </c>
      <c r="B14" t="s">
        <v>34</v>
      </c>
      <c r="C14" s="10">
        <v>22291.958597743829</v>
      </c>
      <c r="D14" s="11">
        <v>4.482203494361543</v>
      </c>
      <c r="E14" s="12" t="s">
        <v>14</v>
      </c>
      <c r="F14" s="12"/>
      <c r="G14" s="11">
        <v>2.447195311325391</v>
      </c>
      <c r="H14" s="12" t="s">
        <v>14</v>
      </c>
      <c r="I14" s="12"/>
      <c r="J14" s="11">
        <v>-0.54598041217982918</v>
      </c>
      <c r="K14" s="12" t="s">
        <v>14</v>
      </c>
      <c r="M14" s="11">
        <v>5.0731809357961231</v>
      </c>
      <c r="N14" s="12" t="s">
        <v>14</v>
      </c>
      <c r="O14" s="12"/>
      <c r="P14" s="11">
        <v>2.400364431163077</v>
      </c>
      <c r="Q14" s="13">
        <v>4.6282286091969896E-3</v>
      </c>
      <c r="S14" s="11">
        <v>-0.47314780638439702</v>
      </c>
      <c r="T14" s="13">
        <v>2.1476664720789799E-2</v>
      </c>
    </row>
    <row r="15" spans="1:23" x14ac:dyDescent="0.25">
      <c r="A15" s="1" t="s">
        <v>35</v>
      </c>
      <c r="B15" t="s">
        <v>36</v>
      </c>
      <c r="C15" s="10">
        <v>18673.642440584943</v>
      </c>
      <c r="D15" s="11">
        <v>2.2426708247093168</v>
      </c>
      <c r="E15" s="12" t="s">
        <v>14</v>
      </c>
      <c r="F15" s="12"/>
      <c r="G15" s="11">
        <v>1.4805314210945897</v>
      </c>
      <c r="H15" s="13">
        <v>1.22927723736446E-2</v>
      </c>
      <c r="J15" s="11">
        <v>-0.66016439184136289</v>
      </c>
      <c r="K15" s="13">
        <v>1.04129730284737E-2</v>
      </c>
      <c r="M15" s="11">
        <v>3.3939113076296139</v>
      </c>
      <c r="N15" s="12" t="s">
        <v>14</v>
      </c>
      <c r="O15" s="12"/>
      <c r="P15" s="11">
        <v>4.7858794108921279</v>
      </c>
      <c r="Q15" s="12" t="s">
        <v>14</v>
      </c>
      <c r="R15" s="12"/>
      <c r="S15" s="11">
        <v>1.4101368530560454</v>
      </c>
      <c r="T15" s="13">
        <v>0.40461295508708001</v>
      </c>
    </row>
    <row r="16" spans="1:23" x14ac:dyDescent="0.25">
      <c r="A16" s="1" t="s">
        <v>37</v>
      </c>
      <c r="B16" t="s">
        <v>38</v>
      </c>
      <c r="C16" s="10">
        <v>18581.608880830179</v>
      </c>
      <c r="D16" s="11">
        <v>4.7881859228252628</v>
      </c>
      <c r="E16" s="12" t="s">
        <v>14</v>
      </c>
      <c r="F16" s="12"/>
      <c r="G16" s="11">
        <v>1.993861242438137</v>
      </c>
      <c r="H16" s="12" t="s">
        <v>14</v>
      </c>
      <c r="I16" s="12"/>
      <c r="J16" s="11">
        <v>-0.41641266119876602</v>
      </c>
      <c r="K16" s="12" t="s">
        <v>14</v>
      </c>
      <c r="M16" s="11">
        <v>-0.92461295927725762</v>
      </c>
      <c r="N16" s="13">
        <v>0.83542533702344601</v>
      </c>
      <c r="P16" s="11">
        <v>1.592013306428369</v>
      </c>
      <c r="Q16" s="13">
        <v>0.177145439914002</v>
      </c>
      <c r="S16" s="11">
        <v>1.7218159127607278</v>
      </c>
      <c r="T16" s="13">
        <v>0.137477200239848</v>
      </c>
    </row>
    <row r="17" spans="1:20" x14ac:dyDescent="0.25">
      <c r="A17" s="1" t="s">
        <v>39</v>
      </c>
      <c r="B17" t="s">
        <v>40</v>
      </c>
      <c r="C17" s="10">
        <v>18206.147605727801</v>
      </c>
      <c r="D17" s="11">
        <v>-0.85825003360178298</v>
      </c>
      <c r="E17" s="13">
        <v>0.26854735410778802</v>
      </c>
      <c r="G17" s="11">
        <v>-0.43261253940642791</v>
      </c>
      <c r="H17" s="12" t="s">
        <v>14</v>
      </c>
      <c r="I17" s="12"/>
      <c r="J17" s="11">
        <v>-0.50406352749081818</v>
      </c>
      <c r="K17" s="12" t="s">
        <v>14</v>
      </c>
      <c r="M17" s="14">
        <v>40.511216227134959</v>
      </c>
      <c r="N17" s="12" t="s">
        <v>14</v>
      </c>
      <c r="O17" s="12"/>
      <c r="P17" s="11">
        <v>1.2442324963479603</v>
      </c>
      <c r="Q17" s="13">
        <v>0.583323842796586</v>
      </c>
      <c r="S17" s="11">
        <v>-3.0713284177199367E-2</v>
      </c>
      <c r="T17" s="12" t="s">
        <v>14</v>
      </c>
    </row>
    <row r="18" spans="1:20" x14ac:dyDescent="0.25">
      <c r="A18" s="1" t="s">
        <v>41</v>
      </c>
      <c r="B18" t="s">
        <v>42</v>
      </c>
      <c r="C18" s="10">
        <v>17997.480635733631</v>
      </c>
      <c r="D18" s="11">
        <v>-0.26669911808753771</v>
      </c>
      <c r="E18" s="12" t="s">
        <v>14</v>
      </c>
      <c r="F18" s="12"/>
      <c r="G18" s="11">
        <v>-0.2432288249075551</v>
      </c>
      <c r="H18" s="12" t="s">
        <v>14</v>
      </c>
      <c r="I18" s="12"/>
      <c r="J18" s="11">
        <v>-0.91199710989565885</v>
      </c>
      <c r="K18" s="13">
        <v>0.777217474537234</v>
      </c>
      <c r="M18" s="11">
        <v>3.8245687318409467</v>
      </c>
      <c r="N18" s="12" t="s">
        <v>14</v>
      </c>
      <c r="O18" s="12"/>
      <c r="P18" s="11">
        <v>2.168341487831118</v>
      </c>
      <c r="Q18" s="13">
        <v>4.5103397832353301E-2</v>
      </c>
      <c r="S18" s="11">
        <v>-0.5669505870763637</v>
      </c>
      <c r="T18" s="13">
        <v>0.17848027371389899</v>
      </c>
    </row>
    <row r="19" spans="1:20" x14ac:dyDescent="0.25">
      <c r="A19" s="1" t="s">
        <v>43</v>
      </c>
      <c r="B19" t="s">
        <v>44</v>
      </c>
      <c r="C19" s="10">
        <v>17410.026542236348</v>
      </c>
      <c r="D19" s="11">
        <v>4.7309904143138271</v>
      </c>
      <c r="E19" s="12" t="s">
        <v>14</v>
      </c>
      <c r="F19" s="12"/>
      <c r="G19" s="11">
        <v>1.9291462552770771</v>
      </c>
      <c r="H19" s="12" t="s">
        <v>14</v>
      </c>
      <c r="I19" s="12"/>
      <c r="J19" s="11">
        <v>-0.40776794842795699</v>
      </c>
      <c r="K19" s="12" t="s">
        <v>14</v>
      </c>
      <c r="M19" s="11">
        <v>-0.92298210305332551</v>
      </c>
      <c r="N19" s="13">
        <v>0.83205348130407097</v>
      </c>
      <c r="P19" s="11">
        <v>1.6343124821575061</v>
      </c>
      <c r="Q19" s="13">
        <v>0.15285587865404299</v>
      </c>
      <c r="S19" s="11">
        <v>1.7706870769769216</v>
      </c>
      <c r="T19" s="13">
        <v>0.11901411226804701</v>
      </c>
    </row>
    <row r="20" spans="1:20" x14ac:dyDescent="0.25">
      <c r="A20" s="1" t="s">
        <v>45</v>
      </c>
      <c r="B20" t="s">
        <v>46</v>
      </c>
      <c r="C20" s="10">
        <v>13294.572793342793</v>
      </c>
      <c r="D20" s="11">
        <v>-0.18828868684236727</v>
      </c>
      <c r="E20" s="12" t="s">
        <v>14</v>
      </c>
      <c r="F20" s="12"/>
      <c r="G20" s="11">
        <v>-9.9015778667758764E-2</v>
      </c>
      <c r="H20" s="12" t="s">
        <v>14</v>
      </c>
      <c r="I20" s="12"/>
      <c r="J20" s="11">
        <v>-0.52587216113867485</v>
      </c>
      <c r="K20" s="13">
        <v>0.20504737338795501</v>
      </c>
      <c r="M20" s="11">
        <v>-0.31502778075965654</v>
      </c>
      <c r="N20" s="13">
        <v>0.195816048526852</v>
      </c>
      <c r="P20" s="11">
        <v>-4.832380605405171E-5</v>
      </c>
      <c r="Q20" s="12" t="s">
        <v>14</v>
      </c>
      <c r="R20" s="12"/>
      <c r="S20" s="11">
        <v>-1.5339537972658315E-4</v>
      </c>
      <c r="T20" s="12" t="s">
        <v>14</v>
      </c>
    </row>
    <row r="21" spans="1:20" x14ac:dyDescent="0.25">
      <c r="A21" s="1" t="s">
        <v>47</v>
      </c>
      <c r="B21" t="s">
        <v>48</v>
      </c>
      <c r="C21" s="10">
        <v>11814.922147153013</v>
      </c>
      <c r="D21" s="14">
        <v>11.562277252409295</v>
      </c>
      <c r="E21" s="12" t="s">
        <v>14</v>
      </c>
      <c r="F21" s="12"/>
      <c r="G21" s="11">
        <v>4.407083530090345</v>
      </c>
      <c r="H21" s="12" t="s">
        <v>14</v>
      </c>
      <c r="I21" s="12"/>
      <c r="J21" s="11">
        <v>-0.38116051309633203</v>
      </c>
      <c r="K21" s="12" t="s">
        <v>14</v>
      </c>
      <c r="M21" s="11">
        <v>4.4965103218885005</v>
      </c>
      <c r="N21" s="12" t="s">
        <v>14</v>
      </c>
      <c r="O21" s="12"/>
      <c r="P21" s="11">
        <v>6.6895146229377644</v>
      </c>
      <c r="Q21" s="12" t="s">
        <v>14</v>
      </c>
      <c r="R21" s="12"/>
      <c r="S21" s="11">
        <v>1.4877125023763371</v>
      </c>
      <c r="T21" s="13">
        <v>0.46816540921052202</v>
      </c>
    </row>
    <row r="22" spans="1:20" x14ac:dyDescent="0.25">
      <c r="A22" s="1" t="s">
        <v>49</v>
      </c>
      <c r="B22" t="s">
        <v>50</v>
      </c>
      <c r="C22" s="10">
        <v>11278.27311134406</v>
      </c>
      <c r="D22" s="14">
        <v>12.206022286543137</v>
      </c>
      <c r="E22" s="12" t="s">
        <v>14</v>
      </c>
      <c r="F22" s="12"/>
      <c r="G22" s="11">
        <v>4.6707543244153156</v>
      </c>
      <c r="H22" s="12" t="s">
        <v>14</v>
      </c>
      <c r="I22" s="12"/>
      <c r="J22" s="11">
        <v>-0.38265982273067928</v>
      </c>
      <c r="K22" s="12" t="s">
        <v>14</v>
      </c>
      <c r="M22" s="11">
        <v>5.209782150765518</v>
      </c>
      <c r="N22" s="12" t="s">
        <v>14</v>
      </c>
      <c r="O22" s="12"/>
      <c r="P22" s="11">
        <v>7.672932261265399</v>
      </c>
      <c r="Q22" s="12" t="s">
        <v>14</v>
      </c>
      <c r="R22" s="12"/>
      <c r="S22" s="11">
        <v>1.4727933029095894</v>
      </c>
      <c r="T22" s="13">
        <v>0.48956761263958598</v>
      </c>
    </row>
    <row r="23" spans="1:20" x14ac:dyDescent="0.25">
      <c r="A23" s="1" t="s">
        <v>51</v>
      </c>
      <c r="B23" t="s">
        <v>52</v>
      </c>
      <c r="C23" s="10">
        <v>7648.2313045389737</v>
      </c>
      <c r="D23" s="11">
        <v>6.8061922513985094</v>
      </c>
      <c r="E23" s="12" t="s">
        <v>14</v>
      </c>
      <c r="F23" s="12"/>
      <c r="G23" s="11">
        <v>2.4704561560148757</v>
      </c>
      <c r="H23" s="12" t="s">
        <v>14</v>
      </c>
      <c r="I23" s="12"/>
      <c r="J23" s="11">
        <v>-0.36297184457392556</v>
      </c>
      <c r="K23" s="12" t="s">
        <v>14</v>
      </c>
      <c r="M23" s="11">
        <v>1.3486883905473122</v>
      </c>
      <c r="N23" s="13">
        <v>0.506643948160724</v>
      </c>
      <c r="P23" s="11">
        <v>2.6861897772077801</v>
      </c>
      <c r="Q23" s="13">
        <v>1.7272216935819099E-2</v>
      </c>
      <c r="S23" s="11">
        <v>1.9917052716066599</v>
      </c>
      <c r="T23" s="13">
        <v>0.127999014480256</v>
      </c>
    </row>
    <row r="24" spans="1:20" x14ac:dyDescent="0.25">
      <c r="A24" s="1" t="s">
        <v>53</v>
      </c>
      <c r="B24" t="s">
        <v>54</v>
      </c>
      <c r="C24" s="10">
        <v>7222.3747980654307</v>
      </c>
      <c r="D24" s="11">
        <v>4.4511900799911697</v>
      </c>
      <c r="E24" s="12" t="s">
        <v>14</v>
      </c>
      <c r="F24" s="12"/>
      <c r="G24" s="11">
        <v>1.3094646549435012</v>
      </c>
      <c r="H24" s="13">
        <v>9.69622645429154E-2</v>
      </c>
      <c r="J24" s="11">
        <v>-0.29418304574988968</v>
      </c>
      <c r="K24" s="12" t="s">
        <v>14</v>
      </c>
      <c r="M24" s="11">
        <v>3.2120780322875913</v>
      </c>
      <c r="N24" s="12" t="s">
        <v>14</v>
      </c>
      <c r="O24" s="12"/>
      <c r="P24" s="11">
        <v>1.6983709153335937</v>
      </c>
      <c r="Q24" s="13">
        <v>0.156294694834514</v>
      </c>
      <c r="S24" s="11">
        <v>-0.528745222955883</v>
      </c>
      <c r="T24" s="13">
        <v>0.108689775051756</v>
      </c>
    </row>
    <row r="25" spans="1:20" x14ac:dyDescent="0.25">
      <c r="A25" s="1" t="s">
        <v>55</v>
      </c>
      <c r="B25" t="s">
        <v>56</v>
      </c>
      <c r="C25" s="10">
        <v>6318.1551397081175</v>
      </c>
      <c r="D25" s="11">
        <v>-0.36704204866970319</v>
      </c>
      <c r="E25" s="12" t="s">
        <v>14</v>
      </c>
      <c r="F25" s="12"/>
      <c r="G25" s="11">
        <v>-2.1670494192234664E-2</v>
      </c>
      <c r="H25" s="12" t="s">
        <v>14</v>
      </c>
      <c r="I25" s="12"/>
      <c r="J25" s="11">
        <v>-5.9040903544366641E-2</v>
      </c>
      <c r="K25" s="12" t="s">
        <v>14</v>
      </c>
      <c r="M25" s="11">
        <v>2.1977777926703688</v>
      </c>
      <c r="N25" s="13">
        <v>7.0678341039103199E-2</v>
      </c>
      <c r="P25" s="11">
        <v>-0.14072759378899577</v>
      </c>
      <c r="Q25" s="12" t="s">
        <v>14</v>
      </c>
      <c r="R25" s="12"/>
      <c r="S25" s="11">
        <v>-6.4031766204174501E-2</v>
      </c>
      <c r="T25" s="12" t="s">
        <v>14</v>
      </c>
    </row>
    <row r="26" spans="1:20" x14ac:dyDescent="0.25">
      <c r="A26" s="1" t="s">
        <v>57</v>
      </c>
      <c r="B26" t="s">
        <v>58</v>
      </c>
      <c r="C26" s="10">
        <v>4788.4348102832437</v>
      </c>
      <c r="D26" s="11">
        <v>9.3633965562449362</v>
      </c>
      <c r="E26" s="12" t="s">
        <v>14</v>
      </c>
      <c r="F26" s="12"/>
      <c r="G26" s="11">
        <v>2.7797425209688176</v>
      </c>
      <c r="H26" s="12" t="s">
        <v>14</v>
      </c>
      <c r="I26" s="12"/>
      <c r="J26" s="11">
        <v>-0.29687330919620847</v>
      </c>
      <c r="K26" s="12" t="s">
        <v>14</v>
      </c>
      <c r="M26" s="11">
        <v>2.0442565644546193</v>
      </c>
      <c r="N26" s="13">
        <v>0.13124744864549301</v>
      </c>
      <c r="P26" s="11">
        <v>4.0177206075410385</v>
      </c>
      <c r="Q26" s="13">
        <v>2.2365851093723399E-3</v>
      </c>
      <c r="S26" s="11">
        <v>1.9653700408260206</v>
      </c>
      <c r="T26" s="13">
        <v>0.18586472384167799</v>
      </c>
    </row>
    <row r="27" spans="1:20" x14ac:dyDescent="0.25">
      <c r="A27" s="1" t="s">
        <v>59</v>
      </c>
      <c r="B27" t="s">
        <v>60</v>
      </c>
      <c r="C27" s="10">
        <v>4768.2440858202526</v>
      </c>
      <c r="D27" s="11">
        <v>4.7012484125099627</v>
      </c>
      <c r="E27" s="12" t="s">
        <v>14</v>
      </c>
      <c r="F27" s="12"/>
      <c r="G27" s="11">
        <v>-0.89895017166845215</v>
      </c>
      <c r="H27" s="13">
        <v>0.56772992665475097</v>
      </c>
      <c r="J27" s="11">
        <v>-0.19121520345029194</v>
      </c>
      <c r="K27" s="12" t="s">
        <v>14</v>
      </c>
      <c r="M27" s="11">
        <v>1.6653082320155361</v>
      </c>
      <c r="N27" s="13">
        <v>8.7953639686434298E-2</v>
      </c>
      <c r="P27" s="11">
        <v>-0.26832200839290182</v>
      </c>
      <c r="Q27" s="12" t="s">
        <v>14</v>
      </c>
      <c r="R27" s="12"/>
      <c r="S27" s="11">
        <v>-0.16112453132364007</v>
      </c>
      <c r="T27" s="12" t="s">
        <v>14</v>
      </c>
    </row>
    <row r="28" spans="1:20" x14ac:dyDescent="0.25">
      <c r="A28" s="1" t="s">
        <v>61</v>
      </c>
      <c r="B28" t="s">
        <v>62</v>
      </c>
      <c r="C28" s="10">
        <v>4489.872090758804</v>
      </c>
      <c r="D28" s="11">
        <v>-9.2789149227320941E-2</v>
      </c>
      <c r="E28" s="12" t="s">
        <v>14</v>
      </c>
      <c r="F28" s="12"/>
      <c r="G28" s="11">
        <v>-0.13486569766969705</v>
      </c>
      <c r="H28" s="12" t="s">
        <v>14</v>
      </c>
      <c r="I28" s="12"/>
      <c r="J28" s="11">
        <v>1.4534641042919192</v>
      </c>
      <c r="K28" s="13">
        <v>0.300646517046396</v>
      </c>
      <c r="M28" s="11">
        <v>4.5436052031195393</v>
      </c>
      <c r="N28" s="12" t="s">
        <v>14</v>
      </c>
      <c r="O28" s="12"/>
      <c r="P28" s="11">
        <v>4.558990222614435</v>
      </c>
      <c r="Q28" s="12" t="s">
        <v>14</v>
      </c>
      <c r="R28" s="12"/>
      <c r="S28" s="11">
        <v>1.0033860819343061</v>
      </c>
      <c r="T28" s="13">
        <v>1</v>
      </c>
    </row>
    <row r="29" spans="1:20" x14ac:dyDescent="0.25">
      <c r="A29" s="1" t="s">
        <v>63</v>
      </c>
      <c r="B29" t="s">
        <v>64</v>
      </c>
      <c r="C29" s="10">
        <v>4485.9778765097963</v>
      </c>
      <c r="D29" s="11">
        <v>-9.2839096123446499E-2</v>
      </c>
      <c r="E29" s="12" t="s">
        <v>14</v>
      </c>
      <c r="F29" s="12"/>
      <c r="G29" s="11">
        <v>-0.13502057549825036</v>
      </c>
      <c r="H29" s="12" t="s">
        <v>14</v>
      </c>
      <c r="I29" s="12"/>
      <c r="J29" s="11">
        <v>1.4543503883182485</v>
      </c>
      <c r="K29" s="13">
        <v>0.29992685741212599</v>
      </c>
      <c r="M29" s="11">
        <v>4.5412939119442353</v>
      </c>
      <c r="N29" s="12" t="s">
        <v>14</v>
      </c>
      <c r="O29" s="12"/>
      <c r="P29" s="11">
        <v>4.5736843121140272</v>
      </c>
      <c r="Q29" s="12" t="s">
        <v>14</v>
      </c>
      <c r="R29" s="12"/>
      <c r="S29" s="11">
        <v>1.0071324166191018</v>
      </c>
      <c r="T29" s="13">
        <v>0.99459183184760303</v>
      </c>
    </row>
    <row r="30" spans="1:20" x14ac:dyDescent="0.25">
      <c r="A30" s="1" t="s">
        <v>65</v>
      </c>
      <c r="B30" t="s">
        <v>66</v>
      </c>
      <c r="C30" s="10">
        <v>4355.9503859249999</v>
      </c>
      <c r="D30" s="11">
        <v>-2.4747237022188187E-2</v>
      </c>
      <c r="E30" s="12" t="s">
        <v>14</v>
      </c>
      <c r="F30" s="12"/>
      <c r="G30" s="11">
        <v>-5.8367706578799465E-3</v>
      </c>
      <c r="H30" s="12" t="s">
        <v>14</v>
      </c>
      <c r="I30" s="12"/>
      <c r="J30" s="11">
        <v>-0.23585544732313926</v>
      </c>
      <c r="K30" s="12" t="s">
        <v>14</v>
      </c>
      <c r="M30" s="14">
        <v>84.907895007697135</v>
      </c>
      <c r="N30" s="12" t="s">
        <v>14</v>
      </c>
      <c r="O30" s="12"/>
      <c r="P30" s="11">
        <v>3.8179309138264421</v>
      </c>
      <c r="Q30" s="13">
        <v>3.6050052977262402E-2</v>
      </c>
      <c r="S30" s="11">
        <v>-4.4965558426343449E-2</v>
      </c>
      <c r="T30" s="12" t="s">
        <v>14</v>
      </c>
    </row>
    <row r="31" spans="1:20" x14ac:dyDescent="0.25">
      <c r="A31" s="1" t="s">
        <v>67</v>
      </c>
      <c r="B31" t="s">
        <v>68</v>
      </c>
      <c r="C31" s="10">
        <v>4131.1621377040819</v>
      </c>
      <c r="D31" s="11">
        <v>1.7744807346584961</v>
      </c>
      <c r="E31" s="12" t="s">
        <v>14</v>
      </c>
      <c r="F31" s="12"/>
      <c r="G31" s="11">
        <v>-0.93764414879147107</v>
      </c>
      <c r="H31" s="13">
        <v>0.74504547369248697</v>
      </c>
      <c r="J31" s="11">
        <v>-0.52840480624993824</v>
      </c>
      <c r="K31" s="12" t="s">
        <v>14</v>
      </c>
      <c r="M31" s="11">
        <v>-0.87186391550467268</v>
      </c>
      <c r="N31" s="13">
        <v>0.69711278680447097</v>
      </c>
      <c r="P31" s="11">
        <v>-0.71129896941773585</v>
      </c>
      <c r="Q31" s="13">
        <v>0.29384697274536298</v>
      </c>
      <c r="S31" s="11">
        <v>-0.81583714702311749</v>
      </c>
      <c r="T31" s="13">
        <v>0.61295261354698705</v>
      </c>
    </row>
    <row r="32" spans="1:20" x14ac:dyDescent="0.25">
      <c r="A32" s="1" t="s">
        <v>69</v>
      </c>
      <c r="B32" t="s">
        <v>70</v>
      </c>
      <c r="C32" s="10">
        <v>4018.5781851633178</v>
      </c>
      <c r="D32" s="11">
        <v>4.3103615275473572</v>
      </c>
      <c r="E32" s="12" t="s">
        <v>14</v>
      </c>
      <c r="F32" s="12"/>
      <c r="G32" s="11">
        <v>1.1072255502731252</v>
      </c>
      <c r="H32" s="13">
        <v>0.52945217490791796</v>
      </c>
      <c r="J32" s="11">
        <v>-0.2568753324278929</v>
      </c>
      <c r="K32" s="12" t="s">
        <v>14</v>
      </c>
      <c r="M32" s="11">
        <v>1.187417674058834</v>
      </c>
      <c r="N32" s="13">
        <v>0.64260944521780194</v>
      </c>
      <c r="P32" s="11">
        <v>1.105061178986966</v>
      </c>
      <c r="Q32" s="13">
        <v>0.78581366626242499</v>
      </c>
      <c r="S32" s="11">
        <v>-0.9306423536796814</v>
      </c>
      <c r="T32" s="13">
        <v>0.89296877673150699</v>
      </c>
    </row>
    <row r="33" spans="1:20" x14ac:dyDescent="0.25">
      <c r="A33" s="1" t="s">
        <v>71</v>
      </c>
      <c r="B33" t="s">
        <v>72</v>
      </c>
      <c r="C33" s="10">
        <v>3989.7890652306437</v>
      </c>
      <c r="D33" s="11">
        <v>-2.4986162589523821E-2</v>
      </c>
      <c r="E33" s="12" t="s">
        <v>14</v>
      </c>
      <c r="F33" s="12"/>
      <c r="G33" s="11">
        <v>-6.0295797068217506E-3</v>
      </c>
      <c r="H33" s="12" t="s">
        <v>14</v>
      </c>
      <c r="I33" s="12"/>
      <c r="J33" s="11">
        <v>-0.24131675623330281</v>
      </c>
      <c r="K33" s="12" t="s">
        <v>14</v>
      </c>
      <c r="M33" s="14">
        <v>78.95000203596787</v>
      </c>
      <c r="N33" s="12" t="s">
        <v>14</v>
      </c>
      <c r="O33" s="12"/>
      <c r="P33" s="11">
        <v>3.5341238164850242</v>
      </c>
      <c r="Q33" s="13">
        <v>5.1793926850283001E-2</v>
      </c>
      <c r="S33" s="11">
        <v>-4.4764075051891145E-2</v>
      </c>
      <c r="T33" s="12" t="s">
        <v>14</v>
      </c>
    </row>
    <row r="34" spans="1:20" x14ac:dyDescent="0.25">
      <c r="A34" s="1" t="s">
        <v>73</v>
      </c>
      <c r="B34" t="s">
        <v>74</v>
      </c>
      <c r="C34" s="10">
        <v>3703.0285873433818</v>
      </c>
      <c r="D34" s="11">
        <v>2.9615990003799881</v>
      </c>
      <c r="E34" s="12" t="s">
        <v>14</v>
      </c>
      <c r="F34" s="12"/>
      <c r="G34" s="11">
        <v>2.74538497242045</v>
      </c>
      <c r="H34" s="12" t="s">
        <v>14</v>
      </c>
      <c r="I34" s="12"/>
      <c r="J34" s="11">
        <v>-0.9269941582463409</v>
      </c>
      <c r="K34" s="13">
        <v>0.70392747791491705</v>
      </c>
      <c r="M34" s="11">
        <v>-0.98498769987340662</v>
      </c>
      <c r="N34" s="13">
        <v>0.97484074192056602</v>
      </c>
      <c r="P34" s="11">
        <v>1.0557773114496145</v>
      </c>
      <c r="Q34" s="13">
        <v>0.89148001074694805</v>
      </c>
      <c r="S34" s="11">
        <v>1.0718685234194356</v>
      </c>
      <c r="T34" s="13">
        <v>0.90398058257904101</v>
      </c>
    </row>
    <row r="35" spans="1:20" x14ac:dyDescent="0.25">
      <c r="A35" s="1" t="s">
        <v>75</v>
      </c>
      <c r="B35" t="s">
        <v>76</v>
      </c>
      <c r="C35" s="10">
        <v>3644.3444097781926</v>
      </c>
      <c r="D35" s="11">
        <v>-3.2121033234580827E-2</v>
      </c>
      <c r="E35" s="12" t="s">
        <v>14</v>
      </c>
      <c r="F35" s="12"/>
      <c r="G35" s="11">
        <v>-8.60386605477549E-2</v>
      </c>
      <c r="H35" s="12" t="s">
        <v>14</v>
      </c>
      <c r="I35" s="12"/>
      <c r="J35" s="11">
        <v>2.6785769909520876</v>
      </c>
      <c r="K35" s="13">
        <v>6.1458672452523698E-2</v>
      </c>
      <c r="M35" s="14">
        <v>82.246231532159769</v>
      </c>
      <c r="N35" s="12" t="s">
        <v>14</v>
      </c>
      <c r="O35" s="12"/>
      <c r="P35" s="11">
        <v>335.03132018114161</v>
      </c>
      <c r="Q35" s="12" t="s">
        <v>14</v>
      </c>
      <c r="R35" s="12"/>
      <c r="S35" s="11">
        <v>4.073515757985076</v>
      </c>
      <c r="T35" s="13">
        <v>4.6078189760304696E-3</v>
      </c>
    </row>
    <row r="36" spans="1:20" x14ac:dyDescent="0.25">
      <c r="A36" s="1" t="s">
        <v>77</v>
      </c>
      <c r="B36" t="s">
        <v>78</v>
      </c>
      <c r="C36" s="10">
        <v>3502.307901000846</v>
      </c>
      <c r="D36" s="11">
        <v>-0.12763764682576728</v>
      </c>
      <c r="E36" s="12" t="s">
        <v>14</v>
      </c>
      <c r="F36" s="12"/>
      <c r="G36" s="11">
        <v>-9.6971569738172045E-2</v>
      </c>
      <c r="H36" s="12" t="s">
        <v>14</v>
      </c>
      <c r="I36" s="12"/>
      <c r="J36" s="11">
        <v>-0.75974112771401792</v>
      </c>
      <c r="K36" s="13">
        <v>0.30480230136839598</v>
      </c>
      <c r="M36" s="11">
        <v>4.0998429139536139</v>
      </c>
      <c r="N36" s="12" t="s">
        <v>14</v>
      </c>
      <c r="O36" s="12"/>
      <c r="P36" s="11">
        <v>2.5975344251660579</v>
      </c>
      <c r="Q36" s="13">
        <v>2.6724315598861299E-2</v>
      </c>
      <c r="S36" s="11">
        <v>-0.63356925611112769</v>
      </c>
      <c r="T36" s="13">
        <v>0.36708567875394699</v>
      </c>
    </row>
    <row r="37" spans="1:20" x14ac:dyDescent="0.25">
      <c r="A37" s="1" t="s">
        <v>79</v>
      </c>
      <c r="B37" t="s">
        <v>80</v>
      </c>
      <c r="C37" s="10">
        <v>3325.6387851621034</v>
      </c>
      <c r="D37" s="11">
        <v>2.4631620468351922</v>
      </c>
      <c r="E37" s="12" t="s">
        <v>14</v>
      </c>
      <c r="F37" s="12"/>
      <c r="G37" s="11">
        <v>-0.6375147601721185</v>
      </c>
      <c r="H37" s="13">
        <v>4.8935044409536999E-2</v>
      </c>
      <c r="J37" s="11">
        <v>-0.25881965865430362</v>
      </c>
      <c r="K37" s="12" t="s">
        <v>14</v>
      </c>
      <c r="M37" s="11">
        <v>3.2788265964375549</v>
      </c>
      <c r="N37" s="12" t="s">
        <v>14</v>
      </c>
      <c r="O37" s="12"/>
      <c r="P37" s="11">
        <v>-0.21210737399908719</v>
      </c>
      <c r="Q37" s="12" t="s">
        <v>14</v>
      </c>
      <c r="R37" s="12"/>
      <c r="S37" s="11">
        <v>-6.4690024848993763E-2</v>
      </c>
      <c r="T37" s="12" t="s">
        <v>14</v>
      </c>
    </row>
    <row r="38" spans="1:20" x14ac:dyDescent="0.25">
      <c r="A38" s="1" t="s">
        <v>81</v>
      </c>
      <c r="B38" t="s">
        <v>82</v>
      </c>
      <c r="C38" s="10">
        <v>3307.4366078254334</v>
      </c>
      <c r="D38" s="11">
        <v>3.581681261791883</v>
      </c>
      <c r="E38" s="12" t="s">
        <v>14</v>
      </c>
      <c r="F38" s="12"/>
      <c r="G38" s="11">
        <v>1.1735355397370133</v>
      </c>
      <c r="H38" s="13">
        <v>0.44832294996695099</v>
      </c>
      <c r="J38" s="11">
        <v>-0.32764935067111378</v>
      </c>
      <c r="K38" s="12" t="s">
        <v>14</v>
      </c>
      <c r="M38" s="11">
        <v>-0.29522522078677199</v>
      </c>
      <c r="N38" s="12" t="s">
        <v>14</v>
      </c>
      <c r="O38" s="12"/>
      <c r="P38" s="11">
        <v>-0.41844001241824719</v>
      </c>
      <c r="Q38" s="13">
        <v>2.0853599971628802E-3</v>
      </c>
      <c r="S38" s="11">
        <v>1.4173586230306019</v>
      </c>
      <c r="T38" s="13">
        <v>0.28936582617816198</v>
      </c>
    </row>
    <row r="39" spans="1:20" x14ac:dyDescent="0.25">
      <c r="A39" s="1" t="s">
        <v>83</v>
      </c>
      <c r="B39" t="s">
        <v>84</v>
      </c>
      <c r="C39" s="10">
        <v>3195.9381304506314</v>
      </c>
      <c r="D39" s="11">
        <v>2.650802952669578</v>
      </c>
      <c r="E39" s="12" t="s">
        <v>14</v>
      </c>
      <c r="F39" s="12"/>
      <c r="G39" s="11">
        <v>5.727554076818727</v>
      </c>
      <c r="H39" s="12" t="s">
        <v>14</v>
      </c>
      <c r="I39" s="12"/>
      <c r="J39" s="11">
        <v>2.1606864708863416</v>
      </c>
      <c r="K39" s="12" t="s">
        <v>14</v>
      </c>
      <c r="M39" s="11">
        <v>3.0655851348248819</v>
      </c>
      <c r="N39" s="13">
        <v>1.2270682128489399E-2</v>
      </c>
      <c r="P39" s="11">
        <v>11.564535058072334</v>
      </c>
      <c r="Q39" s="12" t="s">
        <v>14</v>
      </c>
      <c r="R39" s="12"/>
      <c r="S39" s="11">
        <v>3.7723744569021549</v>
      </c>
      <c r="T39" s="13">
        <v>4.2259108201209601E-3</v>
      </c>
    </row>
    <row r="40" spans="1:20" x14ac:dyDescent="0.25">
      <c r="A40" s="1" t="s">
        <v>85</v>
      </c>
      <c r="B40" t="s">
        <v>86</v>
      </c>
      <c r="C40" s="10">
        <v>3130.9949618542887</v>
      </c>
      <c r="D40" s="11">
        <v>1.1019174768898634</v>
      </c>
      <c r="E40" s="13">
        <v>0.51625496801364601</v>
      </c>
      <c r="G40" s="11">
        <v>1.3567606816844731</v>
      </c>
      <c r="H40" s="13">
        <v>2.0183515963489999E-2</v>
      </c>
      <c r="J40" s="11">
        <v>1.2312724955718997</v>
      </c>
      <c r="K40" s="13">
        <v>0.14351281560538701</v>
      </c>
      <c r="M40" s="11">
        <v>-0.36775052435030881</v>
      </c>
      <c r="N40" s="12" t="s">
        <v>14</v>
      </c>
      <c r="O40" s="12"/>
      <c r="P40" s="11">
        <v>-0.32109607738468782</v>
      </c>
      <c r="Q40" s="12" t="s">
        <v>14</v>
      </c>
      <c r="R40" s="12"/>
      <c r="S40" s="11">
        <v>-0.87313560722165195</v>
      </c>
      <c r="T40" s="13">
        <v>0.74788635430281003</v>
      </c>
    </row>
    <row r="41" spans="1:20" x14ac:dyDescent="0.25">
      <c r="A41" s="1" t="s">
        <v>87</v>
      </c>
      <c r="B41" t="s">
        <v>88</v>
      </c>
      <c r="C41" s="10">
        <v>3037.4760594333543</v>
      </c>
      <c r="D41" s="11">
        <v>-0.10382338807530155</v>
      </c>
      <c r="E41" s="12" t="s">
        <v>14</v>
      </c>
      <c r="F41" s="12"/>
      <c r="G41" s="11">
        <v>-0.13552037093132616</v>
      </c>
      <c r="H41" s="12" t="s">
        <v>14</v>
      </c>
      <c r="I41" s="12"/>
      <c r="J41" s="11">
        <v>1.3052971343319677</v>
      </c>
      <c r="K41" s="13">
        <v>0.48637560571076599</v>
      </c>
      <c r="M41" s="11">
        <v>3.7914723782484554</v>
      </c>
      <c r="N41" s="13">
        <v>2.0426158468523398E-3</v>
      </c>
      <c r="P41" s="11">
        <v>3.8573465373157787</v>
      </c>
      <c r="Q41" s="13">
        <v>2.0586517121586301E-3</v>
      </c>
      <c r="S41" s="11">
        <v>1.0173742948637154</v>
      </c>
      <c r="T41" s="13">
        <v>0.98388672270478394</v>
      </c>
    </row>
    <row r="42" spans="1:20" x14ac:dyDescent="0.25">
      <c r="A42" s="1" t="s">
        <v>89</v>
      </c>
      <c r="B42" t="s">
        <v>90</v>
      </c>
      <c r="C42" s="10">
        <v>2993.3804701684426</v>
      </c>
      <c r="D42" s="11">
        <v>4.0003825324093034</v>
      </c>
      <c r="E42" s="12" t="s">
        <v>14</v>
      </c>
      <c r="F42" s="12"/>
      <c r="G42" s="11">
        <v>2.0546348084165684</v>
      </c>
      <c r="H42" s="12" t="s">
        <v>14</v>
      </c>
      <c r="I42" s="12"/>
      <c r="J42" s="11">
        <v>-0.5136095840262378</v>
      </c>
      <c r="K42" s="12" t="s">
        <v>14</v>
      </c>
      <c r="M42" s="11">
        <v>-0.57664661893795877</v>
      </c>
      <c r="N42" s="13">
        <v>0.121983723421414</v>
      </c>
      <c r="P42" s="11">
        <v>1.183848340517935</v>
      </c>
      <c r="Q42" s="13">
        <v>0.65359484377124299</v>
      </c>
      <c r="S42" s="11">
        <v>2.0529875692296424</v>
      </c>
      <c r="T42" s="13">
        <v>5.0893377250691103E-2</v>
      </c>
    </row>
    <row r="43" spans="1:20" x14ac:dyDescent="0.25">
      <c r="A43" s="1" t="s">
        <v>91</v>
      </c>
      <c r="B43" t="s">
        <v>92</v>
      </c>
      <c r="C43" s="10">
        <v>2436.5513986103701</v>
      </c>
      <c r="D43" s="11">
        <v>1.4102111443590408</v>
      </c>
      <c r="E43" s="13">
        <v>0.10906044724882601</v>
      </c>
      <c r="G43" s="11">
        <v>1.5344260211292295</v>
      </c>
      <c r="H43" s="13">
        <v>3.5762016431366603E-2</v>
      </c>
      <c r="J43" s="11">
        <v>1.0880824671305842</v>
      </c>
      <c r="K43" s="13">
        <v>0.760210718985742</v>
      </c>
      <c r="M43" s="11">
        <v>7.8665666415194222</v>
      </c>
      <c r="N43" s="12" t="s">
        <v>14</v>
      </c>
      <c r="O43" s="12"/>
      <c r="P43" s="11">
        <v>-0.43129874149555381</v>
      </c>
      <c r="Q43" s="13">
        <v>9.2993028374826994E-2</v>
      </c>
      <c r="S43" s="11">
        <v>-5.4826808333279256E-2</v>
      </c>
      <c r="T43" s="12" t="s">
        <v>14</v>
      </c>
    </row>
    <row r="44" spans="1:20" x14ac:dyDescent="0.25">
      <c r="A44" s="1" t="s">
        <v>93</v>
      </c>
      <c r="B44" t="s">
        <v>94</v>
      </c>
      <c r="C44" s="10">
        <v>2378.8970077910512</v>
      </c>
      <c r="D44" s="11">
        <v>-2.2996604789747563E-2</v>
      </c>
      <c r="E44" s="12" t="s">
        <v>14</v>
      </c>
      <c r="F44" s="12"/>
      <c r="G44" s="11">
        <v>-6.7259961863087286E-3</v>
      </c>
      <c r="H44" s="12" t="s">
        <v>14</v>
      </c>
      <c r="I44" s="12"/>
      <c r="J44" s="11">
        <v>-0.29247779173503624</v>
      </c>
      <c r="K44" s="12" t="s">
        <v>14</v>
      </c>
      <c r="M44" s="11">
        <v>73.027378924237141</v>
      </c>
      <c r="N44" s="12" t="s">
        <v>14</v>
      </c>
      <c r="O44" s="12"/>
      <c r="P44" s="11">
        <v>3.5667427227491588</v>
      </c>
      <c r="Q44" s="13">
        <v>4.33091221705127E-2</v>
      </c>
      <c r="S44" s="11">
        <v>-4.8841171287956342E-2</v>
      </c>
      <c r="T44" s="12" t="s">
        <v>14</v>
      </c>
    </row>
    <row r="45" spans="1:20" x14ac:dyDescent="0.25">
      <c r="A45" s="1" t="s">
        <v>95</v>
      </c>
      <c r="B45" t="s">
        <v>96</v>
      </c>
      <c r="C45" s="10">
        <v>2369.6278466056146</v>
      </c>
      <c r="D45" s="11">
        <v>5.3203983920132503</v>
      </c>
      <c r="E45" s="12" t="s">
        <v>14</v>
      </c>
      <c r="F45" s="12"/>
      <c r="G45" s="11">
        <v>-3.5778870294747314E-2</v>
      </c>
      <c r="H45" s="12" t="s">
        <v>14</v>
      </c>
      <c r="I45" s="12"/>
      <c r="J45" s="11">
        <v>-6.7248479641030274E-3</v>
      </c>
      <c r="K45" s="12" t="s">
        <v>14</v>
      </c>
      <c r="M45" s="15">
        <v>5336.2802229458784</v>
      </c>
      <c r="N45" s="12" t="s">
        <v>14</v>
      </c>
      <c r="O45" s="12"/>
      <c r="P45" s="15">
        <v>2374.4468157939164</v>
      </c>
      <c r="Q45" s="12" t="s">
        <v>14</v>
      </c>
      <c r="R45" s="12"/>
      <c r="S45" s="11">
        <v>-0.4449629173490392</v>
      </c>
      <c r="T45" s="13">
        <v>0.21988059758263301</v>
      </c>
    </row>
    <row r="46" spans="1:20" x14ac:dyDescent="0.25">
      <c r="A46" s="1" t="s">
        <v>97</v>
      </c>
      <c r="B46" t="s">
        <v>98</v>
      </c>
      <c r="C46" s="10">
        <v>2303.642436831185</v>
      </c>
      <c r="D46" s="11">
        <v>-0.31002728325207829</v>
      </c>
      <c r="E46" s="12" t="s">
        <v>14</v>
      </c>
      <c r="F46" s="12"/>
      <c r="G46" s="11">
        <v>1.6899687160202894</v>
      </c>
      <c r="H46" s="13">
        <v>3.23729392050561E-2</v>
      </c>
      <c r="J46" s="11">
        <v>5.4510322391407122</v>
      </c>
      <c r="K46" s="12" t="s">
        <v>14</v>
      </c>
      <c r="M46" s="11">
        <v>-0.40546456279389825</v>
      </c>
      <c r="N46" s="13">
        <v>6.9870625995709403E-3</v>
      </c>
      <c r="P46" s="11">
        <v>-0.14658957713814041</v>
      </c>
      <c r="Q46" s="12" t="s">
        <v>14</v>
      </c>
      <c r="R46" s="12"/>
      <c r="S46" s="11">
        <v>-0.36153486787611916</v>
      </c>
      <c r="T46" s="13">
        <v>3.4193953820434498E-3</v>
      </c>
    </row>
    <row r="47" spans="1:20" x14ac:dyDescent="0.25">
      <c r="A47" s="1" t="s">
        <v>99</v>
      </c>
      <c r="B47" t="s">
        <v>100</v>
      </c>
      <c r="C47" s="10">
        <v>2299.9310907879849</v>
      </c>
      <c r="D47" s="11">
        <v>-0.31039131452627006</v>
      </c>
      <c r="E47" s="12" t="s">
        <v>14</v>
      </c>
      <c r="F47" s="12"/>
      <c r="G47" s="11">
        <v>1.6916834440718234</v>
      </c>
      <c r="H47" s="13">
        <v>3.2158447364398102E-2</v>
      </c>
      <c r="J47" s="11">
        <v>5.4501635996282101</v>
      </c>
      <c r="K47" s="12" t="s">
        <v>14</v>
      </c>
      <c r="M47" s="11">
        <v>-0.40445560698962146</v>
      </c>
      <c r="N47" s="13">
        <v>6.8177692100605701E-3</v>
      </c>
      <c r="P47" s="11">
        <v>-0.14589396016575015</v>
      </c>
      <c r="Q47" s="12" t="s">
        <v>14</v>
      </c>
      <c r="R47" s="12"/>
      <c r="S47" s="11">
        <v>-0.36071686890841853</v>
      </c>
      <c r="T47" s="13">
        <v>3.3229181231686201E-3</v>
      </c>
    </row>
    <row r="48" spans="1:20" x14ac:dyDescent="0.25">
      <c r="A48" s="1" t="s">
        <v>101</v>
      </c>
      <c r="B48" t="s">
        <v>102</v>
      </c>
      <c r="C48" s="10">
        <v>2250.6465040954886</v>
      </c>
      <c r="D48" s="11">
        <v>3.4873376914374137</v>
      </c>
      <c r="E48" s="12" t="s">
        <v>14</v>
      </c>
      <c r="F48" s="12"/>
      <c r="G48" s="11">
        <v>1.6817205719998574</v>
      </c>
      <c r="H48" s="12" t="s">
        <v>14</v>
      </c>
      <c r="I48" s="12"/>
      <c r="J48" s="11">
        <v>-0.48223622740322736</v>
      </c>
      <c r="K48" s="12" t="s">
        <v>14</v>
      </c>
      <c r="M48" s="11">
        <v>2.5035557826593617</v>
      </c>
      <c r="N48" s="13">
        <v>7.4507033769956998E-3</v>
      </c>
      <c r="P48" s="11">
        <v>3.0171235895619226</v>
      </c>
      <c r="Q48" s="13">
        <v>1.2255720127342801E-3</v>
      </c>
      <c r="S48" s="11">
        <v>1.2051353560642548</v>
      </c>
      <c r="T48" s="13">
        <v>0.69312509589387905</v>
      </c>
    </row>
    <row r="49" spans="1:20" x14ac:dyDescent="0.25">
      <c r="A49" s="1" t="s">
        <v>103</v>
      </c>
      <c r="B49" t="s">
        <v>104</v>
      </c>
      <c r="C49" s="10">
        <v>2062.8944245978223</v>
      </c>
      <c r="D49" s="11">
        <v>-0.20303114553359947</v>
      </c>
      <c r="E49" s="12" t="s">
        <v>14</v>
      </c>
      <c r="F49" s="12"/>
      <c r="G49" s="11">
        <v>-8.6069207594754463E-2</v>
      </c>
      <c r="H49" s="12" t="s">
        <v>14</v>
      </c>
      <c r="I49" s="12"/>
      <c r="J49" s="11">
        <v>-0.42392120365843533</v>
      </c>
      <c r="K49" s="13">
        <v>1.0843474548106601E-2</v>
      </c>
      <c r="M49" s="11">
        <v>2.7275496202352016</v>
      </c>
      <c r="N49" s="13">
        <v>3.2006355255189203E-2</v>
      </c>
      <c r="P49" s="11">
        <v>-6.9837763545811393E-2</v>
      </c>
      <c r="Q49" s="12" t="s">
        <v>14</v>
      </c>
      <c r="R49" s="12"/>
      <c r="S49" s="11">
        <v>-2.5604580399820234E-2</v>
      </c>
      <c r="T49" s="12" t="s">
        <v>14</v>
      </c>
    </row>
    <row r="50" spans="1:20" x14ac:dyDescent="0.25">
      <c r="A50" s="1" t="s">
        <v>105</v>
      </c>
      <c r="B50" t="s">
        <v>106</v>
      </c>
      <c r="C50" s="10">
        <v>2050.7806890404622</v>
      </c>
      <c r="D50" s="11">
        <v>-0.20678778124955408</v>
      </c>
      <c r="E50" s="12" t="s">
        <v>14</v>
      </c>
      <c r="F50" s="12"/>
      <c r="G50" s="11">
        <v>-8.6023469715469966E-2</v>
      </c>
      <c r="H50" s="12" t="s">
        <v>14</v>
      </c>
      <c r="I50" s="12"/>
      <c r="J50" s="11">
        <v>-0.41599880416365786</v>
      </c>
      <c r="K50" s="13">
        <v>8.8218215195766704E-3</v>
      </c>
      <c r="M50" s="11">
        <v>2.7300552728654242</v>
      </c>
      <c r="N50" s="13">
        <v>3.1902599164081599E-2</v>
      </c>
      <c r="P50" s="11">
        <v>-7.0309709728562902E-2</v>
      </c>
      <c r="Q50" s="12" t="s">
        <v>14</v>
      </c>
      <c r="R50" s="12"/>
      <c r="S50" s="11">
        <v>-2.5753951001426773E-2</v>
      </c>
      <c r="T50" s="12" t="s">
        <v>14</v>
      </c>
    </row>
    <row r="51" spans="1:20" x14ac:dyDescent="0.25">
      <c r="A51" s="1" t="s">
        <v>107</v>
      </c>
      <c r="B51" t="s">
        <v>108</v>
      </c>
      <c r="C51" s="10">
        <v>2045.9542104900863</v>
      </c>
      <c r="D51" s="11">
        <v>-0.20672384224305929</v>
      </c>
      <c r="E51" s="12" t="s">
        <v>14</v>
      </c>
      <c r="F51" s="12"/>
      <c r="G51" s="11">
        <v>-8.599569192880395E-2</v>
      </c>
      <c r="H51" s="12" t="s">
        <v>14</v>
      </c>
      <c r="I51" s="12"/>
      <c r="J51" s="11">
        <v>-0.41599309975910931</v>
      </c>
      <c r="K51" s="13">
        <v>8.8276300471936096E-3</v>
      </c>
      <c r="M51" s="11">
        <v>2.7305225070451393</v>
      </c>
      <c r="N51" s="13">
        <v>3.1902599164081599E-2</v>
      </c>
      <c r="P51" s="11">
        <v>-7.0494022102501552E-2</v>
      </c>
      <c r="Q51" s="12" t="s">
        <v>14</v>
      </c>
      <c r="R51" s="12"/>
      <c r="S51" s="11">
        <v>-2.5817044877167978E-2</v>
      </c>
      <c r="T51" s="12" t="s">
        <v>14</v>
      </c>
    </row>
    <row r="52" spans="1:20" x14ac:dyDescent="0.25">
      <c r="A52" s="1" t="s">
        <v>109</v>
      </c>
      <c r="B52" t="s">
        <v>110</v>
      </c>
      <c r="C52" s="10">
        <v>2035.8358615466368</v>
      </c>
      <c r="D52" s="11">
        <v>1.4579606684849835</v>
      </c>
      <c r="E52" s="13">
        <v>4.1183647069872303E-3</v>
      </c>
      <c r="G52" s="11">
        <v>-0.96730896342338957</v>
      </c>
      <c r="H52" s="13">
        <v>0.825757366449693</v>
      </c>
      <c r="J52" s="11">
        <v>-0.66346711837470429</v>
      </c>
      <c r="K52" s="13">
        <v>2.21296109477095E-3</v>
      </c>
      <c r="M52" s="11">
        <v>2.6235286267172868</v>
      </c>
      <c r="N52" s="13">
        <v>2.2928761646903201E-3</v>
      </c>
      <c r="P52" s="11">
        <v>3.2868230053392322</v>
      </c>
      <c r="Q52" s="12" t="s">
        <v>14</v>
      </c>
      <c r="R52" s="12"/>
      <c r="S52" s="11">
        <v>1.2528252872361028</v>
      </c>
      <c r="T52" s="13">
        <v>0.59074952840689898</v>
      </c>
    </row>
    <row r="53" spans="1:20" x14ac:dyDescent="0.25">
      <c r="A53" s="1" t="s">
        <v>111</v>
      </c>
      <c r="B53" t="s">
        <v>112</v>
      </c>
      <c r="C53" s="10">
        <v>1999.9801326625038</v>
      </c>
      <c r="D53" s="11">
        <v>2.3206715034381276</v>
      </c>
      <c r="E53" s="12" t="s">
        <v>14</v>
      </c>
      <c r="F53" s="12"/>
      <c r="G53" s="11">
        <v>-0.34469861430220627</v>
      </c>
      <c r="H53" s="12" t="s">
        <v>14</v>
      </c>
      <c r="I53" s="12"/>
      <c r="J53" s="11">
        <v>-0.14853399707435003</v>
      </c>
      <c r="K53" s="12" t="s">
        <v>14</v>
      </c>
      <c r="M53" s="11">
        <v>1.4305493545525245</v>
      </c>
      <c r="N53" s="13">
        <v>0.30074275731302202</v>
      </c>
      <c r="P53" s="11">
        <v>-0.9945328422455636</v>
      </c>
      <c r="Q53" s="13">
        <v>0.98873327407538902</v>
      </c>
      <c r="S53" s="11">
        <v>-0.69521043722161791</v>
      </c>
      <c r="T53" s="13">
        <v>0.341025587660235</v>
      </c>
    </row>
    <row r="54" spans="1:20" x14ac:dyDescent="0.25">
      <c r="A54" s="1" t="s">
        <v>113</v>
      </c>
      <c r="B54" t="s">
        <v>114</v>
      </c>
      <c r="C54" s="10">
        <v>1912.7268005750418</v>
      </c>
      <c r="D54" s="11">
        <v>1.2323618955372457</v>
      </c>
      <c r="E54" s="13">
        <v>0.22361278596099499</v>
      </c>
      <c r="G54" s="11">
        <v>-0.27185737627112466</v>
      </c>
      <c r="H54" s="12" t="s">
        <v>14</v>
      </c>
      <c r="I54" s="12"/>
      <c r="J54" s="11">
        <v>-0.22059865470979081</v>
      </c>
      <c r="K54" s="12" t="s">
        <v>14</v>
      </c>
      <c r="M54" s="11">
        <v>-0.84797479707717671</v>
      </c>
      <c r="N54" s="13">
        <v>0.709392129774992</v>
      </c>
      <c r="P54" s="11">
        <v>2.4952614461958942</v>
      </c>
      <c r="Q54" s="13">
        <v>2.0561100788327399E-2</v>
      </c>
      <c r="S54" s="11">
        <v>2.9426127460351732</v>
      </c>
      <c r="T54" s="13">
        <v>7.6131074229529904E-3</v>
      </c>
    </row>
    <row r="55" spans="1:20" x14ac:dyDescent="0.25">
      <c r="A55" s="1" t="s">
        <v>115</v>
      </c>
      <c r="B55" t="s">
        <v>116</v>
      </c>
      <c r="C55" s="10">
        <v>1884.3714787630699</v>
      </c>
      <c r="D55" s="11">
        <v>8.9709378956064949</v>
      </c>
      <c r="E55" s="12" t="s">
        <v>14</v>
      </c>
      <c r="F55" s="12"/>
      <c r="G55" s="11">
        <v>1.4488078557737598</v>
      </c>
      <c r="H55" s="13">
        <v>4.8332829370350397E-2</v>
      </c>
      <c r="J55" s="11">
        <v>-0.16150015445802179</v>
      </c>
      <c r="K55" s="12" t="s">
        <v>14</v>
      </c>
      <c r="M55" s="11">
        <v>1.3264549610233243</v>
      </c>
      <c r="N55" s="13">
        <v>0.42720473557115801</v>
      </c>
      <c r="P55" s="11">
        <v>1.1020727062987197</v>
      </c>
      <c r="Q55" s="13">
        <v>0.79118564585268203</v>
      </c>
      <c r="S55" s="11">
        <v>-0.83084065323145262</v>
      </c>
      <c r="T55" s="13">
        <v>0.676207212546033</v>
      </c>
    </row>
    <row r="56" spans="1:20" x14ac:dyDescent="0.25">
      <c r="A56" s="1" t="s">
        <v>117</v>
      </c>
      <c r="B56" t="s">
        <v>118</v>
      </c>
      <c r="C56" s="10">
        <v>1872.1988475836672</v>
      </c>
      <c r="D56" s="11">
        <v>-0.95312921035079468</v>
      </c>
      <c r="E56" s="13">
        <v>0.74178811046028004</v>
      </c>
      <c r="G56" s="11">
        <v>-0.84154238434220385</v>
      </c>
      <c r="H56" s="13">
        <v>0.174781088167557</v>
      </c>
      <c r="J56" s="11">
        <v>-0.88292581446798635</v>
      </c>
      <c r="K56" s="13">
        <v>0.37631427857608601</v>
      </c>
      <c r="M56" s="11">
        <v>3.6135192426896094</v>
      </c>
      <c r="N56" s="13">
        <v>2.22705994542361E-3</v>
      </c>
      <c r="P56" s="11">
        <v>5.6195762745362803</v>
      </c>
      <c r="Q56" s="12" t="s">
        <v>14</v>
      </c>
      <c r="R56" s="12"/>
      <c r="S56" s="11">
        <v>1.5551532722304111</v>
      </c>
      <c r="T56" s="13">
        <v>0.38801010356415</v>
      </c>
    </row>
    <row r="57" spans="1:20" x14ac:dyDescent="0.25">
      <c r="A57" s="1" t="s">
        <v>119</v>
      </c>
      <c r="B57" t="s">
        <v>120</v>
      </c>
      <c r="C57" s="10">
        <v>1834.9486709009059</v>
      </c>
      <c r="D57" s="11">
        <v>3.7253399329076387</v>
      </c>
      <c r="E57" s="12" t="s">
        <v>14</v>
      </c>
      <c r="F57" s="12"/>
      <c r="G57" s="11">
        <v>1.6053552568267542</v>
      </c>
      <c r="H57" s="12" t="s">
        <v>14</v>
      </c>
      <c r="I57" s="12"/>
      <c r="J57" s="11">
        <v>-0.43092852886951688</v>
      </c>
      <c r="K57" s="12" t="s">
        <v>14</v>
      </c>
      <c r="M57" s="11">
        <v>2.4054900516929729</v>
      </c>
      <c r="N57" s="13">
        <v>1.03982809809597E-2</v>
      </c>
      <c r="P57" s="11">
        <v>2.9673701153980643</v>
      </c>
      <c r="Q57" s="13">
        <v>1.4644279334977701E-3</v>
      </c>
      <c r="S57" s="11">
        <v>1.2335823685114198</v>
      </c>
      <c r="T57" s="13">
        <v>0.64901646193694695</v>
      </c>
    </row>
    <row r="58" spans="1:20" x14ac:dyDescent="0.25">
      <c r="A58" s="1" t="s">
        <v>121</v>
      </c>
      <c r="B58" t="s">
        <v>122</v>
      </c>
      <c r="C58" s="10">
        <v>1738.9648361336865</v>
      </c>
      <c r="D58" s="11">
        <v>-0.16015375879372537</v>
      </c>
      <c r="E58" s="12" t="s">
        <v>14</v>
      </c>
      <c r="F58" s="12"/>
      <c r="G58" s="11">
        <v>3.8554067086106283</v>
      </c>
      <c r="H58" s="12" t="s">
        <v>14</v>
      </c>
      <c r="I58" s="12"/>
      <c r="J58" s="11">
        <v>24.073157805658102</v>
      </c>
      <c r="K58" s="12" t="s">
        <v>14</v>
      </c>
      <c r="M58" s="11">
        <v>-0.51261204164339769</v>
      </c>
      <c r="N58" s="13">
        <v>0.13047036354434299</v>
      </c>
      <c r="P58" s="11">
        <v>12.531464994432421</v>
      </c>
      <c r="Q58" s="12" t="s">
        <v>14</v>
      </c>
      <c r="R58" s="12"/>
      <c r="S58" s="14">
        <v>24.446294617382325</v>
      </c>
      <c r="T58" s="12" t="s">
        <v>14</v>
      </c>
    </row>
    <row r="59" spans="1:20" x14ac:dyDescent="0.25">
      <c r="A59" s="1" t="s">
        <v>123</v>
      </c>
      <c r="B59" t="s">
        <v>124</v>
      </c>
      <c r="C59" s="10">
        <v>1726.205024914482</v>
      </c>
      <c r="D59" s="11">
        <v>2.1688156393801745</v>
      </c>
      <c r="E59" s="12" t="s">
        <v>14</v>
      </c>
      <c r="F59" s="12"/>
      <c r="G59" s="11">
        <v>-0.64704508886488865</v>
      </c>
      <c r="H59" s="13">
        <v>1.64150364967778E-2</v>
      </c>
      <c r="J59" s="11">
        <v>-0.29834029094783221</v>
      </c>
      <c r="K59" s="12" t="s">
        <v>14</v>
      </c>
      <c r="M59" s="11">
        <v>-0.21192684191134367</v>
      </c>
      <c r="N59" s="12" t="s">
        <v>14</v>
      </c>
      <c r="O59" s="12"/>
      <c r="P59" s="11">
        <v>-0.36180050384718243</v>
      </c>
      <c r="Q59" s="12" t="s">
        <v>14</v>
      </c>
      <c r="R59" s="12"/>
      <c r="S59" s="11">
        <v>1.70719527825803</v>
      </c>
      <c r="T59" s="13">
        <v>9.9374512247202798E-2</v>
      </c>
    </row>
    <row r="60" spans="1:20" x14ac:dyDescent="0.25">
      <c r="A60" s="1" t="s">
        <v>125</v>
      </c>
      <c r="B60" t="s">
        <v>126</v>
      </c>
      <c r="C60" s="10">
        <v>1678.6546618590482</v>
      </c>
      <c r="D60" s="11">
        <v>2.8053050012445309</v>
      </c>
      <c r="E60" s="12" t="s">
        <v>14</v>
      </c>
      <c r="F60" s="12"/>
      <c r="G60" s="11">
        <v>1.7841870820090318</v>
      </c>
      <c r="H60" s="13">
        <v>4.1455529492583798E-2</v>
      </c>
      <c r="J60" s="11">
        <v>-0.63600467015796835</v>
      </c>
      <c r="K60" s="13">
        <v>0.13723079683320699</v>
      </c>
      <c r="M60" s="11">
        <v>9.8052108946377796</v>
      </c>
      <c r="N60" s="12" t="s">
        <v>14</v>
      </c>
      <c r="O60" s="12"/>
      <c r="P60" s="11">
        <v>21.352343594378638</v>
      </c>
      <c r="Q60" s="12" t="s">
        <v>14</v>
      </c>
      <c r="R60" s="12"/>
      <c r="S60" s="11">
        <v>2.1776526607964688</v>
      </c>
      <c r="T60" s="13">
        <v>9.5941046724074996E-2</v>
      </c>
    </row>
    <row r="61" spans="1:20" x14ac:dyDescent="0.25">
      <c r="A61" s="1" t="s">
        <v>127</v>
      </c>
      <c r="B61" t="s">
        <v>128</v>
      </c>
      <c r="C61" s="10">
        <v>1655.1026987463008</v>
      </c>
      <c r="D61" s="11">
        <v>2.9970354393273984</v>
      </c>
      <c r="E61" s="12" t="s">
        <v>14</v>
      </c>
      <c r="F61" s="12"/>
      <c r="G61" s="11">
        <v>1.7600056329534637</v>
      </c>
      <c r="H61" s="13">
        <v>4.1156656311315903E-2</v>
      </c>
      <c r="J61" s="11">
        <v>-0.58724885593893728</v>
      </c>
      <c r="K61" s="13">
        <v>6.6231846091486593E-2</v>
      </c>
      <c r="M61" s="14">
        <v>10.105937466097251</v>
      </c>
      <c r="N61" s="12" t="s">
        <v>14</v>
      </c>
      <c r="O61" s="12"/>
      <c r="P61" s="11">
        <v>21.057544999865474</v>
      </c>
      <c r="Q61" s="12" t="s">
        <v>14</v>
      </c>
      <c r="R61" s="12"/>
      <c r="S61" s="11">
        <v>2.0836805165782972</v>
      </c>
      <c r="T61" s="13">
        <v>0.116679503207908</v>
      </c>
    </row>
    <row r="62" spans="1:20" x14ac:dyDescent="0.25">
      <c r="A62" s="1" t="s">
        <v>129</v>
      </c>
      <c r="B62" t="s">
        <v>130</v>
      </c>
      <c r="C62" s="10">
        <v>1610.6529306777968</v>
      </c>
      <c r="D62" s="11">
        <v>-0.16421865201209745</v>
      </c>
      <c r="E62" s="12" t="s">
        <v>14</v>
      </c>
      <c r="F62" s="12"/>
      <c r="G62" s="11">
        <v>4.0701446563987105</v>
      </c>
      <c r="H62" s="12" t="s">
        <v>14</v>
      </c>
      <c r="I62" s="12"/>
      <c r="J62" s="14">
        <v>24.784910888799935</v>
      </c>
      <c r="K62" s="12" t="s">
        <v>14</v>
      </c>
      <c r="M62" s="11">
        <v>-0.52790092713136416</v>
      </c>
      <c r="N62" s="13">
        <v>0.15249188582145901</v>
      </c>
      <c r="P62" s="11">
        <v>13.069578542360814</v>
      </c>
      <c r="Q62" s="12" t="s">
        <v>14</v>
      </c>
      <c r="R62" s="12"/>
      <c r="S62" s="14">
        <v>24.757635136921341</v>
      </c>
      <c r="T62" s="12" t="s">
        <v>14</v>
      </c>
    </row>
    <row r="63" spans="1:20" x14ac:dyDescent="0.25">
      <c r="A63" s="1" t="s">
        <v>131</v>
      </c>
      <c r="B63" t="s">
        <v>132</v>
      </c>
      <c r="C63" s="10">
        <v>1599.6895707748563</v>
      </c>
      <c r="D63" s="11">
        <v>-0.99143578503905117</v>
      </c>
      <c r="E63" s="13">
        <v>0.97421289418225698</v>
      </c>
      <c r="G63" s="11">
        <v>-0.80137407105380865</v>
      </c>
      <c r="H63" s="13">
        <v>9.4277869578403603E-2</v>
      </c>
      <c r="J63" s="11">
        <v>-0.8082964959977148</v>
      </c>
      <c r="K63" s="13">
        <v>0.13080455373057101</v>
      </c>
      <c r="M63" s="11">
        <v>3.8830642886124522</v>
      </c>
      <c r="N63" s="13">
        <v>1.36679409441322E-3</v>
      </c>
      <c r="P63" s="11">
        <v>5.6767086813046976</v>
      </c>
      <c r="Q63" s="12" t="s">
        <v>14</v>
      </c>
      <c r="R63" s="12"/>
      <c r="S63" s="11">
        <v>1.4619146785574322</v>
      </c>
      <c r="T63" s="13">
        <v>0.47466904386899</v>
      </c>
    </row>
    <row r="64" spans="1:20" x14ac:dyDescent="0.25">
      <c r="A64" s="1" t="s">
        <v>133</v>
      </c>
      <c r="B64" t="s">
        <v>134</v>
      </c>
      <c r="C64" s="10">
        <v>1589.1930214126585</v>
      </c>
      <c r="D64" s="11">
        <v>2.3019894858330323</v>
      </c>
      <c r="E64" s="12" t="s">
        <v>14</v>
      </c>
      <c r="F64" s="12"/>
      <c r="G64" s="11">
        <v>-0.65891632491955021</v>
      </c>
      <c r="H64" s="13">
        <v>2.5693950535272101E-2</v>
      </c>
      <c r="J64" s="11">
        <v>-0.28623776475725365</v>
      </c>
      <c r="K64" s="12" t="s">
        <v>14</v>
      </c>
      <c r="M64" s="11">
        <v>-0.21772091824177298</v>
      </c>
      <c r="N64" s="12" t="s">
        <v>14</v>
      </c>
      <c r="O64" s="12"/>
      <c r="P64" s="11">
        <v>-0.36418477701091223</v>
      </c>
      <c r="Q64" s="12" t="s">
        <v>14</v>
      </c>
      <c r="R64" s="12"/>
      <c r="S64" s="11">
        <v>1.6727137656405331</v>
      </c>
      <c r="T64" s="13">
        <v>0.116679503207908</v>
      </c>
    </row>
    <row r="65" spans="1:20" x14ac:dyDescent="0.25">
      <c r="A65" s="1" t="s">
        <v>135</v>
      </c>
      <c r="B65" t="s">
        <v>136</v>
      </c>
      <c r="C65" s="10">
        <v>1566.0081970658293</v>
      </c>
      <c r="D65" s="11">
        <v>-0.44071961217374861</v>
      </c>
      <c r="E65" s="13">
        <v>9.5053450165663699E-3</v>
      </c>
      <c r="G65" s="11">
        <v>2.7108191934568948</v>
      </c>
      <c r="H65" s="13">
        <v>1.18696461427028E-3</v>
      </c>
      <c r="J65" s="11">
        <v>6.1508930362467851</v>
      </c>
      <c r="K65" s="12" t="s">
        <v>14</v>
      </c>
      <c r="M65" s="11">
        <v>-0.11148200681428719</v>
      </c>
      <c r="N65" s="12" t="s">
        <v>14</v>
      </c>
      <c r="O65" s="12"/>
      <c r="P65" s="11">
        <v>-2.4601387547587655E-2</v>
      </c>
      <c r="Q65" s="12" t="s">
        <v>14</v>
      </c>
      <c r="R65" s="12"/>
      <c r="S65" s="11">
        <v>-0.22067585837928075</v>
      </c>
      <c r="T65" s="12" t="s">
        <v>14</v>
      </c>
    </row>
    <row r="66" spans="1:20" x14ac:dyDescent="0.25">
      <c r="A66" s="1" t="s">
        <v>137</v>
      </c>
      <c r="B66" t="s">
        <v>138</v>
      </c>
      <c r="C66" s="10">
        <v>1564.0447256702544</v>
      </c>
      <c r="D66" s="11">
        <v>-0.44171621863292915</v>
      </c>
      <c r="E66" s="13">
        <v>9.7468363127936296E-3</v>
      </c>
      <c r="G66" s="11">
        <v>2.7064914032652791</v>
      </c>
      <c r="H66" s="13">
        <v>1.21915545888222E-3</v>
      </c>
      <c r="J66" s="11">
        <v>6.1272176322654346</v>
      </c>
      <c r="K66" s="12" t="s">
        <v>14</v>
      </c>
      <c r="M66" s="11">
        <v>-0.11081323096798452</v>
      </c>
      <c r="N66" s="12" t="s">
        <v>14</v>
      </c>
      <c r="O66" s="12"/>
      <c r="P66" s="11">
        <v>-2.4474815643372828E-2</v>
      </c>
      <c r="Q66" s="12" t="s">
        <v>14</v>
      </c>
      <c r="R66" s="12"/>
      <c r="S66" s="11">
        <v>-0.22086546371384058</v>
      </c>
      <c r="T66" s="12" t="s">
        <v>14</v>
      </c>
    </row>
    <row r="67" spans="1:20" x14ac:dyDescent="0.25">
      <c r="A67" s="1" t="s">
        <v>139</v>
      </c>
      <c r="B67" t="s">
        <v>140</v>
      </c>
      <c r="C67" s="10">
        <v>1497.9689365423199</v>
      </c>
      <c r="D67" s="11">
        <v>2.3476281078467216</v>
      </c>
      <c r="E67" s="12" t="s">
        <v>14</v>
      </c>
      <c r="F67" s="12"/>
      <c r="G67" s="11">
        <v>1.6821896451519169</v>
      </c>
      <c r="H67" s="12" t="s">
        <v>14</v>
      </c>
      <c r="I67" s="12"/>
      <c r="J67" s="11">
        <v>-0.71654860475105098</v>
      </c>
      <c r="K67" s="13">
        <v>2.6021712006785102E-3</v>
      </c>
      <c r="M67" s="11">
        <v>2.8553040733370274</v>
      </c>
      <c r="N67" s="13">
        <v>1.1788080962179101E-3</v>
      </c>
      <c r="P67" s="11">
        <v>6.7788178173201867</v>
      </c>
      <c r="Q67" s="12" t="s">
        <v>14</v>
      </c>
      <c r="R67" s="12"/>
      <c r="S67" s="11">
        <v>2.37411415499357</v>
      </c>
      <c r="T67" s="13">
        <v>1.2472276150032701E-2</v>
      </c>
    </row>
    <row r="68" spans="1:20" x14ac:dyDescent="0.25">
      <c r="A68" s="1" t="s">
        <v>141</v>
      </c>
      <c r="B68" t="s">
        <v>142</v>
      </c>
      <c r="C68" s="10">
        <v>1418.3311574044076</v>
      </c>
      <c r="D68" s="11">
        <v>2.2370245773283193</v>
      </c>
      <c r="E68" s="12" t="s">
        <v>14</v>
      </c>
      <c r="F68" s="12"/>
      <c r="G68" s="11">
        <v>-0.82965920805406534</v>
      </c>
      <c r="H68" s="13">
        <v>0.19014338790720201</v>
      </c>
      <c r="J68" s="11">
        <v>-0.37087621497879236</v>
      </c>
      <c r="K68" s="12" t="s">
        <v>14</v>
      </c>
      <c r="M68" s="11">
        <v>1.4309295799701547</v>
      </c>
      <c r="N68" s="13">
        <v>0.34892694304507399</v>
      </c>
      <c r="P68" s="11">
        <v>2.7188945734831278</v>
      </c>
      <c r="Q68" s="13">
        <v>5.3377064908583897E-3</v>
      </c>
      <c r="S68" s="11">
        <v>1.9000897119897657</v>
      </c>
      <c r="T68" s="13">
        <v>0.102455800723767</v>
      </c>
    </row>
    <row r="69" spans="1:20" x14ac:dyDescent="0.25">
      <c r="A69" s="1" t="s">
        <v>143</v>
      </c>
      <c r="B69" t="s">
        <v>144</v>
      </c>
      <c r="C69" s="10">
        <v>1403.3104650601699</v>
      </c>
      <c r="D69" s="11">
        <v>2.2959111613874374</v>
      </c>
      <c r="E69" s="12" t="s">
        <v>14</v>
      </c>
      <c r="F69" s="12"/>
      <c r="G69" s="11">
        <v>-0.82809091446111494</v>
      </c>
      <c r="H69" s="13">
        <v>0.19395323919911001</v>
      </c>
      <c r="J69" s="11">
        <v>-0.36068073032960507</v>
      </c>
      <c r="K69" s="12" t="s">
        <v>14</v>
      </c>
      <c r="M69" s="11">
        <v>1.3596135375275644</v>
      </c>
      <c r="N69" s="13">
        <v>0.43084428443999101</v>
      </c>
      <c r="P69" s="11">
        <v>2.5713180696149274</v>
      </c>
      <c r="Q69" s="13">
        <v>8.9366377600879308E-3</v>
      </c>
      <c r="S69" s="11">
        <v>1.8912124648970705</v>
      </c>
      <c r="T69" s="13">
        <v>0.10604178687244301</v>
      </c>
    </row>
    <row r="70" spans="1:20" x14ac:dyDescent="0.25">
      <c r="A70" s="1" t="s">
        <v>145</v>
      </c>
      <c r="B70" t="s">
        <v>146</v>
      </c>
      <c r="C70" s="10">
        <v>1373.5342859734767</v>
      </c>
      <c r="D70" s="11">
        <v>2.0290735703311751</v>
      </c>
      <c r="E70" s="12" t="s">
        <v>14</v>
      </c>
      <c r="F70" s="12"/>
      <c r="G70" s="11">
        <v>1.3156543520736115</v>
      </c>
      <c r="H70" s="13">
        <v>6.0192226811637099E-2</v>
      </c>
      <c r="J70" s="11">
        <v>-0.64840150269114061</v>
      </c>
      <c r="K70" s="13">
        <v>3.5745068716242501E-3</v>
      </c>
      <c r="M70" s="11">
        <v>-0.78057282481912016</v>
      </c>
      <c r="N70" s="13">
        <v>0.44103396921799998</v>
      </c>
      <c r="P70" s="11">
        <v>1.4880583867831831</v>
      </c>
      <c r="Q70" s="13">
        <v>0.19414161745866701</v>
      </c>
      <c r="S70" s="11">
        <v>1.9063671440624472</v>
      </c>
      <c r="T70" s="13">
        <v>4.0063545431609199E-2</v>
      </c>
    </row>
    <row r="71" spans="1:20" x14ac:dyDescent="0.25">
      <c r="A71" s="1" t="s">
        <v>147</v>
      </c>
      <c r="B71" t="s">
        <v>148</v>
      </c>
      <c r="C71" s="10">
        <v>1362.973255149949</v>
      </c>
      <c r="D71" s="11">
        <v>1.9907976884474019</v>
      </c>
      <c r="E71" s="12" t="s">
        <v>14</v>
      </c>
      <c r="F71" s="12"/>
      <c r="G71" s="11">
        <v>1.2711342643819379</v>
      </c>
      <c r="H71" s="13">
        <v>0.10999678600594801</v>
      </c>
      <c r="J71" s="11">
        <v>-0.638504993128297</v>
      </c>
      <c r="K71" s="13">
        <v>3.0657150104552999E-3</v>
      </c>
      <c r="M71" s="11">
        <v>-0.91169302763785309</v>
      </c>
      <c r="N71" s="13">
        <v>0.783854741274016</v>
      </c>
      <c r="P71" s="11">
        <v>1.7030172376380164</v>
      </c>
      <c r="Q71" s="13">
        <v>8.0909581391784696E-2</v>
      </c>
      <c r="S71" s="11">
        <v>1.8679722077621248</v>
      </c>
      <c r="T71" s="13">
        <v>5.0088807261827399E-2</v>
      </c>
    </row>
    <row r="72" spans="1:20" x14ac:dyDescent="0.25">
      <c r="A72" s="1" t="s">
        <v>149</v>
      </c>
      <c r="B72" t="s">
        <v>150</v>
      </c>
      <c r="C72" s="10">
        <v>1332.4465831034909</v>
      </c>
      <c r="D72" s="11">
        <v>-0.67154597937034599</v>
      </c>
      <c r="E72" s="13">
        <v>0.10972085436241</v>
      </c>
      <c r="G72" s="11">
        <v>-0.3319811081155728</v>
      </c>
      <c r="H72" s="12" t="s">
        <v>14</v>
      </c>
      <c r="I72" s="12"/>
      <c r="J72" s="11">
        <v>-0.49435350417382262</v>
      </c>
      <c r="K72" s="13">
        <v>3.6040143958445399E-3</v>
      </c>
      <c r="M72" s="11">
        <v>1.4615754995233976</v>
      </c>
      <c r="N72" s="13">
        <v>0.36042536812333298</v>
      </c>
      <c r="P72" s="11">
        <v>-2.862602374496288E-2</v>
      </c>
      <c r="Q72" s="12" t="s">
        <v>14</v>
      </c>
      <c r="R72" s="12"/>
      <c r="S72" s="11">
        <v>-1.9585730435613798E-2</v>
      </c>
      <c r="T72" s="12" t="s">
        <v>14</v>
      </c>
    </row>
    <row r="73" spans="1:20" x14ac:dyDescent="0.25">
      <c r="A73" s="1" t="s">
        <v>151</v>
      </c>
      <c r="B73" t="s">
        <v>152</v>
      </c>
      <c r="C73" s="10">
        <v>1331.8670817547468</v>
      </c>
      <c r="D73" s="11">
        <v>-1.0415591189173436E-2</v>
      </c>
      <c r="E73" s="12" t="s">
        <v>14</v>
      </c>
      <c r="F73" s="12"/>
      <c r="G73" s="11">
        <v>-0.87639914769316263</v>
      </c>
      <c r="H73" s="13">
        <v>0.86066297428407201</v>
      </c>
      <c r="J73" s="14">
        <v>84.143005593781552</v>
      </c>
      <c r="K73" s="12" t="s">
        <v>14</v>
      </c>
      <c r="M73" s="11">
        <v>-0.6422760676855559</v>
      </c>
      <c r="N73" s="13">
        <v>0.46717761927075702</v>
      </c>
      <c r="P73" s="11">
        <v>-0.56067267934518716</v>
      </c>
      <c r="Q73" s="13">
        <v>0.32622622625140202</v>
      </c>
      <c r="S73" s="11">
        <v>-0.87294655297615731</v>
      </c>
      <c r="T73" s="13">
        <v>0.87830701110192999</v>
      </c>
    </row>
    <row r="74" spans="1:20" x14ac:dyDescent="0.25">
      <c r="A74" s="1" t="s">
        <v>153</v>
      </c>
      <c r="B74" t="s">
        <v>154</v>
      </c>
      <c r="C74" s="10">
        <v>1312.8358236649492</v>
      </c>
      <c r="D74" s="11">
        <v>2.6013685707259548</v>
      </c>
      <c r="E74" s="12" t="s">
        <v>14</v>
      </c>
      <c r="F74" s="12"/>
      <c r="G74" s="11">
        <v>1.7698959593638657</v>
      </c>
      <c r="H74" s="12" t="s">
        <v>14</v>
      </c>
      <c r="I74" s="12"/>
      <c r="J74" s="11">
        <v>-0.68037108592803208</v>
      </c>
      <c r="K74" s="13">
        <v>4.1626105221045104E-3</v>
      </c>
      <c r="M74" s="11">
        <v>2.3845223593559872</v>
      </c>
      <c r="N74" s="13">
        <v>1.0099232486642899E-2</v>
      </c>
      <c r="P74" s="11">
        <v>5.9210086926358541</v>
      </c>
      <c r="Q74" s="12" t="s">
        <v>14</v>
      </c>
      <c r="R74" s="12"/>
      <c r="S74" s="11">
        <v>2.4831005125215095</v>
      </c>
      <c r="T74" s="13">
        <v>1.04349614859206E-2</v>
      </c>
    </row>
    <row r="75" spans="1:20" x14ac:dyDescent="0.25">
      <c r="A75" s="1" t="s">
        <v>155</v>
      </c>
      <c r="B75" t="s">
        <v>156</v>
      </c>
      <c r="C75" s="10">
        <v>1299.54841258293</v>
      </c>
      <c r="D75" s="11">
        <v>-0.14176697497745652</v>
      </c>
      <c r="E75" s="12" t="s">
        <v>14</v>
      </c>
      <c r="F75" s="12"/>
      <c r="G75" s="11">
        <v>-0.13101463667268151</v>
      </c>
      <c r="H75" s="12" t="s">
        <v>14</v>
      </c>
      <c r="I75" s="12"/>
      <c r="J75" s="11">
        <v>-0.92415484419777749</v>
      </c>
      <c r="K75" s="13">
        <v>0.882732882228074</v>
      </c>
      <c r="M75" s="11">
        <v>1.0748325928166491</v>
      </c>
      <c r="N75" s="13">
        <v>0.91029773208763098</v>
      </c>
      <c r="P75" s="11">
        <v>-0.12072537660963766</v>
      </c>
      <c r="Q75" s="12" t="s">
        <v>14</v>
      </c>
      <c r="R75" s="12"/>
      <c r="S75" s="11">
        <v>-0.11232016726741707</v>
      </c>
      <c r="T75" s="12" t="s">
        <v>14</v>
      </c>
    </row>
    <row r="76" spans="1:20" x14ac:dyDescent="0.25">
      <c r="A76" s="1" t="s">
        <v>157</v>
      </c>
      <c r="B76" t="s">
        <v>158</v>
      </c>
      <c r="C76" s="10">
        <v>1287.7737145192004</v>
      </c>
      <c r="D76" s="11">
        <v>3.9236439766030617</v>
      </c>
      <c r="E76" s="12" t="s">
        <v>14</v>
      </c>
      <c r="F76" s="12"/>
      <c r="G76" s="11">
        <v>1.7132556761346245</v>
      </c>
      <c r="H76" s="12" t="s">
        <v>14</v>
      </c>
      <c r="I76" s="12"/>
      <c r="J76" s="11">
        <v>-0.43664911657399874</v>
      </c>
      <c r="K76" s="12" t="s">
        <v>14</v>
      </c>
      <c r="M76" s="11">
        <v>-0.59099835941401335</v>
      </c>
      <c r="N76" s="13">
        <v>0.13306302825654101</v>
      </c>
      <c r="P76" s="11">
        <v>-0.44290062364224847</v>
      </c>
      <c r="Q76" s="13">
        <v>1.7274149414741001E-2</v>
      </c>
      <c r="S76" s="11">
        <v>-0.74941091897681744</v>
      </c>
      <c r="T76" s="13">
        <v>0.48841823973305398</v>
      </c>
    </row>
    <row r="77" spans="1:20" x14ac:dyDescent="0.25">
      <c r="A77" s="1" t="s">
        <v>159</v>
      </c>
      <c r="B77" t="s">
        <v>160</v>
      </c>
      <c r="C77" s="10">
        <v>1268.1061773331819</v>
      </c>
      <c r="D77" s="11">
        <v>-1.0861624463518101E-2</v>
      </c>
      <c r="E77" s="12" t="s">
        <v>14</v>
      </c>
      <c r="F77" s="12"/>
      <c r="G77" s="11">
        <v>-0.82531743105155431</v>
      </c>
      <c r="H77" s="13">
        <v>0.80623768183778</v>
      </c>
      <c r="J77" s="14">
        <v>75.984714240822967</v>
      </c>
      <c r="K77" s="12" t="s">
        <v>14</v>
      </c>
      <c r="M77" s="11">
        <v>-0.94791575980736564</v>
      </c>
      <c r="N77" s="13">
        <v>0.94196909772094894</v>
      </c>
      <c r="P77" s="11">
        <v>-0.74645584983461843</v>
      </c>
      <c r="Q77" s="13">
        <v>0.64003236118207496</v>
      </c>
      <c r="S77" s="11">
        <v>-0.78747066088057516</v>
      </c>
      <c r="T77" s="13">
        <v>0.76949896741253698</v>
      </c>
    </row>
    <row r="78" spans="1:20" x14ac:dyDescent="0.25">
      <c r="A78" s="1" t="s">
        <v>161</v>
      </c>
      <c r="B78" t="s">
        <v>162</v>
      </c>
      <c r="C78" s="10">
        <v>1245.4893909889504</v>
      </c>
      <c r="D78" s="11">
        <v>2.4099690578741426</v>
      </c>
      <c r="E78" s="12" t="s">
        <v>14</v>
      </c>
      <c r="F78" s="12"/>
      <c r="G78" s="11">
        <v>3.7704380957031218</v>
      </c>
      <c r="H78" s="12" t="s">
        <v>14</v>
      </c>
      <c r="I78" s="12"/>
      <c r="J78" s="11">
        <v>1.5645172220713364</v>
      </c>
      <c r="K78" s="13">
        <v>1.49657045507759E-3</v>
      </c>
      <c r="M78" s="11">
        <v>-0.78828808292010133</v>
      </c>
      <c r="N78" s="13">
        <v>0.61351802774873498</v>
      </c>
      <c r="P78" s="11">
        <v>1.5771762031209211</v>
      </c>
      <c r="Q78" s="13">
        <v>0.30192944602275801</v>
      </c>
      <c r="S78" s="11">
        <v>2.000761190348701</v>
      </c>
      <c r="T78" s="13">
        <v>0.13248317522261999</v>
      </c>
    </row>
    <row r="79" spans="1:20" x14ac:dyDescent="0.25">
      <c r="A79" s="1" t="s">
        <v>163</v>
      </c>
      <c r="B79" t="s">
        <v>164</v>
      </c>
      <c r="C79" s="10">
        <v>1182.2456330036523</v>
      </c>
      <c r="D79" s="11">
        <v>4.0726149982033002</v>
      </c>
      <c r="E79" s="12" t="s">
        <v>14</v>
      </c>
      <c r="F79" s="12"/>
      <c r="G79" s="11">
        <v>2.4046626402797187</v>
      </c>
      <c r="H79" s="12" t="s">
        <v>14</v>
      </c>
      <c r="I79" s="12"/>
      <c r="J79" s="11">
        <v>-0.59044683608457649</v>
      </c>
      <c r="K79" s="13">
        <v>6.1127306628890902E-3</v>
      </c>
      <c r="M79" s="11">
        <v>3.386447806074333</v>
      </c>
      <c r="N79" s="12" t="s">
        <v>14</v>
      </c>
      <c r="O79" s="12"/>
      <c r="P79" s="11">
        <v>1.109192199913664</v>
      </c>
      <c r="Q79" s="13">
        <v>0.74736378862649799</v>
      </c>
      <c r="S79" s="11">
        <v>-0.32753854877789312</v>
      </c>
      <c r="T79" s="12" t="s">
        <v>14</v>
      </c>
    </row>
    <row r="80" spans="1:20" x14ac:dyDescent="0.25">
      <c r="A80" s="1" t="s">
        <v>165</v>
      </c>
      <c r="B80" t="s">
        <v>166</v>
      </c>
      <c r="C80" s="10">
        <v>1131.2772356123746</v>
      </c>
      <c r="D80" s="11">
        <v>2.559587579938047</v>
      </c>
      <c r="E80" s="12" t="s">
        <v>14</v>
      </c>
      <c r="F80" s="12"/>
      <c r="G80" s="11">
        <v>2.421277038976958</v>
      </c>
      <c r="H80" s="12" t="s">
        <v>14</v>
      </c>
      <c r="I80" s="12"/>
      <c r="J80" s="11">
        <v>-0.94596373960978386</v>
      </c>
      <c r="K80" s="13">
        <v>0.82561519877996903</v>
      </c>
      <c r="M80" s="11">
        <v>-0.19961522382125724</v>
      </c>
      <c r="N80" s="12" t="s">
        <v>14</v>
      </c>
      <c r="O80" s="12"/>
      <c r="P80" s="11">
        <v>1.7077376964524911</v>
      </c>
      <c r="Q80" s="13">
        <v>0.18988291593883</v>
      </c>
      <c r="S80" s="11">
        <v>8.5551475672099446</v>
      </c>
      <c r="T80" s="12" t="s">
        <v>14</v>
      </c>
    </row>
    <row r="81" spans="1:20" x14ac:dyDescent="0.25">
      <c r="A81" s="1" t="s">
        <v>167</v>
      </c>
      <c r="B81" t="s">
        <v>168</v>
      </c>
      <c r="C81" s="10">
        <v>1129.1348379965798</v>
      </c>
      <c r="D81" s="11">
        <v>-0.20943080898344876</v>
      </c>
      <c r="E81" s="12" t="s">
        <v>14</v>
      </c>
      <c r="F81" s="12"/>
      <c r="G81" s="11">
        <v>-0.10773216965670045</v>
      </c>
      <c r="H81" s="12" t="s">
        <v>14</v>
      </c>
      <c r="I81" s="12"/>
      <c r="J81" s="11">
        <v>-0.51440459108962555</v>
      </c>
      <c r="K81" s="13">
        <v>5.0493450943688997E-2</v>
      </c>
      <c r="M81" s="11">
        <v>-0.99101872568729876</v>
      </c>
      <c r="N81" s="13">
        <v>0.99123274285641605</v>
      </c>
      <c r="P81" s="11">
        <v>-8.4621957816751123E-2</v>
      </c>
      <c r="Q81" s="12" t="s">
        <v>14</v>
      </c>
      <c r="R81" s="12"/>
      <c r="S81" s="11">
        <v>-8.5388858578896762E-2</v>
      </c>
      <c r="T81" s="12" t="s">
        <v>14</v>
      </c>
    </row>
    <row r="82" spans="1:20" x14ac:dyDescent="0.25">
      <c r="A82" s="1" t="s">
        <v>169</v>
      </c>
      <c r="B82" t="s">
        <v>170</v>
      </c>
      <c r="C82" s="10">
        <v>1101.1623047832061</v>
      </c>
      <c r="D82" s="11">
        <v>3.6680587703896097</v>
      </c>
      <c r="E82" s="12" t="s">
        <v>14</v>
      </c>
      <c r="F82" s="12"/>
      <c r="G82" s="11">
        <v>3.1232235158100359</v>
      </c>
      <c r="H82" s="12" t="s">
        <v>14</v>
      </c>
      <c r="I82" s="12"/>
      <c r="J82" s="11">
        <v>-0.85146496043690501</v>
      </c>
      <c r="K82" s="13">
        <v>0.48079711190054603</v>
      </c>
      <c r="M82" s="11">
        <v>3.2036332214726864</v>
      </c>
      <c r="N82" s="13">
        <v>6.3760179799772099E-3</v>
      </c>
      <c r="P82" s="11">
        <v>7.5593448087409687</v>
      </c>
      <c r="Q82" s="12" t="s">
        <v>14</v>
      </c>
      <c r="R82" s="12"/>
      <c r="S82" s="11">
        <v>2.3596161876689474</v>
      </c>
      <c r="T82" s="13">
        <v>6.4904835317062801E-2</v>
      </c>
    </row>
    <row r="83" spans="1:20" x14ac:dyDescent="0.25">
      <c r="A83" s="1" t="s">
        <v>171</v>
      </c>
      <c r="B83" t="s">
        <v>172</v>
      </c>
      <c r="C83" s="10">
        <v>1094.567069777768</v>
      </c>
      <c r="D83" s="11">
        <v>1.0073716899006755</v>
      </c>
      <c r="E83" s="13">
        <v>0.99351896887800994</v>
      </c>
      <c r="G83" s="11">
        <v>-0.31237861122353738</v>
      </c>
      <c r="H83" s="12" t="s">
        <v>14</v>
      </c>
      <c r="I83" s="12"/>
      <c r="J83" s="11">
        <v>-0.31009270396941374</v>
      </c>
      <c r="K83" s="12" t="s">
        <v>14</v>
      </c>
      <c r="M83" s="11">
        <v>-0.26660908664435523</v>
      </c>
      <c r="N83" s="12" t="s">
        <v>14</v>
      </c>
      <c r="O83" s="12"/>
      <c r="P83" s="11">
        <v>-0.43696159380519128</v>
      </c>
      <c r="Q83" s="13">
        <v>6.9601494292747604E-3</v>
      </c>
      <c r="S83" s="11">
        <v>1.6389598693163685</v>
      </c>
      <c r="T83" s="13">
        <v>0.14289887482719801</v>
      </c>
    </row>
    <row r="84" spans="1:20" x14ac:dyDescent="0.25">
      <c r="A84" s="1" t="s">
        <v>173</v>
      </c>
      <c r="B84" t="s">
        <v>174</v>
      </c>
      <c r="C84" s="10">
        <v>1079.1560531433083</v>
      </c>
      <c r="D84" s="11">
        <v>1.1833558672824804</v>
      </c>
      <c r="E84" s="13">
        <v>0.16652322062206401</v>
      </c>
      <c r="G84" s="11">
        <v>1.3161032855178045</v>
      </c>
      <c r="H84" s="13">
        <v>1.5187248338340601E-2</v>
      </c>
      <c r="J84" s="11">
        <v>1.1121787806234249</v>
      </c>
      <c r="K84" s="13">
        <v>0.41821444356861798</v>
      </c>
      <c r="M84" s="11">
        <v>-0.95345166206920162</v>
      </c>
      <c r="N84" s="13">
        <v>0.90318745995329597</v>
      </c>
      <c r="P84" s="11">
        <v>2.3500255374568253</v>
      </c>
      <c r="Q84" s="13">
        <v>6.4195056697303396E-3</v>
      </c>
      <c r="S84" s="11">
        <v>2.4647558244921921</v>
      </c>
      <c r="T84" s="13">
        <v>5.1994066726347701E-3</v>
      </c>
    </row>
    <row r="85" spans="1:20" x14ac:dyDescent="0.25">
      <c r="A85" s="1" t="s">
        <v>175</v>
      </c>
      <c r="B85" t="s">
        <v>176</v>
      </c>
      <c r="C85" s="10">
        <v>1047.9493808718146</v>
      </c>
      <c r="D85" s="11">
        <v>-0.2415945773184624</v>
      </c>
      <c r="E85" s="12" t="s">
        <v>14</v>
      </c>
      <c r="F85" s="12"/>
      <c r="G85" s="11">
        <v>-0.12740694067479377</v>
      </c>
      <c r="H85" s="12" t="s">
        <v>14</v>
      </c>
      <c r="I85" s="12"/>
      <c r="J85" s="11">
        <v>-0.52735844524709519</v>
      </c>
      <c r="K85" s="13">
        <v>3.9615906877407903E-2</v>
      </c>
      <c r="M85" s="11">
        <v>6.562882204693512</v>
      </c>
      <c r="N85" s="12" t="s">
        <v>14</v>
      </c>
      <c r="O85" s="12"/>
      <c r="P85" s="11">
        <v>1.3968775613096136</v>
      </c>
      <c r="Q85" s="13">
        <v>0.45237631642701598</v>
      </c>
      <c r="S85" s="11">
        <v>-0.21284513689894116</v>
      </c>
      <c r="T85" s="12" t="s">
        <v>14</v>
      </c>
    </row>
    <row r="86" spans="1:20" x14ac:dyDescent="0.25">
      <c r="A86" s="1" t="s">
        <v>177</v>
      </c>
      <c r="B86" t="s">
        <v>178</v>
      </c>
      <c r="C86" s="10">
        <v>1034.3624355915092</v>
      </c>
      <c r="D86" s="11">
        <v>2.5086960584478355</v>
      </c>
      <c r="E86" s="12" t="s">
        <v>14</v>
      </c>
      <c r="F86" s="12"/>
      <c r="G86" s="11">
        <v>2.4622989409722238</v>
      </c>
      <c r="H86" s="12" t="s">
        <v>14</v>
      </c>
      <c r="I86" s="12"/>
      <c r="J86" s="11">
        <v>-0.98150548476394062</v>
      </c>
      <c r="K86" s="13">
        <v>0.93758925998626397</v>
      </c>
      <c r="M86" s="11">
        <v>8.0860913637323684</v>
      </c>
      <c r="N86" s="12" t="s">
        <v>14</v>
      </c>
      <c r="O86" s="12"/>
      <c r="P86" s="11">
        <v>19.504743255539413</v>
      </c>
      <c r="Q86" s="12" t="s">
        <v>14</v>
      </c>
      <c r="R86" s="12"/>
      <c r="S86" s="11">
        <v>2.4121349089650361</v>
      </c>
      <c r="T86" s="13">
        <v>3.1858896571241503E-2</v>
      </c>
    </row>
    <row r="87" spans="1:20" x14ac:dyDescent="0.25">
      <c r="A87" s="1" t="s">
        <v>179</v>
      </c>
      <c r="B87" t="s">
        <v>180</v>
      </c>
      <c r="C87" s="10">
        <v>1012.4920272893269</v>
      </c>
      <c r="D87" s="11">
        <v>4.3865107879809573</v>
      </c>
      <c r="E87" s="12" t="s">
        <v>14</v>
      </c>
      <c r="F87" s="12"/>
      <c r="G87" s="11">
        <v>2.4654262556459239</v>
      </c>
      <c r="H87" s="12" t="s">
        <v>14</v>
      </c>
      <c r="I87" s="12"/>
      <c r="J87" s="11">
        <v>-0.5620472340798035</v>
      </c>
      <c r="K87" s="13">
        <v>2.8718201739645999E-3</v>
      </c>
      <c r="M87" s="11">
        <v>3.1819453440139922</v>
      </c>
      <c r="N87" s="12" t="s">
        <v>14</v>
      </c>
      <c r="O87" s="12"/>
      <c r="P87" s="11">
        <v>1.0486827268316607</v>
      </c>
      <c r="Q87" s="13">
        <v>0.88631103648902398</v>
      </c>
      <c r="S87" s="11">
        <v>-0.32957282839709495</v>
      </c>
      <c r="T87" s="12" t="s">
        <v>14</v>
      </c>
    </row>
    <row r="88" spans="1:20" x14ac:dyDescent="0.25">
      <c r="A88" s="1" t="s">
        <v>181</v>
      </c>
      <c r="B88" t="s">
        <v>182</v>
      </c>
      <c r="C88" s="10">
        <v>981.59031574188884</v>
      </c>
      <c r="D88" s="11">
        <v>-0.68264127873402225</v>
      </c>
      <c r="E88" s="13">
        <v>1.3937766687086199E-2</v>
      </c>
      <c r="G88" s="11">
        <v>-0.78356758030278228</v>
      </c>
      <c r="H88" s="13">
        <v>0.11700073961700801</v>
      </c>
      <c r="J88" s="11">
        <v>1.1478467603891911</v>
      </c>
      <c r="K88" s="13">
        <v>0.43653358592068497</v>
      </c>
      <c r="M88" s="11">
        <v>-0.23444023178235254</v>
      </c>
      <c r="N88" s="12" t="s">
        <v>14</v>
      </c>
      <c r="O88" s="12"/>
      <c r="P88" s="11">
        <v>1.725269302599431</v>
      </c>
      <c r="Q88" s="13">
        <v>0.116104953156448</v>
      </c>
      <c r="S88" s="11">
        <v>7.3591008227680001</v>
      </c>
      <c r="T88" s="12" t="s">
        <v>14</v>
      </c>
    </row>
    <row r="89" spans="1:20" x14ac:dyDescent="0.25">
      <c r="A89" s="1" t="s">
        <v>183</v>
      </c>
      <c r="B89" t="s">
        <v>184</v>
      </c>
      <c r="C89" s="10">
        <v>946.10819092055999</v>
      </c>
      <c r="D89" s="11">
        <v>1.0727319730778229</v>
      </c>
      <c r="E89" s="13">
        <v>0.85622854424901296</v>
      </c>
      <c r="G89" s="11">
        <v>-0.22735321461243377</v>
      </c>
      <c r="H89" s="12" t="s">
        <v>14</v>
      </c>
      <c r="I89" s="12"/>
      <c r="J89" s="11">
        <v>-0.21193850870327308</v>
      </c>
      <c r="K89" s="12" t="s">
        <v>14</v>
      </c>
      <c r="M89" s="11">
        <v>-0.75066417339584657</v>
      </c>
      <c r="N89" s="13">
        <v>0.55517508131742499</v>
      </c>
      <c r="P89" s="11">
        <v>-0.22383025650950944</v>
      </c>
      <c r="Q89" s="12" t="s">
        <v>14</v>
      </c>
      <c r="R89" s="12"/>
      <c r="S89" s="11">
        <v>-0.29817628766928855</v>
      </c>
      <c r="T89" s="13">
        <v>7.4881402852241498E-3</v>
      </c>
    </row>
    <row r="90" spans="1:20" x14ac:dyDescent="0.25">
      <c r="A90" s="1" t="s">
        <v>185</v>
      </c>
      <c r="B90" t="s">
        <v>186</v>
      </c>
      <c r="C90" s="10">
        <v>938.68691255852752</v>
      </c>
      <c r="D90" s="11">
        <v>-0.64726437641065215</v>
      </c>
      <c r="E90" s="13">
        <v>7.5383935730782801E-3</v>
      </c>
      <c r="G90" s="11">
        <v>-0.74205088163501098</v>
      </c>
      <c r="H90" s="13">
        <v>6.6978509790235896E-2</v>
      </c>
      <c r="J90" s="11">
        <v>1.146441714821367</v>
      </c>
      <c r="K90" s="13">
        <v>0.47047775255530599</v>
      </c>
      <c r="M90" s="11">
        <v>-0.26058074993783381</v>
      </c>
      <c r="N90" s="12" t="s">
        <v>14</v>
      </c>
      <c r="O90" s="12"/>
      <c r="P90" s="11">
        <v>2.0917373412939853</v>
      </c>
      <c r="Q90" s="13">
        <v>3.2037546681969203E-2</v>
      </c>
      <c r="S90" s="11">
        <v>8.027213605736442</v>
      </c>
      <c r="T90" s="12" t="s">
        <v>14</v>
      </c>
    </row>
    <row r="91" spans="1:20" x14ac:dyDescent="0.25">
      <c r="A91" s="1" t="s">
        <v>187</v>
      </c>
      <c r="B91" t="s">
        <v>188</v>
      </c>
      <c r="C91" s="10">
        <v>926.38380061910777</v>
      </c>
      <c r="D91" s="11">
        <v>7.0732534309404471</v>
      </c>
      <c r="E91" s="12" t="s">
        <v>14</v>
      </c>
      <c r="F91" s="12"/>
      <c r="G91" s="11">
        <v>5.4865659610089139</v>
      </c>
      <c r="H91" s="12" t="s">
        <v>14</v>
      </c>
      <c r="I91" s="12"/>
      <c r="J91" s="11">
        <v>-0.7756778425341152</v>
      </c>
      <c r="K91" s="13">
        <v>0.39660856898033198</v>
      </c>
      <c r="M91" s="11">
        <v>1.2268979428649487</v>
      </c>
      <c r="N91" s="13">
        <v>0.52058833933348203</v>
      </c>
      <c r="P91" s="11">
        <v>-0.29443088000928302</v>
      </c>
      <c r="Q91" s="12" t="s">
        <v>14</v>
      </c>
      <c r="R91" s="12"/>
      <c r="S91" s="11">
        <v>-0.2399799280140231</v>
      </c>
      <c r="T91" s="12" t="s">
        <v>14</v>
      </c>
    </row>
    <row r="92" spans="1:20" x14ac:dyDescent="0.25">
      <c r="A92" s="1" t="s">
        <v>189</v>
      </c>
      <c r="B92" t="s">
        <v>190</v>
      </c>
      <c r="C92" s="10">
        <v>921.8490492211273</v>
      </c>
      <c r="D92" s="11">
        <v>2.1014583283462152</v>
      </c>
      <c r="E92" s="12" t="s">
        <v>14</v>
      </c>
      <c r="F92" s="12"/>
      <c r="G92" s="11">
        <v>-0.85720606638384955</v>
      </c>
      <c r="H92" s="13">
        <v>0.35568377688789299</v>
      </c>
      <c r="J92" s="11">
        <v>-0.40791009501408781</v>
      </c>
      <c r="K92" s="12" t="s">
        <v>14</v>
      </c>
      <c r="M92" s="11">
        <v>6.3882943936450332</v>
      </c>
      <c r="N92" s="12" t="s">
        <v>14</v>
      </c>
      <c r="O92" s="12"/>
      <c r="P92" s="11">
        <v>2.4031875740482302</v>
      </c>
      <c r="Q92" s="13">
        <v>8.26002259305934E-3</v>
      </c>
      <c r="S92" s="11">
        <v>-0.37618610320133039</v>
      </c>
      <c r="T92" s="13">
        <v>4.1969535723417797E-3</v>
      </c>
    </row>
    <row r="93" spans="1:20" x14ac:dyDescent="0.25">
      <c r="A93" s="1" t="s">
        <v>191</v>
      </c>
      <c r="B93" t="s">
        <v>192</v>
      </c>
      <c r="C93" s="10">
        <v>919.37141313607844</v>
      </c>
      <c r="D93" s="11">
        <v>2.1186827964721515</v>
      </c>
      <c r="E93" s="12" t="s">
        <v>14</v>
      </c>
      <c r="F93" s="12"/>
      <c r="G93" s="11">
        <v>-0.47438444547296793</v>
      </c>
      <c r="H93" s="12" t="s">
        <v>14</v>
      </c>
      <c r="I93" s="12"/>
      <c r="J93" s="11">
        <v>-0.22390536528774962</v>
      </c>
      <c r="K93" s="12" t="s">
        <v>14</v>
      </c>
      <c r="M93" s="11">
        <v>4.9263789940318397</v>
      </c>
      <c r="N93" s="12" t="s">
        <v>14</v>
      </c>
      <c r="O93" s="12"/>
      <c r="P93" s="11">
        <v>1.2491838764191485</v>
      </c>
      <c r="Q93" s="13">
        <v>0.59310501799242599</v>
      </c>
      <c r="S93" s="11">
        <v>-0.25357039682340793</v>
      </c>
      <c r="T93" s="12" t="s">
        <v>14</v>
      </c>
    </row>
    <row r="94" spans="1:20" x14ac:dyDescent="0.25">
      <c r="A94" s="1" t="s">
        <v>193</v>
      </c>
      <c r="B94" t="s">
        <v>194</v>
      </c>
      <c r="C94" s="10">
        <v>915.02355991641844</v>
      </c>
      <c r="D94" s="11">
        <v>-1.1608904904512789E-2</v>
      </c>
      <c r="E94" s="12" t="s">
        <v>14</v>
      </c>
      <c r="F94" s="12"/>
      <c r="G94" s="11">
        <v>-0.94961509653928866</v>
      </c>
      <c r="H94" s="13">
        <v>0.94494293407371399</v>
      </c>
      <c r="J94" s="11">
        <v>81.800575019796739</v>
      </c>
      <c r="K94" s="12" t="s">
        <v>14</v>
      </c>
      <c r="M94" s="11">
        <v>-0.94385262595970842</v>
      </c>
      <c r="N94" s="13">
        <v>0.93989386324248003</v>
      </c>
      <c r="P94" s="11">
        <v>-0.7637081370226424</v>
      </c>
      <c r="Q94" s="13">
        <v>0.67020629089912898</v>
      </c>
      <c r="S94" s="11">
        <v>-0.80913917704695115</v>
      </c>
      <c r="T94" s="13">
        <v>0.79992644624917097</v>
      </c>
    </row>
    <row r="95" spans="1:20" x14ac:dyDescent="0.25">
      <c r="A95" s="1" t="s">
        <v>195</v>
      </c>
      <c r="B95" t="s">
        <v>196</v>
      </c>
      <c r="C95" s="10">
        <v>910.62963268448675</v>
      </c>
      <c r="D95" s="11">
        <v>-1.157807028653535E-2</v>
      </c>
      <c r="E95" s="12" t="s">
        <v>14</v>
      </c>
      <c r="F95" s="12"/>
      <c r="G95" s="11">
        <v>-0.94211829828846871</v>
      </c>
      <c r="H95" s="13">
        <v>0.93716466570677903</v>
      </c>
      <c r="J95" s="11">
        <v>81.370925808258121</v>
      </c>
      <c r="K95" s="12" t="s">
        <v>14</v>
      </c>
      <c r="M95" s="11">
        <v>-0.94214311197926237</v>
      </c>
      <c r="N95" s="13">
        <v>0.93790878170217695</v>
      </c>
      <c r="P95" s="11">
        <v>-0.75721284820913159</v>
      </c>
      <c r="Q95" s="13">
        <v>0.66200280153769897</v>
      </c>
      <c r="S95" s="11">
        <v>-0.80371319238154004</v>
      </c>
      <c r="T95" s="13">
        <v>0.79560362071650204</v>
      </c>
    </row>
    <row r="96" spans="1:20" x14ac:dyDescent="0.25">
      <c r="A96" s="1" t="s">
        <v>197</v>
      </c>
      <c r="B96" t="s">
        <v>198</v>
      </c>
      <c r="C96" s="10">
        <v>907.86974746847807</v>
      </c>
      <c r="D96" s="11">
        <v>-1.1599344094620101E-2</v>
      </c>
      <c r="E96" s="12" t="s">
        <v>14</v>
      </c>
      <c r="F96" s="12"/>
      <c r="G96" s="11">
        <v>-0.93238150611727799</v>
      </c>
      <c r="H96" s="13">
        <v>0.92614070115882297</v>
      </c>
      <c r="J96" s="11">
        <v>80.382261144380692</v>
      </c>
      <c r="K96" s="12" t="s">
        <v>14</v>
      </c>
      <c r="M96" s="11">
        <v>-0.9400775569802674</v>
      </c>
      <c r="N96" s="13">
        <v>0.93622560040229097</v>
      </c>
      <c r="P96" s="11">
        <v>-0.75998406885211167</v>
      </c>
      <c r="Q96" s="13">
        <v>0.66427166944232896</v>
      </c>
      <c r="S96" s="11">
        <v>-0.80842698903837795</v>
      </c>
      <c r="T96" s="13">
        <v>0.799254835918359</v>
      </c>
    </row>
    <row r="97" spans="1:20" x14ac:dyDescent="0.25">
      <c r="A97" s="1" t="s">
        <v>199</v>
      </c>
      <c r="B97" t="s">
        <v>200</v>
      </c>
      <c r="C97" s="10">
        <v>886.93790888850026</v>
      </c>
      <c r="D97" s="11">
        <v>1.3264081119321429</v>
      </c>
      <c r="E97" s="13">
        <v>3.4379356444199899E-2</v>
      </c>
      <c r="G97" s="11">
        <v>1.2877043158198349</v>
      </c>
      <c r="H97" s="13">
        <v>5.21713875832025E-2</v>
      </c>
      <c r="J97" s="11">
        <v>-0.9708205975490235</v>
      </c>
      <c r="K97" s="13">
        <v>0.87951058569889295</v>
      </c>
      <c r="M97" s="11">
        <v>1.033771969734395</v>
      </c>
      <c r="N97" s="13">
        <v>0.93699082316945004</v>
      </c>
      <c r="P97" s="11">
        <v>2.4319833034749867</v>
      </c>
      <c r="Q97" s="13">
        <v>5.3021018294076303E-3</v>
      </c>
      <c r="S97" s="11">
        <v>2.3525336096120308</v>
      </c>
      <c r="T97" s="13">
        <v>9.8916362624376294E-3</v>
      </c>
    </row>
    <row r="98" spans="1:20" x14ac:dyDescent="0.25">
      <c r="A98" s="1" t="s">
        <v>201</v>
      </c>
      <c r="B98" t="s">
        <v>202</v>
      </c>
      <c r="C98" s="10">
        <v>877.21882060155838</v>
      </c>
      <c r="D98" s="11">
        <v>-0.10448209401123996</v>
      </c>
      <c r="E98" s="12" t="s">
        <v>14</v>
      </c>
      <c r="F98" s="12"/>
      <c r="G98" s="11">
        <v>-0.10930447530936897</v>
      </c>
      <c r="H98" s="12" t="s">
        <v>14</v>
      </c>
      <c r="I98" s="12"/>
      <c r="J98" s="11">
        <v>1.046155098093752</v>
      </c>
      <c r="K98" s="13">
        <v>0.93034363731570502</v>
      </c>
      <c r="M98" s="11">
        <v>1.5553777368559409</v>
      </c>
      <c r="N98" s="13">
        <v>0.34568674853210701</v>
      </c>
      <c r="P98" s="11">
        <v>-4.4912352460582472E-3</v>
      </c>
      <c r="Q98" s="12" t="s">
        <v>14</v>
      </c>
      <c r="R98" s="12"/>
      <c r="S98" s="11">
        <v>-2.8875527401703003E-3</v>
      </c>
      <c r="T98" s="12" t="s">
        <v>14</v>
      </c>
    </row>
    <row r="99" spans="1:20" x14ac:dyDescent="0.25">
      <c r="A99" s="1" t="s">
        <v>203</v>
      </c>
      <c r="B99" t="s">
        <v>204</v>
      </c>
      <c r="C99" s="10">
        <v>876.60420525887594</v>
      </c>
      <c r="D99" s="11">
        <v>2.637706280995229</v>
      </c>
      <c r="E99" s="12" t="s">
        <v>14</v>
      </c>
      <c r="F99" s="12"/>
      <c r="G99" s="11">
        <v>-0.85341572371744201</v>
      </c>
      <c r="H99" s="13">
        <v>0.411147664411178</v>
      </c>
      <c r="J99" s="11">
        <v>-0.32354463795545929</v>
      </c>
      <c r="K99" s="12" t="s">
        <v>14</v>
      </c>
      <c r="M99" s="11">
        <v>2.0488600850806216</v>
      </c>
      <c r="N99" s="13">
        <v>4.1785276191454702E-2</v>
      </c>
      <c r="P99" s="11">
        <v>3.4189382135801849</v>
      </c>
      <c r="Q99" s="12" t="s">
        <v>14</v>
      </c>
      <c r="R99" s="12"/>
      <c r="S99" s="11">
        <v>1.6687026305388983</v>
      </c>
      <c r="T99" s="13">
        <v>0.19076220845597699</v>
      </c>
    </row>
    <row r="100" spans="1:20" x14ac:dyDescent="0.25">
      <c r="A100" s="1" t="s">
        <v>205</v>
      </c>
      <c r="B100" t="s">
        <v>206</v>
      </c>
      <c r="C100" s="10">
        <v>775.18796358871396</v>
      </c>
      <c r="D100" s="11">
        <v>-2.2454547056136399E-2</v>
      </c>
      <c r="E100" s="12" t="s">
        <v>14</v>
      </c>
      <c r="F100" s="12"/>
      <c r="G100" s="11">
        <v>-9.3462213938365679E-2</v>
      </c>
      <c r="H100" s="12" t="s">
        <v>14</v>
      </c>
      <c r="I100" s="12"/>
      <c r="J100" s="11">
        <v>4.1622845343845052</v>
      </c>
      <c r="K100" s="13">
        <v>4.0245244134738498E-2</v>
      </c>
      <c r="M100" s="11">
        <v>75.701162066107301</v>
      </c>
      <c r="N100" s="12" t="s">
        <v>14</v>
      </c>
      <c r="O100" s="12"/>
      <c r="P100" s="15">
        <v>1468.0778644317666</v>
      </c>
      <c r="Q100" s="12" t="s">
        <v>14</v>
      </c>
      <c r="R100" s="12"/>
      <c r="S100" s="14">
        <v>19.393069067417134</v>
      </c>
      <c r="T100" s="12" t="s">
        <v>14</v>
      </c>
    </row>
    <row r="101" spans="1:20" x14ac:dyDescent="0.25">
      <c r="A101" s="1" t="s">
        <v>207</v>
      </c>
      <c r="B101" t="s">
        <v>208</v>
      </c>
      <c r="C101" s="10">
        <v>773.42626865907607</v>
      </c>
      <c r="D101" s="11">
        <v>-0.87558794681031737</v>
      </c>
      <c r="E101" s="13">
        <v>0.72046079311406297</v>
      </c>
      <c r="G101" s="11">
        <v>-0.45198288786740065</v>
      </c>
      <c r="H101" s="13">
        <v>1.3019732230257999E-2</v>
      </c>
      <c r="J101" s="11">
        <v>-0.51620501345859071</v>
      </c>
      <c r="K101" s="13">
        <v>4.9780104493021199E-2</v>
      </c>
      <c r="M101" s="11">
        <v>2.2914774109973579</v>
      </c>
      <c r="N101" s="13">
        <v>8.2117724922242299E-2</v>
      </c>
      <c r="P101" s="11">
        <v>4.6066065999811068</v>
      </c>
      <c r="Q101" s="12" t="s">
        <v>14</v>
      </c>
      <c r="R101" s="12"/>
      <c r="S101" s="11">
        <v>2.010321628252969</v>
      </c>
      <c r="T101" s="13">
        <v>0.18012709174070099</v>
      </c>
    </row>
    <row r="102" spans="1:20" x14ac:dyDescent="0.25">
      <c r="A102" s="1" t="s">
        <v>209</v>
      </c>
      <c r="B102" t="s">
        <v>210</v>
      </c>
      <c r="C102" s="10">
        <v>768.02324424698554</v>
      </c>
      <c r="D102" s="11">
        <v>-0.83857018611996736</v>
      </c>
      <c r="E102" s="13">
        <v>0.37125722683301099</v>
      </c>
      <c r="G102" s="11">
        <v>1.4488648940214151</v>
      </c>
      <c r="H102" s="13">
        <v>3.9211948388462599E-2</v>
      </c>
      <c r="J102" s="11">
        <v>1.7277801166832061</v>
      </c>
      <c r="K102" s="13">
        <v>2.9597891027116898E-3</v>
      </c>
      <c r="M102" s="11">
        <v>10.500947236662295</v>
      </c>
      <c r="N102" s="12" t="s">
        <v>14</v>
      </c>
      <c r="O102" s="12"/>
      <c r="P102" s="11">
        <v>53.777462742403344</v>
      </c>
      <c r="Q102" s="12" t="s">
        <v>14</v>
      </c>
      <c r="R102" s="12"/>
      <c r="S102" s="11">
        <v>5.1212011193283944</v>
      </c>
      <c r="T102" s="12" t="s">
        <v>14</v>
      </c>
    </row>
    <row r="103" spans="1:20" x14ac:dyDescent="0.25">
      <c r="A103" s="1" t="s">
        <v>211</v>
      </c>
      <c r="B103" t="s">
        <v>212</v>
      </c>
      <c r="C103" s="10">
        <v>758.33117390694679</v>
      </c>
      <c r="D103" s="11">
        <v>1.7023884591234812</v>
      </c>
      <c r="E103" s="12" t="s">
        <v>14</v>
      </c>
      <c r="F103" s="12"/>
      <c r="G103" s="11">
        <v>1.657132247854006</v>
      </c>
      <c r="H103" s="12" t="s">
        <v>14</v>
      </c>
      <c r="I103" s="12"/>
      <c r="J103" s="11">
        <v>-0.97341604906510193</v>
      </c>
      <c r="K103" s="13">
        <v>0.88931830211449603</v>
      </c>
      <c r="M103" s="11">
        <v>-0.67481399130047637</v>
      </c>
      <c r="N103" s="13">
        <v>0.25713422382665502</v>
      </c>
      <c r="P103" s="11">
        <v>1.4430043974483069</v>
      </c>
      <c r="Q103" s="13">
        <v>0.29324052434686798</v>
      </c>
      <c r="S103" s="11">
        <v>2.1383735607902938</v>
      </c>
      <c r="T103" s="13">
        <v>3.0027858814130001E-2</v>
      </c>
    </row>
    <row r="104" spans="1:20" x14ac:dyDescent="0.25">
      <c r="A104" s="1" t="s">
        <v>213</v>
      </c>
      <c r="B104" t="s">
        <v>214</v>
      </c>
      <c r="C104" s="10">
        <v>735.07968924745808</v>
      </c>
      <c r="D104" s="11">
        <v>1.6983407162447006</v>
      </c>
      <c r="E104" s="12" t="s">
        <v>14</v>
      </c>
      <c r="F104" s="12"/>
      <c r="G104" s="11">
        <v>-0.97798980604640873</v>
      </c>
      <c r="H104" s="13">
        <v>0.87498094441541097</v>
      </c>
      <c r="J104" s="11">
        <v>-0.57585017934970006</v>
      </c>
      <c r="K104" s="12" t="s">
        <v>14</v>
      </c>
      <c r="M104" s="11">
        <v>4.8542203207585199</v>
      </c>
      <c r="N104" s="12" t="s">
        <v>14</v>
      </c>
      <c r="O104" s="12"/>
      <c r="P104" s="11">
        <v>6.3772126100423172</v>
      </c>
      <c r="Q104" s="12" t="s">
        <v>14</v>
      </c>
      <c r="R104" s="12"/>
      <c r="S104" s="11">
        <v>1.3137460165890831</v>
      </c>
      <c r="T104" s="13">
        <v>0.55939134784070998</v>
      </c>
    </row>
    <row r="105" spans="1:20" x14ac:dyDescent="0.25">
      <c r="A105" s="1" t="s">
        <v>215</v>
      </c>
      <c r="B105" t="s">
        <v>216</v>
      </c>
      <c r="C105" s="10">
        <v>679.18677854793066</v>
      </c>
      <c r="D105" s="11">
        <v>1.8174539170001982</v>
      </c>
      <c r="E105" s="12" t="s">
        <v>14</v>
      </c>
      <c r="F105" s="12"/>
      <c r="G105" s="11">
        <v>1.1376942678371662</v>
      </c>
      <c r="H105" s="13">
        <v>0.228695018984992</v>
      </c>
      <c r="J105" s="11">
        <v>-0.62598245666387486</v>
      </c>
      <c r="K105" s="12" t="s">
        <v>14</v>
      </c>
      <c r="M105" s="11">
        <v>-0.69709745285034452</v>
      </c>
      <c r="N105" s="13">
        <v>0.31177639632529502</v>
      </c>
      <c r="P105" s="11">
        <v>1.447692981613117</v>
      </c>
      <c r="Q105" s="13">
        <v>0.29489685039730501</v>
      </c>
      <c r="S105" s="11">
        <v>2.0767440415879816</v>
      </c>
      <c r="T105" s="13">
        <v>4.0440401436557201E-2</v>
      </c>
    </row>
    <row r="106" spans="1:20" x14ac:dyDescent="0.25">
      <c r="A106" s="1" t="s">
        <v>217</v>
      </c>
      <c r="B106" t="s">
        <v>218</v>
      </c>
      <c r="C106" s="10">
        <v>675.25036821595165</v>
      </c>
      <c r="D106" s="11">
        <v>-0.8808180012547433</v>
      </c>
      <c r="E106" s="13">
        <v>0.53913540001997595</v>
      </c>
      <c r="G106" s="11">
        <v>1.56052533791913</v>
      </c>
      <c r="H106" s="13">
        <v>1.3019732230257999E-2</v>
      </c>
      <c r="J106" s="11">
        <v>1.7716773904440299</v>
      </c>
      <c r="K106" s="13">
        <v>2.0079497743620998E-3</v>
      </c>
      <c r="M106" s="11">
        <v>9.0656426276035678</v>
      </c>
      <c r="N106" s="12" t="s">
        <v>14</v>
      </c>
      <c r="O106" s="12"/>
      <c r="P106" s="11">
        <v>42.534304260117999</v>
      </c>
      <c r="Q106" s="12" t="s">
        <v>14</v>
      </c>
      <c r="R106" s="12"/>
      <c r="S106" s="11">
        <v>4.6918134772495019</v>
      </c>
      <c r="T106" s="12" t="s">
        <v>14</v>
      </c>
    </row>
    <row r="107" spans="1:20" x14ac:dyDescent="0.25">
      <c r="A107" s="1" t="s">
        <v>219</v>
      </c>
      <c r="B107" t="s">
        <v>220</v>
      </c>
      <c r="C107" s="10">
        <v>667.55352783407932</v>
      </c>
      <c r="D107" s="11">
        <v>2.292462001086625</v>
      </c>
      <c r="E107" s="12" t="s">
        <v>14</v>
      </c>
      <c r="F107" s="12"/>
      <c r="G107" s="11">
        <v>-0.92619560780556831</v>
      </c>
      <c r="H107" s="13">
        <v>0.70563123752827805</v>
      </c>
      <c r="J107" s="11">
        <v>-0.4040178669773189</v>
      </c>
      <c r="K107" s="12" t="s">
        <v>14</v>
      </c>
      <c r="M107" s="11">
        <v>1.8616296708887567</v>
      </c>
      <c r="N107" s="13">
        <v>7.4104190794896094E-2</v>
      </c>
      <c r="P107" s="11">
        <v>4.422725825268949</v>
      </c>
      <c r="Q107" s="12" t="s">
        <v>14</v>
      </c>
      <c r="R107" s="12"/>
      <c r="S107" s="11">
        <v>2.3757280486174759</v>
      </c>
      <c r="T107" s="13">
        <v>1.56770135624399E-2</v>
      </c>
    </row>
    <row r="108" spans="1:20" x14ac:dyDescent="0.25">
      <c r="A108" s="1" t="s">
        <v>221</v>
      </c>
      <c r="B108" t="s">
        <v>222</v>
      </c>
      <c r="C108" s="10">
        <v>659.77106508725433</v>
      </c>
      <c r="D108" s="11">
        <v>1.1149837026515108</v>
      </c>
      <c r="E108" s="13">
        <v>0.64465782541465899</v>
      </c>
      <c r="G108" s="11">
        <v>2.5867986712825966</v>
      </c>
      <c r="H108" s="12" t="s">
        <v>14</v>
      </c>
      <c r="I108" s="12"/>
      <c r="J108" s="11">
        <v>2.3200327189814551</v>
      </c>
      <c r="K108" s="12" t="s">
        <v>14</v>
      </c>
      <c r="M108" s="11">
        <v>-0.39897539639230267</v>
      </c>
      <c r="N108" s="13">
        <v>3.7798516556555202E-2</v>
      </c>
      <c r="P108" s="11">
        <v>1.5462844369594642</v>
      </c>
      <c r="Q108" s="13">
        <v>0.34907476976128199</v>
      </c>
      <c r="S108" s="11">
        <v>3.8756385755652878</v>
      </c>
      <c r="T108" s="13">
        <v>2.6984878690349502E-3</v>
      </c>
    </row>
    <row r="109" spans="1:20" x14ac:dyDescent="0.25">
      <c r="A109" s="1" t="s">
        <v>223</v>
      </c>
      <c r="B109" t="s">
        <v>224</v>
      </c>
      <c r="C109" s="10">
        <v>658.57849432770502</v>
      </c>
      <c r="D109" s="11">
        <v>2.2879009849536351</v>
      </c>
      <c r="E109" s="12" t="s">
        <v>14</v>
      </c>
      <c r="F109" s="12"/>
      <c r="G109" s="11">
        <v>1.0236688833490171</v>
      </c>
      <c r="H109" s="13">
        <v>0.90495395238631604</v>
      </c>
      <c r="J109" s="11">
        <v>-0.44742709150490589</v>
      </c>
      <c r="K109" s="12" t="s">
        <v>14</v>
      </c>
      <c r="M109" s="11">
        <v>2.0272205530015728</v>
      </c>
      <c r="N109" s="13">
        <v>4.00402334995483E-2</v>
      </c>
      <c r="P109" s="11">
        <v>4.6983541558047506</v>
      </c>
      <c r="Q109" s="12" t="s">
        <v>14</v>
      </c>
      <c r="R109" s="12"/>
      <c r="S109" s="11">
        <v>2.3176334458765253</v>
      </c>
      <c r="T109" s="13">
        <v>1.9399406934473E-2</v>
      </c>
    </row>
    <row r="110" spans="1:20" x14ac:dyDescent="0.25">
      <c r="A110" s="1" t="s">
        <v>225</v>
      </c>
      <c r="B110" t="s">
        <v>226</v>
      </c>
      <c r="C110" s="10">
        <v>654.8364228825933</v>
      </c>
      <c r="D110" s="11">
        <v>1.224228418118712</v>
      </c>
      <c r="E110" s="13">
        <v>0.16099476069201499</v>
      </c>
      <c r="G110" s="11">
        <v>-0.54359413379654442</v>
      </c>
      <c r="H110" s="12" t="s">
        <v>14</v>
      </c>
      <c r="I110" s="12"/>
      <c r="J110" s="11">
        <v>-0.44402999125922421</v>
      </c>
      <c r="K110" s="12" t="s">
        <v>14</v>
      </c>
      <c r="M110" s="11">
        <v>-0.70734053632151206</v>
      </c>
      <c r="N110" s="13">
        <v>0.38358377411732902</v>
      </c>
      <c r="P110" s="11">
        <v>1.1083086650424603</v>
      </c>
      <c r="Q110" s="13">
        <v>0.80544090581827998</v>
      </c>
      <c r="S110" s="11">
        <v>1.5668671709473379</v>
      </c>
      <c r="T110" s="13">
        <v>0.29419350250723703</v>
      </c>
    </row>
    <row r="111" spans="1:20" x14ac:dyDescent="0.25">
      <c r="A111" s="1" t="s">
        <v>227</v>
      </c>
      <c r="B111" t="s">
        <v>228</v>
      </c>
      <c r="C111" s="10">
        <v>633.66786493518987</v>
      </c>
      <c r="D111" s="11">
        <v>-0.15893245356761573</v>
      </c>
      <c r="E111" s="12" t="s">
        <v>14</v>
      </c>
      <c r="F111" s="12"/>
      <c r="G111" s="11">
        <v>-0.15572145559703066</v>
      </c>
      <c r="H111" s="12" t="s">
        <v>14</v>
      </c>
      <c r="I111" s="12"/>
      <c r="J111" s="11">
        <v>-0.97979646133620735</v>
      </c>
      <c r="K111" s="13">
        <v>0.96414897732426696</v>
      </c>
      <c r="M111" s="11">
        <v>2.9694760651523069</v>
      </c>
      <c r="N111" s="13">
        <v>9.2870156169577601E-3</v>
      </c>
      <c r="P111" s="11">
        <v>2.8285047335551976</v>
      </c>
      <c r="Q111" s="13">
        <v>1.48342612065112E-2</v>
      </c>
      <c r="S111" s="11">
        <v>-0.95252653043698943</v>
      </c>
      <c r="T111" s="13">
        <v>0.95312320180074195</v>
      </c>
    </row>
    <row r="112" spans="1:20" x14ac:dyDescent="0.25">
      <c r="A112" s="1" t="s">
        <v>229</v>
      </c>
      <c r="B112" t="s">
        <v>230</v>
      </c>
      <c r="C112" s="10">
        <v>630.422662009855</v>
      </c>
      <c r="D112" s="11">
        <v>-0.16164249816293602</v>
      </c>
      <c r="E112" s="12" t="s">
        <v>14</v>
      </c>
      <c r="F112" s="12"/>
      <c r="G112" s="11">
        <v>-0.15547295156698115</v>
      </c>
      <c r="H112" s="12" t="s">
        <v>14</v>
      </c>
      <c r="I112" s="12"/>
      <c r="J112" s="11">
        <v>-0.96183215017046297</v>
      </c>
      <c r="K112" s="13">
        <v>0.93043103676248295</v>
      </c>
      <c r="M112" s="11">
        <v>2.982994268480629</v>
      </c>
      <c r="N112" s="13">
        <v>8.9730948265051604E-3</v>
      </c>
      <c r="P112" s="11">
        <v>2.8273830457917359</v>
      </c>
      <c r="Q112" s="13">
        <v>1.48404601440892E-2</v>
      </c>
      <c r="S112" s="11">
        <v>-0.94783388478712349</v>
      </c>
      <c r="T112" s="13">
        <v>0.94629491176260705</v>
      </c>
    </row>
    <row r="113" spans="1:20" x14ac:dyDescent="0.25">
      <c r="A113" s="1" t="s">
        <v>231</v>
      </c>
      <c r="B113" t="s">
        <v>232</v>
      </c>
      <c r="C113" s="10">
        <v>619.425471809388</v>
      </c>
      <c r="D113" s="11">
        <v>-0.16284301354235689</v>
      </c>
      <c r="E113" s="12" t="s">
        <v>14</v>
      </c>
      <c r="F113" s="12"/>
      <c r="G113" s="11">
        <v>-0.15650146795793632</v>
      </c>
      <c r="H113" s="12" t="s">
        <v>14</v>
      </c>
      <c r="I113" s="12"/>
      <c r="J113" s="11">
        <v>-0.96105730638072107</v>
      </c>
      <c r="K113" s="13">
        <v>0.93034363731570502</v>
      </c>
      <c r="M113" s="11">
        <v>3.0367668506176781</v>
      </c>
      <c r="N113" s="13">
        <v>8.1845685211680806E-3</v>
      </c>
      <c r="P113" s="11">
        <v>2.857613724652067</v>
      </c>
      <c r="Q113" s="13">
        <v>1.42281493556003E-2</v>
      </c>
      <c r="S113" s="11">
        <v>-0.9410053076912418</v>
      </c>
      <c r="T113" s="13">
        <v>0.93978458847436397</v>
      </c>
    </row>
    <row r="114" spans="1:20" x14ac:dyDescent="0.25">
      <c r="A114" s="1" t="s">
        <v>233</v>
      </c>
      <c r="B114" t="s">
        <v>234</v>
      </c>
      <c r="C114" s="10">
        <v>617.84287438752358</v>
      </c>
      <c r="D114" s="11">
        <v>-0.16285075474003541</v>
      </c>
      <c r="E114" s="12" t="s">
        <v>14</v>
      </c>
      <c r="F114" s="12"/>
      <c r="G114" s="11">
        <v>-0.15720639919543575</v>
      </c>
      <c r="H114" s="12" t="s">
        <v>14</v>
      </c>
      <c r="I114" s="12"/>
      <c r="J114" s="11">
        <v>-0.96534031694474409</v>
      </c>
      <c r="K114" s="13">
        <v>0.93691500061885102</v>
      </c>
      <c r="M114" s="11">
        <v>3.0264618033794126</v>
      </c>
      <c r="N114" s="13">
        <v>8.3537187055385594E-3</v>
      </c>
      <c r="P114" s="11">
        <v>2.8595125758044668</v>
      </c>
      <c r="Q114" s="13">
        <v>1.42256183472356E-2</v>
      </c>
      <c r="S114" s="11">
        <v>-0.94483682979626038</v>
      </c>
      <c r="T114" s="13">
        <v>0.94300023667800703</v>
      </c>
    </row>
    <row r="115" spans="1:20" x14ac:dyDescent="0.25">
      <c r="A115" s="1" t="s">
        <v>235</v>
      </c>
      <c r="B115" t="s">
        <v>236</v>
      </c>
      <c r="C115" s="10">
        <v>617.62350284784588</v>
      </c>
      <c r="D115" s="11">
        <v>-0.16349134736965817</v>
      </c>
      <c r="E115" s="12" t="s">
        <v>14</v>
      </c>
      <c r="F115" s="12"/>
      <c r="G115" s="11">
        <v>-0.15712174990105504</v>
      </c>
      <c r="H115" s="12" t="s">
        <v>14</v>
      </c>
      <c r="I115" s="12"/>
      <c r="J115" s="11">
        <v>-0.96104015551231992</v>
      </c>
      <c r="K115" s="13">
        <v>0.93034363731570502</v>
      </c>
      <c r="M115" s="11">
        <v>3.0272835938738254</v>
      </c>
      <c r="N115" s="13">
        <v>8.3537187055385594E-3</v>
      </c>
      <c r="P115" s="11">
        <v>2.8587043850305967</v>
      </c>
      <c r="Q115" s="13">
        <v>1.42281493556003E-2</v>
      </c>
      <c r="S115" s="11">
        <v>-0.94431337414691474</v>
      </c>
      <c r="T115" s="13">
        <v>0.94300023667800703</v>
      </c>
    </row>
    <row r="116" spans="1:20" x14ac:dyDescent="0.25">
      <c r="A116" s="1" t="s">
        <v>237</v>
      </c>
      <c r="B116" t="s">
        <v>238</v>
      </c>
      <c r="C116" s="10">
        <v>617.43430956089492</v>
      </c>
      <c r="D116" s="11">
        <v>-0.16295355726203539</v>
      </c>
      <c r="E116" s="12" t="s">
        <v>14</v>
      </c>
      <c r="F116" s="12"/>
      <c r="G116" s="11">
        <v>-0.15658153004977976</v>
      </c>
      <c r="H116" s="12" t="s">
        <v>14</v>
      </c>
      <c r="I116" s="12"/>
      <c r="J116" s="11">
        <v>-0.96089666700550347</v>
      </c>
      <c r="K116" s="13">
        <v>0.93034363731570502</v>
      </c>
      <c r="M116" s="11">
        <v>3.0185819733031747</v>
      </c>
      <c r="N116" s="13">
        <v>8.4176169808061699E-3</v>
      </c>
      <c r="P116" s="11">
        <v>2.8362980946382099</v>
      </c>
      <c r="Q116" s="13">
        <v>1.4791348542067999E-2</v>
      </c>
      <c r="S116" s="11">
        <v>-0.93961274523034155</v>
      </c>
      <c r="T116" s="13">
        <v>0.93931469525118805</v>
      </c>
    </row>
    <row r="117" spans="1:20" x14ac:dyDescent="0.25">
      <c r="A117" s="1" t="s">
        <v>239</v>
      </c>
      <c r="B117" t="s">
        <v>240</v>
      </c>
      <c r="C117" s="10">
        <v>617.37808372844722</v>
      </c>
      <c r="D117" s="11">
        <v>-0.1634136980342836</v>
      </c>
      <c r="E117" s="12" t="s">
        <v>14</v>
      </c>
      <c r="F117" s="12"/>
      <c r="G117" s="11">
        <v>-0.15671663567649374</v>
      </c>
      <c r="H117" s="12" t="s">
        <v>14</v>
      </c>
      <c r="I117" s="12"/>
      <c r="J117" s="11">
        <v>-0.95901774185181887</v>
      </c>
      <c r="K117" s="13">
        <v>0.92885469430512302</v>
      </c>
      <c r="M117" s="11">
        <v>3.020335678742113</v>
      </c>
      <c r="N117" s="13">
        <v>8.4176169808061699E-3</v>
      </c>
      <c r="P117" s="11">
        <v>2.8505762725432318</v>
      </c>
      <c r="Q117" s="13">
        <v>1.43955502850416E-2</v>
      </c>
      <c r="S117" s="11">
        <v>-0.94379452343867343</v>
      </c>
      <c r="T117" s="13">
        <v>0.94300023667800703</v>
      </c>
    </row>
    <row r="118" spans="1:20" x14ac:dyDescent="0.25">
      <c r="A118" s="1" t="s">
        <v>241</v>
      </c>
      <c r="B118" t="s">
        <v>242</v>
      </c>
      <c r="C118" s="10">
        <v>617.04656801114436</v>
      </c>
      <c r="D118" s="11">
        <v>-0.16352652202689247</v>
      </c>
      <c r="E118" s="12" t="s">
        <v>14</v>
      </c>
      <c r="F118" s="12"/>
      <c r="G118" s="11">
        <v>-0.15732356430446173</v>
      </c>
      <c r="H118" s="12" t="s">
        <v>14</v>
      </c>
      <c r="I118" s="12"/>
      <c r="J118" s="11">
        <v>-0.9620675738372827</v>
      </c>
      <c r="K118" s="13">
        <v>0.930709017987295</v>
      </c>
      <c r="M118" s="11">
        <v>3.0176005996596111</v>
      </c>
      <c r="N118" s="13">
        <v>8.4733881406985605E-3</v>
      </c>
      <c r="P118" s="11">
        <v>2.8607242396371504</v>
      </c>
      <c r="Q118" s="13">
        <v>1.42256183472356E-2</v>
      </c>
      <c r="S118" s="11">
        <v>-0.94801288147936214</v>
      </c>
      <c r="T118" s="13">
        <v>0.94629491176260705</v>
      </c>
    </row>
    <row r="119" spans="1:20" x14ac:dyDescent="0.25">
      <c r="A119" s="1" t="s">
        <v>243</v>
      </c>
      <c r="B119" t="s">
        <v>244</v>
      </c>
      <c r="C119" s="10">
        <v>616.90379657748781</v>
      </c>
      <c r="D119" s="11">
        <v>-0.16297294429426967</v>
      </c>
      <c r="E119" s="12" t="s">
        <v>14</v>
      </c>
      <c r="F119" s="12"/>
      <c r="G119" s="11">
        <v>-0.15712818615488885</v>
      </c>
      <c r="H119" s="12" t="s">
        <v>14</v>
      </c>
      <c r="I119" s="12"/>
      <c r="J119" s="11">
        <v>-0.96413663528820492</v>
      </c>
      <c r="K119" s="13">
        <v>0.93418954551624001</v>
      </c>
      <c r="M119" s="11">
        <v>3.0211097730447962</v>
      </c>
      <c r="N119" s="13">
        <v>8.4149234366749596E-3</v>
      </c>
      <c r="P119" s="11">
        <v>2.8424655125724985</v>
      </c>
      <c r="Q119" s="13">
        <v>1.46348693936074E-2</v>
      </c>
      <c r="S119" s="11">
        <v>-0.94086800086967637</v>
      </c>
      <c r="T119" s="13">
        <v>0.93978458847436397</v>
      </c>
    </row>
    <row r="120" spans="1:20" x14ac:dyDescent="0.25">
      <c r="A120" s="1" t="s">
        <v>245</v>
      </c>
      <c r="B120" t="s">
        <v>246</v>
      </c>
      <c r="C120" s="10">
        <v>606.87895158903643</v>
      </c>
      <c r="D120" s="11">
        <v>-6.5350018595867532E-2</v>
      </c>
      <c r="E120" s="12" t="s">
        <v>14</v>
      </c>
      <c r="F120" s="12"/>
      <c r="G120" s="11">
        <v>-5.4452089247066363E-2</v>
      </c>
      <c r="H120" s="12" t="s">
        <v>14</v>
      </c>
      <c r="I120" s="12"/>
      <c r="J120" s="11">
        <v>-0.833237547854494</v>
      </c>
      <c r="K120" s="13">
        <v>0.62536596963815805</v>
      </c>
      <c r="M120" s="11">
        <v>1.2649876222323364</v>
      </c>
      <c r="N120" s="13">
        <v>0.55675542993631699</v>
      </c>
      <c r="P120" s="11">
        <v>-0.46402335347822504</v>
      </c>
      <c r="Q120" s="13">
        <v>3.6292889792802797E-2</v>
      </c>
      <c r="S120" s="11">
        <v>-0.3668204694836108</v>
      </c>
      <c r="T120" s="13">
        <v>7.0834727388826499E-3</v>
      </c>
    </row>
    <row r="121" spans="1:20" x14ac:dyDescent="0.25">
      <c r="A121" s="1" t="s">
        <v>247</v>
      </c>
      <c r="B121" t="s">
        <v>248</v>
      </c>
      <c r="C121" s="10">
        <v>597.51293315439227</v>
      </c>
      <c r="D121" s="11">
        <v>2.2361236338751036</v>
      </c>
      <c r="E121" s="12" t="s">
        <v>14</v>
      </c>
      <c r="F121" s="12"/>
      <c r="G121" s="11">
        <v>-0.6448377311848924</v>
      </c>
      <c r="H121" s="13">
        <v>6.7246855374397899E-3</v>
      </c>
      <c r="J121" s="11">
        <v>-0.28837302258972952</v>
      </c>
      <c r="K121" s="12" t="s">
        <v>14</v>
      </c>
      <c r="M121" s="11">
        <v>1.176120129611387</v>
      </c>
      <c r="N121" s="13">
        <v>0.64838853437496702</v>
      </c>
      <c r="P121" s="11">
        <v>-0.89579680990089361</v>
      </c>
      <c r="Q121" s="13">
        <v>0.75386036813077995</v>
      </c>
      <c r="S121" s="11">
        <v>-0.76165417744944341</v>
      </c>
      <c r="T121" s="13">
        <v>0.48358104961701598</v>
      </c>
    </row>
    <row r="122" spans="1:20" x14ac:dyDescent="0.25">
      <c r="A122" s="1" t="s">
        <v>249</v>
      </c>
      <c r="B122" t="s">
        <v>250</v>
      </c>
      <c r="C122" s="10">
        <v>583.74826474445933</v>
      </c>
      <c r="D122" s="11">
        <v>2.6052177154317366</v>
      </c>
      <c r="E122" s="12" t="s">
        <v>14</v>
      </c>
      <c r="F122" s="12"/>
      <c r="G122" s="11">
        <v>4.1914160229372328</v>
      </c>
      <c r="H122" s="12" t="s">
        <v>14</v>
      </c>
      <c r="I122" s="12"/>
      <c r="J122" s="11">
        <v>1.6088544147806922</v>
      </c>
      <c r="K122" s="13">
        <v>5.4759737900095303E-3</v>
      </c>
      <c r="M122" s="11">
        <v>-0.830322715969115</v>
      </c>
      <c r="N122" s="13">
        <v>0.69994233467696698</v>
      </c>
      <c r="P122" s="11">
        <v>2.6093519013047417</v>
      </c>
      <c r="Q122" s="13">
        <v>2.6409730209743201E-2</v>
      </c>
      <c r="S122" s="11">
        <v>3.1425755927431469</v>
      </c>
      <c r="T122" s="13">
        <v>9.7453903846428606E-3</v>
      </c>
    </row>
    <row r="123" spans="1:20" x14ac:dyDescent="0.25">
      <c r="A123" s="1" t="s">
        <v>251</v>
      </c>
      <c r="B123" t="s">
        <v>252</v>
      </c>
      <c r="C123" s="10">
        <v>583.41552973625471</v>
      </c>
      <c r="D123" s="11">
        <v>2.5137825326551817</v>
      </c>
      <c r="E123" s="12" t="s">
        <v>14</v>
      </c>
      <c r="F123" s="12"/>
      <c r="G123" s="11">
        <v>6.1707030997512282</v>
      </c>
      <c r="H123" s="12" t="s">
        <v>14</v>
      </c>
      <c r="I123" s="12"/>
      <c r="J123" s="11">
        <v>2.4547481811139109</v>
      </c>
      <c r="K123" s="12" t="s">
        <v>14</v>
      </c>
      <c r="M123" s="11">
        <v>8.1837078764672295</v>
      </c>
      <c r="N123" s="12" t="s">
        <v>14</v>
      </c>
      <c r="O123" s="12"/>
      <c r="P123" s="14">
        <v>26.093996608830132</v>
      </c>
      <c r="Q123" s="12" t="s">
        <v>14</v>
      </c>
      <c r="R123" s="12"/>
      <c r="S123" s="11">
        <v>3.1885298207998196</v>
      </c>
      <c r="T123" s="13">
        <v>1.15013674549557E-2</v>
      </c>
    </row>
    <row r="124" spans="1:20" x14ac:dyDescent="0.25">
      <c r="A124" s="1" t="s">
        <v>253</v>
      </c>
      <c r="B124" t="s">
        <v>254</v>
      </c>
      <c r="C124" s="10">
        <v>573.02734470504504</v>
      </c>
      <c r="D124" s="11">
        <v>1.1154594051860187</v>
      </c>
      <c r="E124" s="13">
        <v>0.473755318980078</v>
      </c>
      <c r="G124" s="11">
        <v>-0.52424230886238388</v>
      </c>
      <c r="H124" s="12" t="s">
        <v>14</v>
      </c>
      <c r="I124" s="12"/>
      <c r="J124" s="11">
        <v>-0.46997883242103033</v>
      </c>
      <c r="K124" s="12" t="s">
        <v>14</v>
      </c>
      <c r="M124" s="11">
        <v>-0.35211222726206548</v>
      </c>
      <c r="N124" s="13">
        <v>1.2381729727709101E-3</v>
      </c>
      <c r="P124" s="11">
        <v>-0.65211372907735454</v>
      </c>
      <c r="Q124" s="13">
        <v>0.21386185964063301</v>
      </c>
      <c r="S124" s="11">
        <v>1.852005351100763</v>
      </c>
      <c r="T124" s="13">
        <v>8.7325120044551202E-2</v>
      </c>
    </row>
    <row r="125" spans="1:20" x14ac:dyDescent="0.25">
      <c r="A125" s="1" t="s">
        <v>255</v>
      </c>
      <c r="B125" t="s">
        <v>256</v>
      </c>
      <c r="C125" s="10">
        <v>563.8534911172577</v>
      </c>
      <c r="D125" s="11">
        <v>-0.30558670138336808</v>
      </c>
      <c r="E125" s="12" t="s">
        <v>14</v>
      </c>
      <c r="F125" s="12"/>
      <c r="G125" s="11">
        <v>1.1278674174296182</v>
      </c>
      <c r="H125" s="13">
        <v>0.68906258396945796</v>
      </c>
      <c r="J125" s="11">
        <v>3.6908262444793802</v>
      </c>
      <c r="K125" s="12" t="s">
        <v>14</v>
      </c>
      <c r="M125" s="11">
        <v>-1.1444526191835678E-2</v>
      </c>
      <c r="N125" s="12" t="s">
        <v>14</v>
      </c>
      <c r="O125" s="12"/>
      <c r="P125" s="11">
        <v>-3.3053696005638379E-2</v>
      </c>
      <c r="Q125" s="12" t="s">
        <v>14</v>
      </c>
      <c r="R125" s="12"/>
      <c r="S125" s="11">
        <v>2.8881663995157854</v>
      </c>
      <c r="T125" s="13">
        <v>5.9195177269295999E-3</v>
      </c>
    </row>
    <row r="126" spans="1:20" x14ac:dyDescent="0.25">
      <c r="A126" s="1" t="s">
        <v>257</v>
      </c>
      <c r="B126" t="s">
        <v>258</v>
      </c>
      <c r="C126" s="10">
        <v>558.66577565110185</v>
      </c>
      <c r="D126" s="11">
        <v>1.1341050083568045</v>
      </c>
      <c r="E126" s="13">
        <v>0.49211261322317701</v>
      </c>
      <c r="G126" s="11">
        <v>1.5798238310093926</v>
      </c>
      <c r="H126" s="13">
        <v>4.1358601072178196E-3</v>
      </c>
      <c r="J126" s="11">
        <v>1.3930137151042006</v>
      </c>
      <c r="K126" s="13">
        <v>5.1878777643843403E-2</v>
      </c>
      <c r="M126" s="11">
        <v>1.254816715857185</v>
      </c>
      <c r="N126" s="13">
        <v>0.64970556728119899</v>
      </c>
      <c r="P126" s="11">
        <v>4.5429502351432731</v>
      </c>
      <c r="Q126" s="12" t="s">
        <v>14</v>
      </c>
      <c r="R126" s="12"/>
      <c r="S126" s="11">
        <v>3.6204094014159818</v>
      </c>
      <c r="T126" s="13">
        <v>5.1534400407409397E-3</v>
      </c>
    </row>
    <row r="127" spans="1:20" x14ac:dyDescent="0.25">
      <c r="A127" s="1" t="s">
        <v>259</v>
      </c>
      <c r="B127" t="s">
        <v>260</v>
      </c>
      <c r="C127" s="10">
        <v>553.97670147939618</v>
      </c>
      <c r="D127" s="11">
        <v>-0.15359757432027527</v>
      </c>
      <c r="E127" s="12" t="s">
        <v>14</v>
      </c>
      <c r="F127" s="12"/>
      <c r="G127" s="11">
        <v>-0.2142611668151029</v>
      </c>
      <c r="H127" s="12" t="s">
        <v>14</v>
      </c>
      <c r="I127" s="12"/>
      <c r="J127" s="11">
        <v>1.394951500785647</v>
      </c>
      <c r="K127" s="13">
        <v>0.25527105432991798</v>
      </c>
      <c r="M127" s="11">
        <v>-0.61659771239469874</v>
      </c>
      <c r="N127" s="13">
        <v>0.23528291667013401</v>
      </c>
      <c r="P127" s="11">
        <v>1.6286083770626112</v>
      </c>
      <c r="Q127" s="13">
        <v>0.227722311542502</v>
      </c>
      <c r="S127" s="11">
        <v>2.641281899567121</v>
      </c>
      <c r="T127" s="13">
        <v>1.70754598007084E-2</v>
      </c>
    </row>
    <row r="128" spans="1:20" x14ac:dyDescent="0.25">
      <c r="A128" s="1" t="s">
        <v>261</v>
      </c>
      <c r="B128" t="s">
        <v>262</v>
      </c>
      <c r="C128" s="10">
        <v>546.57445453744538</v>
      </c>
      <c r="D128" s="11">
        <v>2.0322851829115032</v>
      </c>
      <c r="E128" s="12" t="s">
        <v>14</v>
      </c>
      <c r="F128" s="12"/>
      <c r="G128" s="11">
        <v>-0.77795152135190504</v>
      </c>
      <c r="H128" s="13">
        <v>0.116313226307831</v>
      </c>
      <c r="J128" s="11">
        <v>-0.3827964342274992</v>
      </c>
      <c r="K128" s="12" t="s">
        <v>14</v>
      </c>
      <c r="M128" s="14">
        <v>19.461963473545577</v>
      </c>
      <c r="N128" s="12" t="s">
        <v>14</v>
      </c>
      <c r="O128" s="12"/>
      <c r="P128" s="14">
        <v>29.891056084018835</v>
      </c>
      <c r="Q128" s="12" t="s">
        <v>14</v>
      </c>
      <c r="R128" s="12"/>
      <c r="S128" s="11">
        <v>1.535870526355138</v>
      </c>
      <c r="T128" s="13">
        <v>0.40174826129858299</v>
      </c>
    </row>
    <row r="129" spans="1:20" x14ac:dyDescent="0.25">
      <c r="A129" s="1" t="s">
        <v>263</v>
      </c>
      <c r="B129" t="s">
        <v>264</v>
      </c>
      <c r="C129" s="10">
        <v>536.21948808417528</v>
      </c>
      <c r="D129" s="11">
        <v>4.350299401332486</v>
      </c>
      <c r="E129" s="12" t="s">
        <v>14</v>
      </c>
      <c r="F129" s="12"/>
      <c r="G129" s="11">
        <v>3.9042455211535483</v>
      </c>
      <c r="H129" s="12" t="s">
        <v>14</v>
      </c>
      <c r="I129" s="12"/>
      <c r="J129" s="11">
        <v>-0.89746593532336383</v>
      </c>
      <c r="K129" s="13">
        <v>0.76290998277161903</v>
      </c>
      <c r="M129" s="11">
        <v>-0.93208324844159474</v>
      </c>
      <c r="N129" s="13">
        <v>0.82255942479415101</v>
      </c>
      <c r="P129" s="11">
        <v>-0.19362272275674056</v>
      </c>
      <c r="Q129" s="12" t="s">
        <v>14</v>
      </c>
      <c r="R129" s="12"/>
      <c r="S129" s="11">
        <v>-0.2077311474918897</v>
      </c>
      <c r="T129" s="12" t="s">
        <v>14</v>
      </c>
    </row>
    <row r="130" spans="1:20" x14ac:dyDescent="0.25">
      <c r="A130" s="1" t="s">
        <v>265</v>
      </c>
      <c r="B130" t="s">
        <v>266</v>
      </c>
      <c r="C130" s="10">
        <v>525.20087732357524</v>
      </c>
      <c r="D130" s="11">
        <v>-0.82237668445825818</v>
      </c>
      <c r="E130" s="13">
        <v>0.60584639784102601</v>
      </c>
      <c r="G130" s="11">
        <v>-0.47347401546919671</v>
      </c>
      <c r="H130" s="13">
        <v>2.30873887250066E-2</v>
      </c>
      <c r="J130" s="11">
        <v>-0.57573861761547751</v>
      </c>
      <c r="K130" s="13">
        <v>0.118398030173458</v>
      </c>
      <c r="M130" s="11">
        <v>2.1047468535494405</v>
      </c>
      <c r="N130" s="13">
        <v>7.3177348771372802E-2</v>
      </c>
      <c r="P130" s="11">
        <v>1.0236999418719481</v>
      </c>
      <c r="Q130" s="13">
        <v>0.958540596825187</v>
      </c>
      <c r="S130" s="11">
        <v>-0.48637675364406946</v>
      </c>
      <c r="T130" s="13">
        <v>0.106353848252793</v>
      </c>
    </row>
    <row r="131" spans="1:20" x14ac:dyDescent="0.25">
      <c r="A131" s="1" t="s">
        <v>267</v>
      </c>
      <c r="B131" t="s">
        <v>268</v>
      </c>
      <c r="C131" s="10">
        <v>516.18805212939117</v>
      </c>
      <c r="D131" s="11">
        <v>1.8970555162188711</v>
      </c>
      <c r="E131" s="12" t="s">
        <v>14</v>
      </c>
      <c r="F131" s="12"/>
      <c r="G131" s="11">
        <v>1.368624858794379</v>
      </c>
      <c r="H131" s="13">
        <v>4.7141281771731602E-2</v>
      </c>
      <c r="J131" s="11">
        <v>-0.72144691976240249</v>
      </c>
      <c r="K131" s="13">
        <v>4.8951624634553201E-2</v>
      </c>
      <c r="M131" s="11">
        <v>-0.3653364378182552</v>
      </c>
      <c r="N131" s="12" t="s">
        <v>14</v>
      </c>
      <c r="O131" s="12"/>
      <c r="P131" s="11">
        <v>-0.83644291020006523</v>
      </c>
      <c r="Q131" s="13">
        <v>0.60272669866684703</v>
      </c>
      <c r="S131" s="11">
        <v>2.2895140577687805</v>
      </c>
      <c r="T131" s="13">
        <v>1.0922842589119399E-2</v>
      </c>
    </row>
    <row r="132" spans="1:20" x14ac:dyDescent="0.25">
      <c r="A132" s="1" t="s">
        <v>269</v>
      </c>
      <c r="B132" t="s">
        <v>270</v>
      </c>
      <c r="C132" s="10">
        <v>504.95223270987753</v>
      </c>
      <c r="D132" s="11">
        <v>-0.90084869373734977</v>
      </c>
      <c r="E132" s="13">
        <v>0.66894494938913496</v>
      </c>
      <c r="G132" s="11">
        <v>1.4485576433438594</v>
      </c>
      <c r="H132" s="13">
        <v>8.1672813717721199E-2</v>
      </c>
      <c r="J132" s="11">
        <v>1.6079921671798516</v>
      </c>
      <c r="K132" s="13">
        <v>3.00671894818852E-2</v>
      </c>
      <c r="M132" s="11">
        <v>1.1664577059137942</v>
      </c>
      <c r="N132" s="13">
        <v>0.76072503639770495</v>
      </c>
      <c r="P132" s="14">
        <v>12.842846021412573</v>
      </c>
      <c r="Q132" s="12" t="s">
        <v>14</v>
      </c>
      <c r="R132" s="12"/>
      <c r="S132" s="14">
        <v>11.01012574763835</v>
      </c>
      <c r="T132" s="12" t="s">
        <v>14</v>
      </c>
    </row>
    <row r="133" spans="1:20" x14ac:dyDescent="0.25">
      <c r="A133" s="1" t="s">
        <v>271</v>
      </c>
      <c r="B133" t="s">
        <v>272</v>
      </c>
      <c r="C133" s="10">
        <v>490.48864160593575</v>
      </c>
      <c r="D133" s="11">
        <v>-0.29912289877542547</v>
      </c>
      <c r="E133" s="12" t="s">
        <v>14</v>
      </c>
      <c r="F133" s="12"/>
      <c r="G133" s="11">
        <v>-0.17953250813607002</v>
      </c>
      <c r="H133" s="12" t="s">
        <v>14</v>
      </c>
      <c r="I133" s="12"/>
      <c r="J133" s="11">
        <v>-0.60019647065154702</v>
      </c>
      <c r="K133" s="13">
        <v>6.1894247420221801E-2</v>
      </c>
      <c r="M133" s="11">
        <v>1.4582135108769128</v>
      </c>
      <c r="N133" s="13">
        <v>0.48328982484062499</v>
      </c>
      <c r="P133" s="11">
        <v>-0.86050556618296226</v>
      </c>
      <c r="Q133" s="13">
        <v>0.78570842676670904</v>
      </c>
      <c r="S133" s="11">
        <v>-0.5901094454031548</v>
      </c>
      <c r="T133" s="13">
        <v>0.36899506936764398</v>
      </c>
    </row>
    <row r="134" spans="1:20" x14ac:dyDescent="0.25">
      <c r="A134" s="1" t="s">
        <v>273</v>
      </c>
      <c r="B134" t="s">
        <v>274</v>
      </c>
      <c r="C134" s="10">
        <v>473.99747762528085</v>
      </c>
      <c r="D134" s="11">
        <v>2.1094787463387199</v>
      </c>
      <c r="E134" s="12" t="s">
        <v>14</v>
      </c>
      <c r="F134" s="12"/>
      <c r="G134" s="11">
        <v>1.2733037566938505</v>
      </c>
      <c r="H134" s="13">
        <v>0.28713256943252802</v>
      </c>
      <c r="J134" s="11">
        <v>-0.60361061181765319</v>
      </c>
      <c r="K134" s="13">
        <v>2.6617135743459801E-2</v>
      </c>
      <c r="M134" s="11">
        <v>6.883820372991087</v>
      </c>
      <c r="N134" s="12" t="s">
        <v>14</v>
      </c>
      <c r="O134" s="12"/>
      <c r="P134" s="11">
        <v>11.049273656639754</v>
      </c>
      <c r="Q134" s="12" t="s">
        <v>14</v>
      </c>
      <c r="R134" s="12"/>
      <c r="S134" s="11">
        <v>1.6051077828805655</v>
      </c>
      <c r="T134" s="13">
        <v>0.32570774436539801</v>
      </c>
    </row>
    <row r="135" spans="1:20" x14ac:dyDescent="0.25">
      <c r="A135" s="1" t="s">
        <v>275</v>
      </c>
      <c r="B135" t="s">
        <v>276</v>
      </c>
      <c r="C135" s="10">
        <v>461.23356426163355</v>
      </c>
      <c r="D135" s="11">
        <v>1.3508840799340993</v>
      </c>
      <c r="E135" s="13">
        <v>9.5645162334605904E-2</v>
      </c>
      <c r="G135" s="11">
        <v>-0.58635489474512958</v>
      </c>
      <c r="H135" s="13">
        <v>1.4191470533409199E-3</v>
      </c>
      <c r="J135" s="11">
        <v>-0.4340527092255998</v>
      </c>
      <c r="K135" s="12" t="s">
        <v>14</v>
      </c>
      <c r="M135" s="11">
        <v>1.7082067100432947</v>
      </c>
      <c r="N135" s="13">
        <v>0.13732698600565399</v>
      </c>
      <c r="P135" s="11">
        <v>3.1304591425549284</v>
      </c>
      <c r="Q135" s="12" t="s">
        <v>14</v>
      </c>
      <c r="R135" s="12"/>
      <c r="S135" s="11">
        <v>1.8325997223577171</v>
      </c>
      <c r="T135" s="13">
        <v>0.115035320232914</v>
      </c>
    </row>
    <row r="136" spans="1:20" x14ac:dyDescent="0.25">
      <c r="A136" s="1" t="s">
        <v>277</v>
      </c>
      <c r="B136" t="s">
        <v>278</v>
      </c>
      <c r="C136" s="10">
        <v>452.10050513664697</v>
      </c>
      <c r="D136" s="11">
        <v>2.1239534847658588</v>
      </c>
      <c r="E136" s="13">
        <v>2.1422427367583399E-2</v>
      </c>
      <c r="G136" s="11">
        <v>-0.15701013686012497</v>
      </c>
      <c r="H136" s="12" t="s">
        <v>14</v>
      </c>
      <c r="I136" s="12"/>
      <c r="J136" s="11">
        <v>-7.3923528922025125E-2</v>
      </c>
      <c r="K136" s="12" t="s">
        <v>14</v>
      </c>
      <c r="M136" s="11">
        <v>1.7490916760856674</v>
      </c>
      <c r="N136" s="13">
        <v>0.220681774343854</v>
      </c>
      <c r="P136" s="11">
        <v>-0.30390414683999556</v>
      </c>
      <c r="Q136" s="13">
        <v>6.2168194066421099E-3</v>
      </c>
      <c r="S136" s="11">
        <v>-0.1737496959107995</v>
      </c>
      <c r="T136" s="12" t="s">
        <v>14</v>
      </c>
    </row>
    <row r="137" spans="1:20" x14ac:dyDescent="0.25">
      <c r="A137" s="1" t="s">
        <v>279</v>
      </c>
      <c r="B137" t="s">
        <v>280</v>
      </c>
      <c r="C137" s="10">
        <v>436.48100466569167</v>
      </c>
      <c r="D137" s="11">
        <v>6.6600008620721001</v>
      </c>
      <c r="E137" s="12" t="s">
        <v>14</v>
      </c>
      <c r="F137" s="12"/>
      <c r="G137" s="11">
        <v>2.0423430018682649</v>
      </c>
      <c r="H137" s="12" t="s">
        <v>14</v>
      </c>
      <c r="I137" s="12"/>
      <c r="J137" s="11">
        <v>-0.30665806869472967</v>
      </c>
      <c r="K137" s="12" t="s">
        <v>14</v>
      </c>
      <c r="M137" s="11">
        <v>-0.24393867110238152</v>
      </c>
      <c r="N137" s="12" t="s">
        <v>14</v>
      </c>
      <c r="O137" s="12"/>
      <c r="P137" s="11">
        <v>-0.51150370531131717</v>
      </c>
      <c r="Q137" s="13">
        <v>7.9861718253324998E-2</v>
      </c>
      <c r="S137" s="11">
        <v>2.0968537009723947</v>
      </c>
      <c r="T137" s="13">
        <v>6.5301832355612294E-2</v>
      </c>
    </row>
    <row r="138" spans="1:20" x14ac:dyDescent="0.25">
      <c r="A138" s="1" t="s">
        <v>281</v>
      </c>
      <c r="B138" t="s">
        <v>282</v>
      </c>
      <c r="C138" s="10">
        <v>433.540180359234</v>
      </c>
      <c r="D138" s="11">
        <v>-1.2206410520029735E-2</v>
      </c>
      <c r="E138" s="12" t="s">
        <v>14</v>
      </c>
      <c r="F138" s="12"/>
      <c r="G138" s="11">
        <v>-0.82329755343451616</v>
      </c>
      <c r="H138" s="13">
        <v>0.80643278087459602</v>
      </c>
      <c r="J138" s="14">
        <v>67.447965319825144</v>
      </c>
      <c r="K138" s="12" t="s">
        <v>14</v>
      </c>
      <c r="M138" s="11">
        <v>-0.45689900859790444</v>
      </c>
      <c r="N138" s="13">
        <v>0.18453026178778001</v>
      </c>
      <c r="P138" s="11">
        <v>-0.4673280251631004</v>
      </c>
      <c r="Q138" s="13">
        <v>0.19357489525035501</v>
      </c>
      <c r="S138" s="11">
        <v>1.0228256493643932</v>
      </c>
      <c r="T138" s="13">
        <v>0.98388672270478394</v>
      </c>
    </row>
    <row r="139" spans="1:20" x14ac:dyDescent="0.25">
      <c r="A139" s="1" t="s">
        <v>283</v>
      </c>
      <c r="B139" t="s">
        <v>284</v>
      </c>
      <c r="C139" s="10">
        <v>417.53760840296439</v>
      </c>
      <c r="D139" s="11">
        <v>1.585264017425424</v>
      </c>
      <c r="E139" s="12" t="s">
        <v>14</v>
      </c>
      <c r="F139" s="12"/>
      <c r="G139" s="11">
        <v>1.376903386295762</v>
      </c>
      <c r="H139" s="13">
        <v>8.5846444652499694E-3</v>
      </c>
      <c r="J139" s="11">
        <v>-0.86856408217222203</v>
      </c>
      <c r="K139" s="13">
        <v>0.31225799111264901</v>
      </c>
      <c r="M139" s="11">
        <v>-0.97751295988573039</v>
      </c>
      <c r="N139" s="13">
        <v>0.95868373344943003</v>
      </c>
      <c r="P139" s="11">
        <v>1.6398401538232608</v>
      </c>
      <c r="Q139" s="13">
        <v>0.14373777902602</v>
      </c>
      <c r="S139" s="11">
        <v>1.6775635936478586</v>
      </c>
      <c r="T139" s="13">
        <v>0.15457836253187199</v>
      </c>
    </row>
    <row r="140" spans="1:20" x14ac:dyDescent="0.25">
      <c r="A140" s="1" t="s">
        <v>285</v>
      </c>
      <c r="B140" t="s">
        <v>286</v>
      </c>
      <c r="C140" s="10">
        <v>415.73155813509135</v>
      </c>
      <c r="D140" s="11">
        <v>-0.96783968634290551</v>
      </c>
      <c r="E140" s="13">
        <v>0.86684943050362995</v>
      </c>
      <c r="G140" s="11">
        <v>-0.26680859036799137</v>
      </c>
      <c r="H140" s="12" t="s">
        <v>14</v>
      </c>
      <c r="I140" s="12"/>
      <c r="J140" s="11">
        <v>-0.27567436439412529</v>
      </c>
      <c r="K140" s="12" t="s">
        <v>14</v>
      </c>
      <c r="M140" s="11">
        <v>1.8764912279371135</v>
      </c>
      <c r="N140" s="13">
        <v>8.5432311407081601E-2</v>
      </c>
      <c r="P140" s="11">
        <v>-0.17379510716633645</v>
      </c>
      <c r="Q140" s="12" t="s">
        <v>14</v>
      </c>
      <c r="R140" s="12"/>
      <c r="S140" s="11">
        <v>-9.2617063474043249E-2</v>
      </c>
      <c r="T140" s="12" t="s">
        <v>14</v>
      </c>
    </row>
    <row r="141" spans="1:20" x14ac:dyDescent="0.25">
      <c r="A141" s="1" t="s">
        <v>287</v>
      </c>
      <c r="B141" t="s">
        <v>288</v>
      </c>
      <c r="C141" s="10">
        <v>412.66796417068298</v>
      </c>
      <c r="D141" s="11">
        <v>2.5693652700285448</v>
      </c>
      <c r="E141" s="13">
        <v>4.0090235673769003E-3</v>
      </c>
      <c r="G141" s="11">
        <v>-0.15644496865960672</v>
      </c>
      <c r="H141" s="12" t="s">
        <v>14</v>
      </c>
      <c r="I141" s="12"/>
      <c r="J141" s="11">
        <v>-6.0888566715104953E-2</v>
      </c>
      <c r="K141" s="12" t="s">
        <v>14</v>
      </c>
      <c r="M141" s="11">
        <v>1.7821589661631185</v>
      </c>
      <c r="N141" s="13">
        <v>0.22004253769235499</v>
      </c>
      <c r="P141" s="11">
        <v>-0.25388967933252959</v>
      </c>
      <c r="Q141" s="13">
        <v>2.0934906510723899E-3</v>
      </c>
      <c r="S141" s="11">
        <v>-0.14246185898844885</v>
      </c>
      <c r="T141" s="12" t="s">
        <v>14</v>
      </c>
    </row>
    <row r="142" spans="1:20" x14ac:dyDescent="0.25">
      <c r="A142" s="1" t="s">
        <v>289</v>
      </c>
      <c r="B142" t="s">
        <v>290</v>
      </c>
      <c r="C142" s="10">
        <v>412.40806650026934</v>
      </c>
      <c r="D142" s="11">
        <v>2.5708480616768763</v>
      </c>
      <c r="E142" s="13">
        <v>4.0058518459850498E-3</v>
      </c>
      <c r="G142" s="11">
        <v>-0.15643507348469421</v>
      </c>
      <c r="H142" s="12" t="s">
        <v>14</v>
      </c>
      <c r="I142" s="12"/>
      <c r="J142" s="11">
        <v>-6.0849598938436701E-2</v>
      </c>
      <c r="K142" s="12" t="s">
        <v>14</v>
      </c>
      <c r="M142" s="11">
        <v>1.7818115646251564</v>
      </c>
      <c r="N142" s="13">
        <v>0.22035590961302501</v>
      </c>
      <c r="P142" s="11">
        <v>-0.25470545363830377</v>
      </c>
      <c r="Q142" s="13">
        <v>2.1677391206825799E-3</v>
      </c>
      <c r="S142" s="11">
        <v>-0.1429474691348101</v>
      </c>
      <c r="T142" s="12" t="s">
        <v>14</v>
      </c>
    </row>
    <row r="143" spans="1:20" x14ac:dyDescent="0.25">
      <c r="A143" s="1" t="s">
        <v>291</v>
      </c>
      <c r="B143" t="s">
        <v>292</v>
      </c>
      <c r="C143" s="10">
        <v>412.24814891372444</v>
      </c>
      <c r="D143" s="11">
        <v>1.5894013298366958</v>
      </c>
      <c r="E143" s="12" t="s">
        <v>14</v>
      </c>
      <c r="F143" s="12"/>
      <c r="G143" s="11">
        <v>1.3687637365742826</v>
      </c>
      <c r="H143" s="13">
        <v>1.0757484239039E-2</v>
      </c>
      <c r="J143" s="11">
        <v>-0.86118195000813114</v>
      </c>
      <c r="K143" s="13">
        <v>0.28883021457007502</v>
      </c>
      <c r="M143" s="11">
        <v>-0.98223975349845649</v>
      </c>
      <c r="N143" s="13">
        <v>0.96665454608505497</v>
      </c>
      <c r="P143" s="11">
        <v>1.6322693934444936</v>
      </c>
      <c r="Q143" s="13">
        <v>0.14845272620484501</v>
      </c>
      <c r="S143" s="11">
        <v>1.661783070407014</v>
      </c>
      <c r="T143" s="13">
        <v>0.16268854559857601</v>
      </c>
    </row>
    <row r="144" spans="1:20" x14ac:dyDescent="0.25">
      <c r="A144" s="1" t="s">
        <v>293</v>
      </c>
      <c r="B144" t="s">
        <v>294</v>
      </c>
      <c r="C144" s="10">
        <v>408.12126092263634</v>
      </c>
      <c r="D144" s="11">
        <v>1.4340558792608269</v>
      </c>
      <c r="E144" s="13">
        <v>6.23683402289755E-2</v>
      </c>
      <c r="G144" s="11">
        <v>-0.56075888246813343</v>
      </c>
      <c r="H144" s="13">
        <v>1.4279910943154699E-3</v>
      </c>
      <c r="J144" s="11">
        <v>-0.39103000836841412</v>
      </c>
      <c r="K144" s="12" t="s">
        <v>14</v>
      </c>
      <c r="M144" s="11">
        <v>1.4910458058828775</v>
      </c>
      <c r="N144" s="13">
        <v>0.27938480087450202</v>
      </c>
      <c r="P144" s="11">
        <v>2.810557270114117</v>
      </c>
      <c r="Q144" s="13">
        <v>3.0926792424178298E-3</v>
      </c>
      <c r="S144" s="11">
        <v>1.8849570274938261</v>
      </c>
      <c r="T144" s="13">
        <v>9.8459736703142897E-2</v>
      </c>
    </row>
    <row r="145" spans="1:20" x14ac:dyDescent="0.25">
      <c r="A145" s="1" t="s">
        <v>295</v>
      </c>
      <c r="B145" t="s">
        <v>296</v>
      </c>
      <c r="C145" s="10">
        <v>407.38412192079005</v>
      </c>
      <c r="D145" s="11">
        <v>1.4578385492144634</v>
      </c>
      <c r="E145" s="13">
        <v>6.6586931284542503E-2</v>
      </c>
      <c r="G145" s="11">
        <v>1.021442630961072</v>
      </c>
      <c r="H145" s="13">
        <v>0.92424737143284097</v>
      </c>
      <c r="J145" s="11">
        <v>-0.70065552287080235</v>
      </c>
      <c r="K145" s="13">
        <v>8.9500344698466405E-2</v>
      </c>
      <c r="M145" s="11">
        <v>-9.5145356528733419E-2</v>
      </c>
      <c r="N145" s="12" t="s">
        <v>14</v>
      </c>
      <c r="O145" s="12"/>
      <c r="P145" s="11">
        <v>1.308316307214682</v>
      </c>
      <c r="Q145" s="13">
        <v>0.53968981696057405</v>
      </c>
      <c r="S145" s="14">
        <v>13.750711069326535</v>
      </c>
      <c r="T145" s="12" t="s">
        <v>14</v>
      </c>
    </row>
    <row r="146" spans="1:20" x14ac:dyDescent="0.25">
      <c r="A146" s="1" t="s">
        <v>297</v>
      </c>
      <c r="B146" t="s">
        <v>298</v>
      </c>
      <c r="C146" s="10">
        <v>403.14942540070689</v>
      </c>
      <c r="D146" s="11">
        <v>-1.6970840964253966E-2</v>
      </c>
      <c r="E146" s="12" t="s">
        <v>14</v>
      </c>
      <c r="F146" s="12"/>
      <c r="G146" s="11">
        <v>-0.8865106101815925</v>
      </c>
      <c r="H146" s="13">
        <v>0.87087752455781797</v>
      </c>
      <c r="J146" s="11">
        <v>52.237282291954038</v>
      </c>
      <c r="K146" s="12" t="s">
        <v>14</v>
      </c>
      <c r="M146" s="11">
        <v>-0.85737403801228895</v>
      </c>
      <c r="N146" s="13">
        <v>0.81127560790291897</v>
      </c>
      <c r="P146" s="11">
        <v>-0.71316028993556602</v>
      </c>
      <c r="Q146" s="13">
        <v>0.59310501799242599</v>
      </c>
      <c r="S146" s="11">
        <v>-0.83179599371697333</v>
      </c>
      <c r="T146" s="13">
        <v>0.828611193965477</v>
      </c>
    </row>
    <row r="147" spans="1:20" x14ac:dyDescent="0.25">
      <c r="A147" s="1" t="s">
        <v>299</v>
      </c>
      <c r="B147" t="s">
        <v>300</v>
      </c>
      <c r="C147" s="10">
        <v>402.59261790532418</v>
      </c>
      <c r="D147" s="11">
        <v>-0.17125941481305995</v>
      </c>
      <c r="E147" s="12" t="s">
        <v>14</v>
      </c>
      <c r="F147" s="12"/>
      <c r="G147" s="11">
        <v>-0.24265785775382404</v>
      </c>
      <c r="H147" s="12" t="s">
        <v>14</v>
      </c>
      <c r="I147" s="12"/>
      <c r="J147" s="11">
        <v>1.4169022942108012</v>
      </c>
      <c r="K147" s="13">
        <v>0.22574826916982799</v>
      </c>
      <c r="M147" s="11">
        <v>-0.70760065018141172</v>
      </c>
      <c r="N147" s="13">
        <v>0.41973258691453402</v>
      </c>
      <c r="P147" s="11">
        <v>1.9748585605210818</v>
      </c>
      <c r="Q147" s="13">
        <v>9.5224473288519504E-2</v>
      </c>
      <c r="S147" s="11">
        <v>2.7909224786816855</v>
      </c>
      <c r="T147" s="13">
        <v>1.3505340874807099E-2</v>
      </c>
    </row>
    <row r="148" spans="1:20" x14ac:dyDescent="0.25">
      <c r="A148" s="1" t="s">
        <v>301</v>
      </c>
      <c r="B148" t="s">
        <v>302</v>
      </c>
      <c r="C148" s="10">
        <v>389.02732022393894</v>
      </c>
      <c r="D148" s="11">
        <v>-0.48513833033173276</v>
      </c>
      <c r="E148" s="13">
        <v>1.1978704572465399E-2</v>
      </c>
      <c r="G148" s="11">
        <v>-0.80280077340569322</v>
      </c>
      <c r="H148" s="13">
        <v>0.46774658917975698</v>
      </c>
      <c r="J148" s="11">
        <v>1.6547873528293398</v>
      </c>
      <c r="K148" s="13">
        <v>9.6610941230204403E-2</v>
      </c>
      <c r="M148" s="14">
        <v>21.609127331319421</v>
      </c>
      <c r="N148" s="12" t="s">
        <v>14</v>
      </c>
      <c r="O148" s="12"/>
      <c r="P148" s="11">
        <v>30.238831493813699</v>
      </c>
      <c r="Q148" s="12" t="s">
        <v>14</v>
      </c>
      <c r="R148" s="12"/>
      <c r="S148" s="11">
        <v>1.3993545889281158</v>
      </c>
      <c r="T148" s="13">
        <v>0.48358104961701598</v>
      </c>
    </row>
    <row r="149" spans="1:20" x14ac:dyDescent="0.25">
      <c r="A149" s="1" t="s">
        <v>303</v>
      </c>
      <c r="B149" t="s">
        <v>304</v>
      </c>
      <c r="C149" s="10">
        <v>382.79614169178558</v>
      </c>
      <c r="D149" s="11">
        <v>1.0365009704026389</v>
      </c>
      <c r="E149" s="13">
        <v>0.83140991543708298</v>
      </c>
      <c r="G149" s="11">
        <v>-0.96033075541963508</v>
      </c>
      <c r="H149" s="13">
        <v>0.79372885386980097</v>
      </c>
      <c r="J149" s="11">
        <v>-0.92651216240211098</v>
      </c>
      <c r="K149" s="13">
        <v>0.655224687635934</v>
      </c>
      <c r="M149" s="11">
        <v>2.4832260059916802</v>
      </c>
      <c r="N149" s="13">
        <v>3.1922801208122097E-2</v>
      </c>
      <c r="P149" s="11">
        <v>3.866794349806399</v>
      </c>
      <c r="Q149" s="13">
        <v>1.19092255244585E-3</v>
      </c>
      <c r="S149" s="11">
        <v>1.5571656951386477</v>
      </c>
      <c r="T149" s="13">
        <v>0.37761885832813902</v>
      </c>
    </row>
    <row r="150" spans="1:20" x14ac:dyDescent="0.25">
      <c r="A150" s="1" t="s">
        <v>305</v>
      </c>
      <c r="B150" t="s">
        <v>306</v>
      </c>
      <c r="C150" s="10">
        <v>368.37743870297732</v>
      </c>
      <c r="D150" s="11">
        <v>-0.33527842739945579</v>
      </c>
      <c r="E150" s="12" t="s">
        <v>14</v>
      </c>
      <c r="F150" s="12"/>
      <c r="G150" s="11">
        <v>-0.31281020288781197</v>
      </c>
      <c r="H150" s="12" t="s">
        <v>14</v>
      </c>
      <c r="I150" s="12"/>
      <c r="J150" s="11">
        <v>-0.93298636990779804</v>
      </c>
      <c r="K150" s="13">
        <v>0.85212207525205597</v>
      </c>
      <c r="M150" s="11">
        <v>4.315821033723136</v>
      </c>
      <c r="N150" s="12" t="s">
        <v>14</v>
      </c>
      <c r="O150" s="12"/>
      <c r="P150" s="11">
        <v>3.474213327461364</v>
      </c>
      <c r="Q150" s="12" t="s">
        <v>14</v>
      </c>
      <c r="R150" s="12"/>
      <c r="S150" s="11">
        <v>-0.80499476236721179</v>
      </c>
      <c r="T150" s="13">
        <v>0.66551034272822196</v>
      </c>
    </row>
    <row r="151" spans="1:20" x14ac:dyDescent="0.25">
      <c r="A151" s="1" t="s">
        <v>307</v>
      </c>
      <c r="B151" t="s">
        <v>308</v>
      </c>
      <c r="C151" s="10">
        <v>359.6355115386005</v>
      </c>
      <c r="D151" s="11">
        <v>5.1468258029407536</v>
      </c>
      <c r="E151" s="12" t="s">
        <v>14</v>
      </c>
      <c r="F151" s="12"/>
      <c r="G151" s="11">
        <v>-0.27893219728084689</v>
      </c>
      <c r="H151" s="12" t="s">
        <v>14</v>
      </c>
      <c r="I151" s="12"/>
      <c r="J151" s="11">
        <v>-5.419499473276769E-2</v>
      </c>
      <c r="K151" s="12" t="s">
        <v>14</v>
      </c>
      <c r="M151" s="11">
        <v>3.6789967469821492</v>
      </c>
      <c r="N151" s="12" t="s">
        <v>14</v>
      </c>
      <c r="O151" s="12"/>
      <c r="P151" s="11">
        <v>-0.37147314297320982</v>
      </c>
      <c r="Q151" s="13">
        <v>9.9788451677051606E-3</v>
      </c>
      <c r="S151" s="11">
        <v>-0.10097131596485616</v>
      </c>
      <c r="T151" s="12" t="s">
        <v>14</v>
      </c>
    </row>
    <row r="152" spans="1:20" x14ac:dyDescent="0.25">
      <c r="A152" s="1" t="s">
        <v>309</v>
      </c>
      <c r="B152" t="s">
        <v>310</v>
      </c>
      <c r="C152" s="10">
        <v>332.65872048283182</v>
      </c>
      <c r="D152" s="11">
        <v>1.4991360360946449</v>
      </c>
      <c r="E152" s="13">
        <v>2.6717827995967301E-2</v>
      </c>
      <c r="G152" s="11">
        <v>1.0082608439400027</v>
      </c>
      <c r="H152" s="13">
        <v>0.96787690529053205</v>
      </c>
      <c r="J152" s="11">
        <v>-0.67256127507053531</v>
      </c>
      <c r="K152" s="13">
        <v>3.2752209021143397E-2</v>
      </c>
      <c r="M152" s="11">
        <v>2.9320251664146766</v>
      </c>
      <c r="N152" s="12" t="s">
        <v>14</v>
      </c>
      <c r="O152" s="12"/>
      <c r="P152" s="11">
        <v>7.1639912832579933</v>
      </c>
      <c r="Q152" s="12" t="s">
        <v>14</v>
      </c>
      <c r="R152" s="12"/>
      <c r="S152" s="11">
        <v>2.4433594108669356</v>
      </c>
      <c r="T152" s="13">
        <v>1.0866933086829501E-2</v>
      </c>
    </row>
    <row r="153" spans="1:20" x14ac:dyDescent="0.25">
      <c r="A153" s="1" t="s">
        <v>311</v>
      </c>
      <c r="B153" t="s">
        <v>312</v>
      </c>
      <c r="C153" s="10">
        <v>331.19182734253081</v>
      </c>
      <c r="D153" s="11">
        <v>1.1568622568357203</v>
      </c>
      <c r="E153" s="13">
        <v>0.67031863100191902</v>
      </c>
      <c r="G153" s="11">
        <v>-0.25861452851381422</v>
      </c>
      <c r="H153" s="12" t="s">
        <v>14</v>
      </c>
      <c r="I153" s="12"/>
      <c r="J153" s="11">
        <v>-0.22354824611633881</v>
      </c>
      <c r="K153" s="12" t="s">
        <v>14</v>
      </c>
      <c r="M153" s="11">
        <v>-0.70532927480921004</v>
      </c>
      <c r="N153" s="13">
        <v>0.46717761927075702</v>
      </c>
      <c r="P153" s="11">
        <v>-0.26628326812207148</v>
      </c>
      <c r="Q153" s="13">
        <v>2.5786667955601601E-3</v>
      </c>
      <c r="S153" s="11">
        <v>-0.37753043526245245</v>
      </c>
      <c r="T153" s="13">
        <v>3.7508285987211003E-2</v>
      </c>
    </row>
    <row r="154" spans="1:20" x14ac:dyDescent="0.25">
      <c r="A154" s="1" t="s">
        <v>313</v>
      </c>
      <c r="B154" t="s">
        <v>314</v>
      </c>
      <c r="C154" s="10">
        <v>331.15059771773343</v>
      </c>
      <c r="D154" s="11">
        <v>2.2826210589931999</v>
      </c>
      <c r="E154" s="12" t="s">
        <v>14</v>
      </c>
      <c r="F154" s="12"/>
      <c r="G154" s="11">
        <v>-0.48383000975452428</v>
      </c>
      <c r="H154" s="12" t="s">
        <v>14</v>
      </c>
      <c r="I154" s="12"/>
      <c r="J154" s="11">
        <v>-0.2119624752642611</v>
      </c>
      <c r="K154" s="12" t="s">
        <v>14</v>
      </c>
      <c r="M154" s="11">
        <v>20.889088731140973</v>
      </c>
      <c r="N154" s="12" t="s">
        <v>14</v>
      </c>
      <c r="O154" s="12"/>
      <c r="P154" s="11">
        <v>6.9182202375131778</v>
      </c>
      <c r="Q154" s="12" t="s">
        <v>14</v>
      </c>
      <c r="R154" s="12"/>
      <c r="S154" s="11">
        <v>-0.33118822589899294</v>
      </c>
      <c r="T154" s="13">
        <v>2.3832969022241399E-2</v>
      </c>
    </row>
    <row r="155" spans="1:20" x14ac:dyDescent="0.25">
      <c r="A155" s="1" t="s">
        <v>315</v>
      </c>
      <c r="B155" t="s">
        <v>316</v>
      </c>
      <c r="C155" s="10">
        <v>323.67919455743669</v>
      </c>
      <c r="D155" s="11">
        <v>-0.73282550117005241</v>
      </c>
      <c r="E155" s="13">
        <v>1.5950949238231302E-2</v>
      </c>
      <c r="G155" s="11">
        <v>1.2184365464570974</v>
      </c>
      <c r="H155" s="13">
        <v>0.12224091657271099</v>
      </c>
      <c r="J155" s="11">
        <v>1.6626557679989344</v>
      </c>
      <c r="K155" s="12" t="s">
        <v>14</v>
      </c>
      <c r="M155" s="11">
        <v>-0.71685361119135171</v>
      </c>
      <c r="N155" s="13">
        <v>0.335906404020272</v>
      </c>
      <c r="P155" s="11">
        <v>2.9911157552516374</v>
      </c>
      <c r="Q155" s="12" t="s">
        <v>14</v>
      </c>
      <c r="R155" s="12"/>
      <c r="S155" s="11">
        <v>4.17256146660214</v>
      </c>
      <c r="T155" s="12" t="s">
        <v>14</v>
      </c>
    </row>
    <row r="156" spans="1:20" x14ac:dyDescent="0.25">
      <c r="A156" s="1" t="s">
        <v>317</v>
      </c>
      <c r="B156" t="s">
        <v>318</v>
      </c>
      <c r="C156" s="10">
        <v>319.61500658662953</v>
      </c>
      <c r="D156" s="11">
        <v>-0.62601520659829035</v>
      </c>
      <c r="E156" s="13">
        <v>8.6975020662057104E-2</v>
      </c>
      <c r="G156" s="11">
        <v>-0.84275256304193924</v>
      </c>
      <c r="H156" s="13">
        <v>0.54308335680205</v>
      </c>
      <c r="J156" s="11">
        <v>1.3462173988094954</v>
      </c>
      <c r="K156" s="13">
        <v>0.30920083336139598</v>
      </c>
      <c r="M156" s="14">
        <v>17.759733800224016</v>
      </c>
      <c r="N156" s="12" t="s">
        <v>14</v>
      </c>
      <c r="O156" s="12"/>
      <c r="P156" s="14">
        <v>24.830831046490591</v>
      </c>
      <c r="Q156" s="12" t="s">
        <v>14</v>
      </c>
      <c r="R156" s="12"/>
      <c r="S156" s="11">
        <v>1.3981533352812634</v>
      </c>
      <c r="T156" s="13">
        <v>0.482780425605698</v>
      </c>
    </row>
    <row r="157" spans="1:20" x14ac:dyDescent="0.25">
      <c r="A157" s="1" t="s">
        <v>319</v>
      </c>
      <c r="B157" t="s">
        <v>320</v>
      </c>
      <c r="C157" s="10">
        <v>316.31643746475515</v>
      </c>
      <c r="D157" s="11">
        <v>-0.75071605816892417</v>
      </c>
      <c r="E157" s="13">
        <v>0.369092948910475</v>
      </c>
      <c r="G157" s="11">
        <v>-9.6273036510471963E-2</v>
      </c>
      <c r="H157" s="12" t="s">
        <v>14</v>
      </c>
      <c r="I157" s="12"/>
      <c r="J157" s="11">
        <v>-0.12824161074333806</v>
      </c>
      <c r="K157" s="12" t="s">
        <v>14</v>
      </c>
      <c r="M157" s="14">
        <v>24.961866941935952</v>
      </c>
      <c r="N157" s="12" t="s">
        <v>14</v>
      </c>
      <c r="O157" s="12"/>
      <c r="P157" s="11">
        <v>2.4837860122096611</v>
      </c>
      <c r="Q157" s="13">
        <v>4.0151487307296403E-2</v>
      </c>
      <c r="S157" s="11">
        <v>-9.9503214963336736E-2</v>
      </c>
      <c r="T157" s="12" t="s">
        <v>14</v>
      </c>
    </row>
    <row r="158" spans="1:20" x14ac:dyDescent="0.25">
      <c r="A158" s="1" t="s">
        <v>321</v>
      </c>
      <c r="B158" t="s">
        <v>322</v>
      </c>
      <c r="C158" s="10">
        <v>315.26958903323765</v>
      </c>
      <c r="D158" s="11">
        <v>-0.16197152562422445</v>
      </c>
      <c r="E158" s="12" t="s">
        <v>14</v>
      </c>
      <c r="F158" s="12"/>
      <c r="G158" s="11">
        <v>-0.10136388673497618</v>
      </c>
      <c r="H158" s="12" t="s">
        <v>14</v>
      </c>
      <c r="I158" s="12"/>
      <c r="J158" s="11">
        <v>-0.62581300228128545</v>
      </c>
      <c r="K158" s="13">
        <v>7.1801144166245806E-2</v>
      </c>
      <c r="M158" s="11">
        <v>2.6416828478577883</v>
      </c>
      <c r="N158" s="13">
        <v>9.2406715875710792E-3</v>
      </c>
      <c r="P158" s="11">
        <v>2.6739325726672125</v>
      </c>
      <c r="Q158" s="13">
        <v>9.7053524641947699E-3</v>
      </c>
      <c r="S158" s="11">
        <v>1.0122080229409722</v>
      </c>
      <c r="T158" s="13">
        <v>0.98679110998861097</v>
      </c>
    </row>
    <row r="159" spans="1:20" x14ac:dyDescent="0.25">
      <c r="A159" s="1" t="s">
        <v>323</v>
      </c>
      <c r="B159" t="s">
        <v>324</v>
      </c>
      <c r="C159" s="10">
        <v>308.8492026300342</v>
      </c>
      <c r="D159" s="11">
        <v>-0.36400643253333442</v>
      </c>
      <c r="E159" s="13">
        <v>1.7351549315472901E-3</v>
      </c>
      <c r="G159" s="11">
        <v>-0.38052347278182858</v>
      </c>
      <c r="H159" s="13">
        <v>2.3972324672420098E-3</v>
      </c>
      <c r="J159" s="11">
        <v>1.0453756823294131</v>
      </c>
      <c r="K159" s="13">
        <v>0.92879923661736197</v>
      </c>
      <c r="M159" s="11">
        <v>3.1480238305521455</v>
      </c>
      <c r="N159" s="13">
        <v>1.6702135000286101E-2</v>
      </c>
      <c r="P159" s="11">
        <v>6.6346927375040501</v>
      </c>
      <c r="Q159" s="12" t="s">
        <v>14</v>
      </c>
      <c r="R159" s="12"/>
      <c r="S159" s="11">
        <v>2.1075738605004175</v>
      </c>
      <c r="T159" s="13">
        <v>0.16268854559857601</v>
      </c>
    </row>
    <row r="160" spans="1:20" x14ac:dyDescent="0.25">
      <c r="A160" s="1" t="s">
        <v>325</v>
      </c>
      <c r="B160" t="s">
        <v>326</v>
      </c>
      <c r="C160" s="10">
        <v>307.46834850186661</v>
      </c>
      <c r="D160" s="14">
        <v>20.935868363610624</v>
      </c>
      <c r="E160" s="12" t="s">
        <v>14</v>
      </c>
      <c r="F160" s="12"/>
      <c r="G160" s="11">
        <v>11.042638403251024</v>
      </c>
      <c r="H160" s="12" t="s">
        <v>14</v>
      </c>
      <c r="I160" s="12"/>
      <c r="J160" s="11">
        <v>-0.52745069903308273</v>
      </c>
      <c r="K160" s="13">
        <v>4.7421225027019898E-2</v>
      </c>
      <c r="M160" s="11">
        <v>2.6490008085887244</v>
      </c>
      <c r="N160" s="13">
        <v>3.1143995768321102E-3</v>
      </c>
      <c r="P160" s="11">
        <v>-0.46753888664038812</v>
      </c>
      <c r="Q160" s="13">
        <v>2.5181994613551601E-2</v>
      </c>
      <c r="S160" s="11">
        <v>-0.17649631707340738</v>
      </c>
      <c r="T160" s="12" t="s">
        <v>14</v>
      </c>
    </row>
    <row r="161" spans="1:20" x14ac:dyDescent="0.25">
      <c r="A161" s="1" t="s">
        <v>327</v>
      </c>
      <c r="B161" t="s">
        <v>328</v>
      </c>
      <c r="C161" s="10">
        <v>296.30186043535872</v>
      </c>
      <c r="D161" s="11">
        <v>-0.3888340454009287</v>
      </c>
      <c r="E161" s="12" t="s">
        <v>14</v>
      </c>
      <c r="F161" s="12"/>
      <c r="G161" s="11">
        <v>-0.34749752364602748</v>
      </c>
      <c r="H161" s="12" t="s">
        <v>14</v>
      </c>
      <c r="I161" s="12"/>
      <c r="J161" s="11">
        <v>-0.89369109458437557</v>
      </c>
      <c r="K161" s="13">
        <v>0.75383880796161096</v>
      </c>
      <c r="M161" s="11">
        <v>2.3870711460970577</v>
      </c>
      <c r="N161" s="13">
        <v>1.60500123164702E-2</v>
      </c>
      <c r="P161" s="11">
        <v>1.5670573901459277</v>
      </c>
      <c r="Q161" s="13">
        <v>0.23409232531840901</v>
      </c>
      <c r="S161" s="11">
        <v>-0.6564770357633104</v>
      </c>
      <c r="T161" s="13">
        <v>0.32061517264011402</v>
      </c>
    </row>
    <row r="162" spans="1:20" x14ac:dyDescent="0.25">
      <c r="A162" s="1" t="s">
        <v>329</v>
      </c>
      <c r="B162" t="s">
        <v>330</v>
      </c>
      <c r="C162" s="10">
        <v>295.2104719260297</v>
      </c>
      <c r="D162" s="11">
        <v>-8.3412114955115184E-3</v>
      </c>
      <c r="E162" s="12" t="s">
        <v>14</v>
      </c>
      <c r="F162" s="12"/>
      <c r="G162" s="11">
        <v>-0.90810246719270216</v>
      </c>
      <c r="H162" s="13">
        <v>0.90495395238631604</v>
      </c>
      <c r="J162" s="15">
        <v>108.86937319373304</v>
      </c>
      <c r="K162" s="12" t="s">
        <v>14</v>
      </c>
      <c r="M162" s="11">
        <v>-0.462128718214107</v>
      </c>
      <c r="N162" s="13">
        <v>0.19650633307621501</v>
      </c>
      <c r="P162" s="11">
        <v>-0.54911210113357323</v>
      </c>
      <c r="Q162" s="13">
        <v>0.32103940766752997</v>
      </c>
      <c r="S162" s="11">
        <v>1.1882232795564216</v>
      </c>
      <c r="T162" s="13">
        <v>0.83765107054740595</v>
      </c>
    </row>
    <row r="163" spans="1:20" x14ac:dyDescent="0.25">
      <c r="A163" s="1" t="s">
        <v>331</v>
      </c>
      <c r="B163" t="s">
        <v>332</v>
      </c>
      <c r="C163" s="10">
        <v>293.68584996727463</v>
      </c>
      <c r="D163" s="14">
        <v>12.308449190530864</v>
      </c>
      <c r="E163" s="12" t="s">
        <v>14</v>
      </c>
      <c r="F163" s="12"/>
      <c r="G163" s="11">
        <v>1.5037080827673615</v>
      </c>
      <c r="H163" s="13">
        <v>3.8051150252198601E-2</v>
      </c>
      <c r="J163" s="11">
        <v>-0.12216876874498482</v>
      </c>
      <c r="K163" s="12" t="s">
        <v>14</v>
      </c>
      <c r="M163" s="11">
        <v>4.0654129047388592</v>
      </c>
      <c r="N163" s="12" t="s">
        <v>14</v>
      </c>
      <c r="O163" s="12"/>
      <c r="P163" s="11">
        <v>1.445181565830955</v>
      </c>
      <c r="Q163" s="13">
        <v>0.39188763034310298</v>
      </c>
      <c r="S163" s="11">
        <v>-0.35548211207436603</v>
      </c>
      <c r="T163" s="13">
        <v>1.40429951873403E-2</v>
      </c>
    </row>
    <row r="164" spans="1:20" x14ac:dyDescent="0.25">
      <c r="A164" s="1" t="s">
        <v>333</v>
      </c>
      <c r="B164" t="s">
        <v>334</v>
      </c>
      <c r="C164" s="10">
        <v>290.25193844363929</v>
      </c>
      <c r="D164" s="11" t="s">
        <v>335</v>
      </c>
      <c r="E164" s="13" t="s">
        <v>335</v>
      </c>
      <c r="G164" s="11" t="s">
        <v>335</v>
      </c>
      <c r="H164" s="13" t="s">
        <v>335</v>
      </c>
      <c r="J164" s="11" t="s">
        <v>335</v>
      </c>
      <c r="K164" s="13" t="s">
        <v>335</v>
      </c>
      <c r="M164" s="11">
        <v>1</v>
      </c>
      <c r="N164" s="13">
        <v>1</v>
      </c>
      <c r="P164" s="11">
        <v>-3.4992440634352722E-5</v>
      </c>
      <c r="Q164" s="12" t="s">
        <v>14</v>
      </c>
      <c r="R164" s="12"/>
      <c r="S164" s="11">
        <v>-1.6914865640494999E-5</v>
      </c>
      <c r="T164" s="12" t="s">
        <v>14</v>
      </c>
    </row>
    <row r="165" spans="1:20" x14ac:dyDescent="0.25">
      <c r="A165" s="1" t="s">
        <v>336</v>
      </c>
      <c r="B165" t="s">
        <v>337</v>
      </c>
      <c r="C165" s="10">
        <v>286.41824676503666</v>
      </c>
      <c r="D165" s="14">
        <v>20.686486037580256</v>
      </c>
      <c r="E165" s="12" t="s">
        <v>14</v>
      </c>
      <c r="F165" s="12"/>
      <c r="G165" s="14">
        <v>11.616691261146084</v>
      </c>
      <c r="H165" s="12" t="s">
        <v>14</v>
      </c>
      <c r="I165" s="12"/>
      <c r="J165" s="11">
        <v>-0.56155942773666412</v>
      </c>
      <c r="K165" s="13">
        <v>7.7515429681780601E-2</v>
      </c>
      <c r="M165" s="11">
        <v>2.3593922059174814</v>
      </c>
      <c r="N165" s="13">
        <v>1.54935782392007E-2</v>
      </c>
      <c r="P165" s="11">
        <v>-0.45837804197085313</v>
      </c>
      <c r="Q165" s="13">
        <v>3.0916784219969101E-2</v>
      </c>
      <c r="S165" s="11">
        <v>-0.19427801822063179</v>
      </c>
      <c r="T165" s="12" t="s">
        <v>14</v>
      </c>
    </row>
    <row r="166" spans="1:20" x14ac:dyDescent="0.25">
      <c r="A166" s="1" t="s">
        <v>338</v>
      </c>
      <c r="B166" t="s">
        <v>339</v>
      </c>
      <c r="C166" s="10">
        <v>285.80316069420718</v>
      </c>
      <c r="D166" s="11">
        <v>4.0418066784591309</v>
      </c>
      <c r="E166" s="12" t="s">
        <v>14</v>
      </c>
      <c r="F166" s="12"/>
      <c r="G166" s="11">
        <v>1.6362034030207895</v>
      </c>
      <c r="H166" s="13">
        <v>5.1824579757881302E-2</v>
      </c>
      <c r="J166" s="11">
        <v>-0.40481980786982169</v>
      </c>
      <c r="K166" s="12" t="s">
        <v>14</v>
      </c>
      <c r="M166" s="11">
        <v>5.9324743862388951</v>
      </c>
      <c r="N166" s="12" t="s">
        <v>14</v>
      </c>
      <c r="O166" s="12"/>
      <c r="P166" s="11">
        <v>7.0260230725499566</v>
      </c>
      <c r="Q166" s="12" t="s">
        <v>14</v>
      </c>
      <c r="R166" s="12"/>
      <c r="S166" s="11">
        <v>1.1843326435336501</v>
      </c>
      <c r="T166" s="13">
        <v>0.78560700179020004</v>
      </c>
    </row>
    <row r="167" spans="1:20" x14ac:dyDescent="0.25">
      <c r="A167" s="1" t="s">
        <v>340</v>
      </c>
      <c r="B167" t="s">
        <v>341</v>
      </c>
      <c r="C167" s="10">
        <v>279.86866580080761</v>
      </c>
      <c r="D167" s="11">
        <v>21.74398660713014</v>
      </c>
      <c r="E167" s="12" t="s">
        <v>14</v>
      </c>
      <c r="F167" s="12"/>
      <c r="G167" s="11">
        <v>11.945195032145163</v>
      </c>
      <c r="H167" s="12" t="s">
        <v>14</v>
      </c>
      <c r="I167" s="12"/>
      <c r="J167" s="11">
        <v>-0.54935625412076983</v>
      </c>
      <c r="K167" s="13">
        <v>6.9193726657635402E-2</v>
      </c>
      <c r="M167" s="11">
        <v>2.4030344009451818</v>
      </c>
      <c r="N167" s="13">
        <v>1.50143374010362E-2</v>
      </c>
      <c r="P167" s="11">
        <v>-0.46147524158469549</v>
      </c>
      <c r="Q167" s="13">
        <v>3.5963971635940097E-2</v>
      </c>
      <c r="S167" s="11">
        <v>-0.19203854984480762</v>
      </c>
      <c r="T167" s="12" t="s">
        <v>14</v>
      </c>
    </row>
    <row r="168" spans="1:20" x14ac:dyDescent="0.25">
      <c r="A168" s="1" t="s">
        <v>342</v>
      </c>
      <c r="B168" t="s">
        <v>343</v>
      </c>
      <c r="C168" s="10">
        <v>279.25591927364815</v>
      </c>
      <c r="D168" s="11">
        <v>2.3419398280372015</v>
      </c>
      <c r="E168" s="12" t="s">
        <v>14</v>
      </c>
      <c r="F168" s="12"/>
      <c r="G168" s="11">
        <v>-0.69027999951964547</v>
      </c>
      <c r="H168" s="12" t="s">
        <v>14</v>
      </c>
      <c r="I168" s="12"/>
      <c r="J168" s="11">
        <v>-0.29474711145681837</v>
      </c>
      <c r="K168" s="12" t="s">
        <v>14</v>
      </c>
      <c r="M168" s="11">
        <v>-0.97209745201252484</v>
      </c>
      <c r="N168" s="13">
        <v>0.94196909772094894</v>
      </c>
      <c r="P168" s="11">
        <v>-0.80186655609388469</v>
      </c>
      <c r="Q168" s="13">
        <v>0.50961385280475602</v>
      </c>
      <c r="S168" s="11">
        <v>-0.82488289053097197</v>
      </c>
      <c r="T168" s="13">
        <v>0.63157920160837999</v>
      </c>
    </row>
    <row r="169" spans="1:20" x14ac:dyDescent="0.25">
      <c r="A169" s="1" t="s">
        <v>344</v>
      </c>
      <c r="B169" t="s">
        <v>345</v>
      </c>
      <c r="C169" s="10">
        <v>277.6520280334671</v>
      </c>
      <c r="D169" s="11">
        <v>-0.96053124228937692</v>
      </c>
      <c r="E169" s="13">
        <v>0.88687722103108402</v>
      </c>
      <c r="G169" s="11">
        <v>1.7912762348447888</v>
      </c>
      <c r="H169" s="13">
        <v>5.6758014707060404E-3</v>
      </c>
      <c r="J169" s="11">
        <v>1.8648807617911256</v>
      </c>
      <c r="K169" s="13">
        <v>4.3736540936736698E-3</v>
      </c>
      <c r="M169" s="11">
        <v>-0.23882622164501269</v>
      </c>
      <c r="N169" s="13">
        <v>2.4520387241847401E-3</v>
      </c>
      <c r="P169" s="11">
        <v>1.0486045453810202</v>
      </c>
      <c r="Q169" s="13">
        <v>0.93140199464886597</v>
      </c>
      <c r="S169" s="11">
        <v>4.390659192103481</v>
      </c>
      <c r="T169" s="13">
        <v>2.9435642070969399E-3</v>
      </c>
    </row>
    <row r="170" spans="1:20" x14ac:dyDescent="0.25">
      <c r="A170" s="1" t="s">
        <v>346</v>
      </c>
      <c r="B170" t="s">
        <v>347</v>
      </c>
      <c r="C170" s="10">
        <v>276.64899583825093</v>
      </c>
      <c r="D170" s="11">
        <v>-0.31547423479709974</v>
      </c>
      <c r="E170" s="12" t="s">
        <v>14</v>
      </c>
      <c r="F170" s="12"/>
      <c r="G170" s="11">
        <v>-0.29940687049143644</v>
      </c>
      <c r="H170" s="12" t="s">
        <v>14</v>
      </c>
      <c r="I170" s="12"/>
      <c r="J170" s="11">
        <v>-0.94906917100219512</v>
      </c>
      <c r="K170" s="13">
        <v>0.88554137874606098</v>
      </c>
      <c r="M170" s="11">
        <v>3.8704526953243721</v>
      </c>
      <c r="N170" s="12" t="s">
        <v>14</v>
      </c>
      <c r="O170" s="12"/>
      <c r="P170" s="11">
        <v>3.7582823085854309</v>
      </c>
      <c r="Q170" s="12" t="s">
        <v>14</v>
      </c>
      <c r="R170" s="12"/>
      <c r="S170" s="11">
        <v>-0.97101879403553137</v>
      </c>
      <c r="T170" s="13">
        <v>0.97131435699565705</v>
      </c>
    </row>
    <row r="171" spans="1:20" x14ac:dyDescent="0.25">
      <c r="A171" s="1" t="s">
        <v>348</v>
      </c>
      <c r="B171" t="s">
        <v>349</v>
      </c>
      <c r="C171" s="10">
        <v>275.93341523654027</v>
      </c>
      <c r="D171" s="11">
        <v>-6.2142713014232902E-2</v>
      </c>
      <c r="E171" s="12" t="s">
        <v>14</v>
      </c>
      <c r="F171" s="12"/>
      <c r="G171" s="11">
        <v>-4.8457171335549408E-2</v>
      </c>
      <c r="H171" s="12" t="s">
        <v>14</v>
      </c>
      <c r="I171" s="12"/>
      <c r="J171" s="11">
        <v>-0.77977238175054875</v>
      </c>
      <c r="K171" s="13">
        <v>0.48079711190054603</v>
      </c>
      <c r="M171" s="11">
        <v>-0.92514521114204284</v>
      </c>
      <c r="N171" s="13">
        <v>0.86231624898523795</v>
      </c>
      <c r="P171" s="11">
        <v>-0.12603998940351049</v>
      </c>
      <c r="Q171" s="12" t="s">
        <v>14</v>
      </c>
      <c r="R171" s="12"/>
      <c r="S171" s="11">
        <v>-0.13623806066933092</v>
      </c>
      <c r="T171" s="12" t="s">
        <v>14</v>
      </c>
    </row>
    <row r="172" spans="1:20" x14ac:dyDescent="0.25">
      <c r="A172" s="1" t="s">
        <v>350</v>
      </c>
      <c r="B172" t="s">
        <v>351</v>
      </c>
      <c r="C172" s="10">
        <v>272.08139506247147</v>
      </c>
      <c r="D172" s="11">
        <v>-0.42878991820999945</v>
      </c>
      <c r="E172" s="13">
        <v>2.1296758234939E-3</v>
      </c>
      <c r="G172" s="11">
        <v>-0.12974265998666359</v>
      </c>
      <c r="H172" s="12" t="s">
        <v>14</v>
      </c>
      <c r="I172" s="12"/>
      <c r="J172" s="11">
        <v>-0.30257861595319097</v>
      </c>
      <c r="K172" s="12" t="s">
        <v>14</v>
      </c>
      <c r="M172" s="11">
        <v>4.9294851862876135</v>
      </c>
      <c r="N172" s="12" t="s">
        <v>14</v>
      </c>
      <c r="O172" s="12"/>
      <c r="P172" s="11">
        <v>2.4301624162791846</v>
      </c>
      <c r="Q172" s="13">
        <v>3.6235908641608902E-2</v>
      </c>
      <c r="S172" s="11">
        <v>-0.4929850328061004</v>
      </c>
      <c r="T172" s="13">
        <v>0.12301857715579601</v>
      </c>
    </row>
    <row r="173" spans="1:20" x14ac:dyDescent="0.25">
      <c r="A173" s="1" t="s">
        <v>352</v>
      </c>
      <c r="B173" t="s">
        <v>353</v>
      </c>
      <c r="C173" s="10">
        <v>268.77806787271385</v>
      </c>
      <c r="D173" s="11">
        <v>1.6668896791182259</v>
      </c>
      <c r="E173" s="13">
        <v>4.9594658786353604E-3</v>
      </c>
      <c r="G173" s="11">
        <v>1.8254322237161018</v>
      </c>
      <c r="H173" s="12" t="s">
        <v>14</v>
      </c>
      <c r="I173" s="12"/>
      <c r="J173" s="11">
        <v>1.0951127999555097</v>
      </c>
      <c r="K173" s="13">
        <v>0.70076717123606203</v>
      </c>
      <c r="M173" s="11">
        <v>-0.39256499179155407</v>
      </c>
      <c r="N173" s="13">
        <v>8.7131176928748003E-3</v>
      </c>
      <c r="P173" s="11">
        <v>1.1036557658282817</v>
      </c>
      <c r="Q173" s="13">
        <v>0.80564313590059</v>
      </c>
      <c r="S173" s="11">
        <v>2.8113963010086933</v>
      </c>
      <c r="T173" s="13">
        <v>5.6991610021059598E-3</v>
      </c>
    </row>
    <row r="174" spans="1:20" x14ac:dyDescent="0.25">
      <c r="A174" s="1" t="s">
        <v>354</v>
      </c>
      <c r="B174" t="s">
        <v>355</v>
      </c>
      <c r="C174" s="10">
        <v>266.22484725678106</v>
      </c>
      <c r="D174" s="11">
        <v>-0.84289978044712588</v>
      </c>
      <c r="E174" s="13">
        <v>0.67035355688534504</v>
      </c>
      <c r="G174" s="11">
        <v>-0.53712202683244981</v>
      </c>
      <c r="H174" s="13">
        <v>7.7643535773146505E-2</v>
      </c>
      <c r="J174" s="11">
        <v>-0.6372311860699823</v>
      </c>
      <c r="K174" s="13">
        <v>0.24720420542983401</v>
      </c>
      <c r="M174" s="11">
        <v>2.2604441959709711</v>
      </c>
      <c r="N174" s="13">
        <v>2.7551393597943799E-2</v>
      </c>
      <c r="P174" s="11">
        <v>5.8317626207276927</v>
      </c>
      <c r="Q174" s="12" t="s">
        <v>14</v>
      </c>
      <c r="R174" s="12"/>
      <c r="S174" s="11">
        <v>2.5799188633465318</v>
      </c>
      <c r="T174" s="13">
        <v>1.4711364135864401E-2</v>
      </c>
    </row>
    <row r="175" spans="1:20" x14ac:dyDescent="0.25">
      <c r="A175" s="1" t="s">
        <v>356</v>
      </c>
      <c r="B175" t="s">
        <v>357</v>
      </c>
      <c r="C175" s="10">
        <v>265.38338607177627</v>
      </c>
      <c r="D175" s="11">
        <v>-0.39249706147776764</v>
      </c>
      <c r="E175" s="12" t="s">
        <v>14</v>
      </c>
      <c r="F175" s="12"/>
      <c r="G175" s="11">
        <v>-0.33162426158626523</v>
      </c>
      <c r="H175" s="12" t="s">
        <v>14</v>
      </c>
      <c r="I175" s="12"/>
      <c r="J175" s="11">
        <v>-0.84490890285315201</v>
      </c>
      <c r="K175" s="13">
        <v>0.58952190614099298</v>
      </c>
      <c r="M175" s="11">
        <v>1.5105794592336934</v>
      </c>
      <c r="N175" s="13">
        <v>0.410247976867745</v>
      </c>
      <c r="P175" s="11">
        <v>-0.4226903199401375</v>
      </c>
      <c r="Q175" s="13">
        <v>6.8980671959993495E-2</v>
      </c>
      <c r="S175" s="11">
        <v>-0.27981998388523338</v>
      </c>
      <c r="T175" s="13">
        <v>7.7823537502714896E-3</v>
      </c>
    </row>
    <row r="176" spans="1:20" x14ac:dyDescent="0.25">
      <c r="A176" s="1" t="s">
        <v>358</v>
      </c>
      <c r="B176" t="s">
        <v>359</v>
      </c>
      <c r="C176" s="10">
        <v>264.21374291069282</v>
      </c>
      <c r="D176" s="11">
        <v>-0.33477358205533586</v>
      </c>
      <c r="E176" s="12" t="s">
        <v>14</v>
      </c>
      <c r="F176" s="12"/>
      <c r="G176" s="11">
        <v>-0.31119711975189124</v>
      </c>
      <c r="H176" s="12" t="s">
        <v>14</v>
      </c>
      <c r="I176" s="12"/>
      <c r="J176" s="11">
        <v>-0.92957490206157622</v>
      </c>
      <c r="K176" s="13">
        <v>0.84523628506583703</v>
      </c>
      <c r="M176" s="11">
        <v>3.8049878327084765</v>
      </c>
      <c r="N176" s="12" t="s">
        <v>14</v>
      </c>
      <c r="O176" s="12"/>
      <c r="P176" s="11">
        <v>3.9703976395234335</v>
      </c>
      <c r="Q176" s="12" t="s">
        <v>14</v>
      </c>
      <c r="R176" s="12"/>
      <c r="S176" s="11">
        <v>1.0434718359394157</v>
      </c>
      <c r="T176" s="13">
        <v>0.95312320180074195</v>
      </c>
    </row>
    <row r="177" spans="1:20" x14ac:dyDescent="0.25">
      <c r="A177" s="1" t="s">
        <v>360</v>
      </c>
      <c r="B177" t="s">
        <v>361</v>
      </c>
      <c r="C177" s="10">
        <v>263.70037156077473</v>
      </c>
      <c r="D177" s="11">
        <v>-0.33366313783311824</v>
      </c>
      <c r="E177" s="12" t="s">
        <v>14</v>
      </c>
      <c r="F177" s="12"/>
      <c r="G177" s="11">
        <v>-0.31154974163107951</v>
      </c>
      <c r="H177" s="12" t="s">
        <v>14</v>
      </c>
      <c r="I177" s="12"/>
      <c r="J177" s="11">
        <v>-0.9337253843932265</v>
      </c>
      <c r="K177" s="13">
        <v>0.85441926930349499</v>
      </c>
      <c r="M177" s="11">
        <v>3.8119448755434564</v>
      </c>
      <c r="N177" s="12" t="s">
        <v>14</v>
      </c>
      <c r="O177" s="12"/>
      <c r="P177" s="11">
        <v>4.0058011451361137</v>
      </c>
      <c r="Q177" s="12" t="s">
        <v>14</v>
      </c>
      <c r="R177" s="12"/>
      <c r="S177" s="11">
        <v>1.050854950929746</v>
      </c>
      <c r="T177" s="13">
        <v>0.94300023667800703</v>
      </c>
    </row>
    <row r="178" spans="1:20" x14ac:dyDescent="0.25">
      <c r="A178" s="1" t="s">
        <v>362</v>
      </c>
      <c r="B178" t="s">
        <v>363</v>
      </c>
      <c r="C178" s="10">
        <v>262.51698064101794</v>
      </c>
      <c r="D178" s="11">
        <v>-0.33607654454645447</v>
      </c>
      <c r="E178" s="12" t="s">
        <v>14</v>
      </c>
      <c r="F178" s="12"/>
      <c r="G178" s="11">
        <v>-0.31255294694109448</v>
      </c>
      <c r="H178" s="12" t="s">
        <v>14</v>
      </c>
      <c r="I178" s="12"/>
      <c r="J178" s="11">
        <v>-0.9300052384283275</v>
      </c>
      <c r="K178" s="13">
        <v>0.84544560248658196</v>
      </c>
      <c r="M178" s="11">
        <v>3.8212603522174091</v>
      </c>
      <c r="N178" s="12" t="s">
        <v>14</v>
      </c>
      <c r="O178" s="12"/>
      <c r="P178" s="11">
        <v>3.9285523313394126</v>
      </c>
      <c r="Q178" s="12" t="s">
        <v>14</v>
      </c>
      <c r="R178" s="12"/>
      <c r="S178" s="11">
        <v>1.0280776417287956</v>
      </c>
      <c r="T178" s="13">
        <v>0.97134088985631795</v>
      </c>
    </row>
    <row r="179" spans="1:20" x14ac:dyDescent="0.25">
      <c r="A179" s="1" t="s">
        <v>364</v>
      </c>
      <c r="B179" t="s">
        <v>365</v>
      </c>
      <c r="C179" s="10">
        <v>258.88367637702356</v>
      </c>
      <c r="D179" s="11">
        <v>1.5944402188519073</v>
      </c>
      <c r="E179" s="13">
        <v>1.04866966349103E-2</v>
      </c>
      <c r="G179" s="11">
        <v>1.0242188915655535</v>
      </c>
      <c r="H179" s="13">
        <v>0.90446376595997402</v>
      </c>
      <c r="J179" s="11">
        <v>-0.64236895147003525</v>
      </c>
      <c r="K179" s="13">
        <v>1.78730117413517E-2</v>
      </c>
      <c r="M179" s="11">
        <v>2.3253298395811908</v>
      </c>
      <c r="N179" s="13">
        <v>8.3711146472363607E-3</v>
      </c>
      <c r="P179" s="11">
        <v>6.6322335460406281</v>
      </c>
      <c r="Q179" s="12" t="s">
        <v>14</v>
      </c>
      <c r="R179" s="12"/>
      <c r="S179" s="11">
        <v>2.8521689410028572</v>
      </c>
      <c r="T179" s="13">
        <v>1.81097574169953E-3</v>
      </c>
    </row>
    <row r="180" spans="1:20" x14ac:dyDescent="0.25">
      <c r="A180" s="1" t="s">
        <v>366</v>
      </c>
      <c r="B180" t="s">
        <v>367</v>
      </c>
      <c r="C180" s="10">
        <v>258.36727378339896</v>
      </c>
      <c r="D180" s="11">
        <v>-0.7050982590208239</v>
      </c>
      <c r="E180" s="13">
        <v>0.154206966340421</v>
      </c>
      <c r="G180" s="11">
        <v>2.2392654417843318</v>
      </c>
      <c r="H180" s="12" t="s">
        <v>14</v>
      </c>
      <c r="I180" s="12"/>
      <c r="J180" s="11">
        <v>3.175820409617832</v>
      </c>
      <c r="K180" s="12" t="s">
        <v>14</v>
      </c>
      <c r="M180" s="11">
        <v>2.4419014261025609</v>
      </c>
      <c r="N180" s="13">
        <v>4.1270735546540302E-2</v>
      </c>
      <c r="P180" s="11">
        <v>16.292629403713153</v>
      </c>
      <c r="Q180" s="12" t="s">
        <v>14</v>
      </c>
      <c r="R180" s="12"/>
      <c r="S180" s="11">
        <v>6.67210773930268</v>
      </c>
      <c r="T180" s="12" t="s">
        <v>14</v>
      </c>
    </row>
    <row r="181" spans="1:20" x14ac:dyDescent="0.25">
      <c r="A181" s="1" t="s">
        <v>368</v>
      </c>
      <c r="B181" t="s">
        <v>369</v>
      </c>
      <c r="C181" s="10">
        <v>252.1153120087757</v>
      </c>
      <c r="D181" s="11">
        <v>1.9236513888596471</v>
      </c>
      <c r="E181" s="13">
        <v>1.17992223435601E-3</v>
      </c>
      <c r="G181" s="11">
        <v>1.9333300922764229</v>
      </c>
      <c r="H181" s="12" t="s">
        <v>14</v>
      </c>
      <c r="I181" s="12"/>
      <c r="J181" s="11">
        <v>1.0050314227790067</v>
      </c>
      <c r="K181" s="13">
        <v>0.98875306872843005</v>
      </c>
      <c r="M181" s="11">
        <v>-0.46601279688425318</v>
      </c>
      <c r="N181" s="13">
        <v>4.6641050580284601E-2</v>
      </c>
      <c r="P181" s="11">
        <v>1.2440027895287744</v>
      </c>
      <c r="Q181" s="13">
        <v>0.60272669866684703</v>
      </c>
      <c r="S181" s="11">
        <v>2.6694605767183686</v>
      </c>
      <c r="T181" s="13">
        <v>1.40118024661272E-2</v>
      </c>
    </row>
    <row r="182" spans="1:20" x14ac:dyDescent="0.25">
      <c r="A182" s="1" t="s">
        <v>370</v>
      </c>
      <c r="B182" t="s">
        <v>371</v>
      </c>
      <c r="C182" s="10">
        <v>250.05703959877837</v>
      </c>
      <c r="D182" s="11">
        <v>1.9218066285807631</v>
      </c>
      <c r="E182" s="13">
        <v>1.20935139269382E-3</v>
      </c>
      <c r="G182" s="11">
        <v>1.9220868037532375</v>
      </c>
      <c r="H182" s="12" t="s">
        <v>14</v>
      </c>
      <c r="I182" s="12"/>
      <c r="J182" s="11">
        <v>1.0001457873900048</v>
      </c>
      <c r="K182" s="13">
        <v>1</v>
      </c>
      <c r="M182" s="11">
        <v>-0.46356329278911568</v>
      </c>
      <c r="N182" s="13">
        <v>4.48242342720147E-2</v>
      </c>
      <c r="P182" s="11">
        <v>1.2479257985495293</v>
      </c>
      <c r="Q182" s="13">
        <v>0.59924806191544699</v>
      </c>
      <c r="S182" s="11">
        <v>2.6920289374966431</v>
      </c>
      <c r="T182" s="13">
        <v>1.32830140450987E-2</v>
      </c>
    </row>
    <row r="183" spans="1:20" x14ac:dyDescent="0.25">
      <c r="A183" s="1" t="s">
        <v>372</v>
      </c>
      <c r="B183" t="s">
        <v>373</v>
      </c>
      <c r="C183" s="10">
        <v>249.52477517429216</v>
      </c>
      <c r="D183" s="11">
        <v>1.9235225570365508</v>
      </c>
      <c r="E183" s="13">
        <v>1.2255946358198E-3</v>
      </c>
      <c r="G183" s="11">
        <v>1.9310134921179045</v>
      </c>
      <c r="H183" s="12" t="s">
        <v>14</v>
      </c>
      <c r="I183" s="12"/>
      <c r="J183" s="11">
        <v>1.0038943837980741</v>
      </c>
      <c r="K183" s="13">
        <v>0.99167548248670501</v>
      </c>
      <c r="M183" s="11">
        <v>-0.4566703838312231</v>
      </c>
      <c r="N183" s="13">
        <v>4.1270735546540302E-2</v>
      </c>
      <c r="P183" s="11">
        <v>1.2296658342126816</v>
      </c>
      <c r="Q183" s="13">
        <v>0.62249129871465503</v>
      </c>
      <c r="S183" s="11">
        <v>2.6926769892464422</v>
      </c>
      <c r="T183" s="13">
        <v>1.3505340874807099E-2</v>
      </c>
    </row>
    <row r="184" spans="1:20" x14ac:dyDescent="0.25">
      <c r="A184" s="1" t="s">
        <v>374</v>
      </c>
      <c r="B184" t="s">
        <v>375</v>
      </c>
      <c r="C184" s="10">
        <v>249.49876422591197</v>
      </c>
      <c r="D184" s="11">
        <v>1.9163449145557214</v>
      </c>
      <c r="E184" s="13">
        <v>1.2746822545866099E-3</v>
      </c>
      <c r="G184" s="11">
        <v>1.9198654898540095</v>
      </c>
      <c r="H184" s="12" t="s">
        <v>14</v>
      </c>
      <c r="I184" s="12"/>
      <c r="J184" s="11">
        <v>1.0018371302950462</v>
      </c>
      <c r="K184" s="13">
        <v>0.99406426804114401</v>
      </c>
      <c r="M184" s="11">
        <v>-0.45914019547221513</v>
      </c>
      <c r="N184" s="13">
        <v>4.2902059474602502E-2</v>
      </c>
      <c r="P184" s="11">
        <v>1.2265626090665962</v>
      </c>
      <c r="Q184" s="13">
        <v>0.62582474184790504</v>
      </c>
      <c r="S184" s="11">
        <v>2.6714337388934233</v>
      </c>
      <c r="T184" s="13">
        <v>1.41092410047262E-2</v>
      </c>
    </row>
    <row r="185" spans="1:20" x14ac:dyDescent="0.25">
      <c r="A185" s="1" t="s">
        <v>376</v>
      </c>
      <c r="B185" t="s">
        <v>377</v>
      </c>
      <c r="C185" s="10">
        <v>249.30722839060491</v>
      </c>
      <c r="D185" s="11">
        <v>1.9140761112728257</v>
      </c>
      <c r="E185" s="13">
        <v>1.3085956654031901E-3</v>
      </c>
      <c r="G185" s="11">
        <v>1.9250848583171942</v>
      </c>
      <c r="H185" s="12" t="s">
        <v>14</v>
      </c>
      <c r="I185" s="12"/>
      <c r="J185" s="11">
        <v>1.0057514677601032</v>
      </c>
      <c r="K185" s="13">
        <v>0.98875306872843005</v>
      </c>
      <c r="M185" s="11">
        <v>-0.45835291563488884</v>
      </c>
      <c r="N185" s="13">
        <v>4.2207039224461201E-2</v>
      </c>
      <c r="P185" s="11">
        <v>1.2350998820758821</v>
      </c>
      <c r="Q185" s="13">
        <v>0.61803486702976895</v>
      </c>
      <c r="S185" s="11">
        <v>2.6946482501700246</v>
      </c>
      <c r="T185" s="13">
        <v>1.3491972845816901E-2</v>
      </c>
    </row>
    <row r="186" spans="1:20" x14ac:dyDescent="0.25">
      <c r="A186" s="1" t="s">
        <v>378</v>
      </c>
      <c r="B186" t="s">
        <v>379</v>
      </c>
      <c r="C186" s="10">
        <v>249.29075887222484</v>
      </c>
      <c r="D186" s="11">
        <v>1.9168895451918428</v>
      </c>
      <c r="E186" s="13">
        <v>1.2746822545866099E-3</v>
      </c>
      <c r="G186" s="11">
        <v>1.9258495916111347</v>
      </c>
      <c r="H186" s="12" t="s">
        <v>14</v>
      </c>
      <c r="I186" s="12"/>
      <c r="J186" s="11">
        <v>1.0046742632833319</v>
      </c>
      <c r="K186" s="13">
        <v>0.98939141085291604</v>
      </c>
      <c r="M186" s="11">
        <v>-0.45852378836375873</v>
      </c>
      <c r="N186" s="13">
        <v>4.2587992017357398E-2</v>
      </c>
      <c r="P186" s="11">
        <v>1.2332459382392795</v>
      </c>
      <c r="Q186" s="13">
        <v>0.61924357610554004</v>
      </c>
      <c r="S186" s="11">
        <v>2.6896007787079514</v>
      </c>
      <c r="T186" s="13">
        <v>1.3580576496764399E-2</v>
      </c>
    </row>
    <row r="187" spans="1:20" x14ac:dyDescent="0.25">
      <c r="A187" s="1" t="s">
        <v>380</v>
      </c>
      <c r="B187" t="s">
        <v>381</v>
      </c>
      <c r="C187" s="10">
        <v>249.17957309019019</v>
      </c>
      <c r="D187" s="11">
        <v>-0.39462937252220165</v>
      </c>
      <c r="E187" s="12" t="s">
        <v>14</v>
      </c>
      <c r="F187" s="12"/>
      <c r="G187" s="11">
        <v>-0.13213324537854107</v>
      </c>
      <c r="H187" s="12" t="s">
        <v>14</v>
      </c>
      <c r="I187" s="12"/>
      <c r="J187" s="11">
        <v>-0.33482871417815541</v>
      </c>
      <c r="K187" s="12" t="s">
        <v>14</v>
      </c>
      <c r="M187" s="11">
        <v>4.8605154177381662</v>
      </c>
      <c r="N187" s="12" t="s">
        <v>14</v>
      </c>
      <c r="O187" s="12"/>
      <c r="P187" s="11">
        <v>2.5858004026041788</v>
      </c>
      <c r="Q187" s="13">
        <v>2.6463221060561801E-2</v>
      </c>
      <c r="S187" s="11">
        <v>-0.53200127566048905</v>
      </c>
      <c r="T187" s="13">
        <v>0.18074969769013499</v>
      </c>
    </row>
    <row r="188" spans="1:20" x14ac:dyDescent="0.25">
      <c r="A188" s="1" t="s">
        <v>382</v>
      </c>
      <c r="B188" t="s">
        <v>383</v>
      </c>
      <c r="C188" s="10">
        <v>249.16268247182575</v>
      </c>
      <c r="D188" s="11">
        <v>1.917792472934627</v>
      </c>
      <c r="E188" s="13">
        <v>1.2740462089930499E-3</v>
      </c>
      <c r="G188" s="11">
        <v>1.9248964873636996</v>
      </c>
      <c r="H188" s="12" t="s">
        <v>14</v>
      </c>
      <c r="I188" s="12"/>
      <c r="J188" s="11">
        <v>1.0037042665091926</v>
      </c>
      <c r="K188" s="13">
        <v>0.99167548248670501</v>
      </c>
      <c r="M188" s="11">
        <v>-0.45662471077791156</v>
      </c>
      <c r="N188" s="13">
        <v>4.1270735546540302E-2</v>
      </c>
      <c r="P188" s="11">
        <v>1.2276243484384004</v>
      </c>
      <c r="Q188" s="13">
        <v>0.62541050877730497</v>
      </c>
      <c r="S188" s="11">
        <v>2.6884755017901014</v>
      </c>
      <c r="T188" s="13">
        <v>1.35324161619586E-2</v>
      </c>
    </row>
    <row r="189" spans="1:20" x14ac:dyDescent="0.25">
      <c r="A189" s="1" t="s">
        <v>384</v>
      </c>
      <c r="B189" t="s">
        <v>385</v>
      </c>
      <c r="C189" s="10">
        <v>248.42184814016241</v>
      </c>
      <c r="D189" s="11">
        <v>6.7795238538445171</v>
      </c>
      <c r="E189" s="12" t="s">
        <v>14</v>
      </c>
      <c r="F189" s="12"/>
      <c r="G189" s="11">
        <v>1.0659872001329176</v>
      </c>
      <c r="H189" s="13">
        <v>0.79615825054163203</v>
      </c>
      <c r="J189" s="11">
        <v>-0.1572362931547793</v>
      </c>
      <c r="K189" s="12" t="s">
        <v>14</v>
      </c>
      <c r="M189" s="11">
        <v>9.5850352582997669</v>
      </c>
      <c r="N189" s="12" t="s">
        <v>14</v>
      </c>
      <c r="O189" s="12"/>
      <c r="P189" s="11">
        <v>2.4143823587996183</v>
      </c>
      <c r="Q189" s="13">
        <v>1.4602019579327E-2</v>
      </c>
      <c r="S189" s="11">
        <v>-0.25189081664660362</v>
      </c>
      <c r="T189" s="12" t="s">
        <v>14</v>
      </c>
    </row>
    <row r="190" spans="1:20" x14ac:dyDescent="0.25">
      <c r="A190" s="1" t="s">
        <v>386</v>
      </c>
      <c r="B190" t="s">
        <v>387</v>
      </c>
      <c r="C190" s="10">
        <v>248.38384428701806</v>
      </c>
      <c r="D190" s="11">
        <v>4.8976925417088086</v>
      </c>
      <c r="E190" s="12" t="s">
        <v>14</v>
      </c>
      <c r="F190" s="12"/>
      <c r="G190" s="11">
        <v>1.5283571411059205</v>
      </c>
      <c r="H190" s="13">
        <v>1.31894191231446E-2</v>
      </c>
      <c r="J190" s="11">
        <v>-0.31205657114864088</v>
      </c>
      <c r="K190" s="12" t="s">
        <v>14</v>
      </c>
      <c r="M190" s="11">
        <v>3.0518270341748392</v>
      </c>
      <c r="N190" s="13">
        <v>1.3864908265528099E-3</v>
      </c>
      <c r="P190" s="11">
        <v>2.6875595676586026</v>
      </c>
      <c r="Q190" s="13">
        <v>5.9794221421480501E-3</v>
      </c>
      <c r="S190" s="11">
        <v>-0.88063954397247246</v>
      </c>
      <c r="T190" s="13">
        <v>0.80551833168246501</v>
      </c>
    </row>
    <row r="191" spans="1:20" x14ac:dyDescent="0.25">
      <c r="A191" s="1" t="s">
        <v>388</v>
      </c>
      <c r="B191" t="s">
        <v>389</v>
      </c>
      <c r="C191" s="10">
        <v>247.18619367716522</v>
      </c>
      <c r="D191" s="11">
        <v>11.648419424009262</v>
      </c>
      <c r="E191" s="12" t="s">
        <v>14</v>
      </c>
      <c r="F191" s="12"/>
      <c r="G191" s="11">
        <v>2.9022529628923532</v>
      </c>
      <c r="H191" s="12" t="s">
        <v>14</v>
      </c>
      <c r="I191" s="12"/>
      <c r="J191" s="11">
        <v>-0.24915422919184591</v>
      </c>
      <c r="K191" s="12" t="s">
        <v>14</v>
      </c>
      <c r="M191" s="11">
        <v>5.8864728716898878</v>
      </c>
      <c r="N191" s="12" t="s">
        <v>14</v>
      </c>
      <c r="O191" s="12"/>
      <c r="P191" s="11">
        <v>4.911656452972224</v>
      </c>
      <c r="Q191" s="12" t="s">
        <v>14</v>
      </c>
      <c r="R191" s="12"/>
      <c r="S191" s="11">
        <v>-0.83439719506635801</v>
      </c>
      <c r="T191" s="13">
        <v>0.75868089777445602</v>
      </c>
    </row>
    <row r="192" spans="1:20" x14ac:dyDescent="0.25">
      <c r="A192" s="1" t="s">
        <v>390</v>
      </c>
      <c r="B192" t="s">
        <v>391</v>
      </c>
      <c r="C192" s="10">
        <v>238.73995950992631</v>
      </c>
      <c r="D192" s="11">
        <v>1.9192798603713224</v>
      </c>
      <c r="E192" s="13">
        <v>1.5521427321760701E-3</v>
      </c>
      <c r="G192" s="11">
        <v>1.8720142468536278</v>
      </c>
      <c r="H192" s="13">
        <v>1.91441036127733E-3</v>
      </c>
      <c r="J192" s="11">
        <v>-0.97537325613964976</v>
      </c>
      <c r="K192" s="13">
        <v>0.93287478319092898</v>
      </c>
      <c r="M192" s="11">
        <v>-0.41814427865468756</v>
      </c>
      <c r="N192" s="13">
        <v>2.0287812454501501E-2</v>
      </c>
      <c r="P192" s="11">
        <v>1.1099943310174341</v>
      </c>
      <c r="Q192" s="13">
        <v>0.80544090581827998</v>
      </c>
      <c r="S192" s="11">
        <v>2.6545725666477122</v>
      </c>
      <c r="T192" s="13">
        <v>1.3505340874807099E-2</v>
      </c>
    </row>
    <row r="193" spans="1:20" x14ac:dyDescent="0.25">
      <c r="A193" s="1" t="s">
        <v>392</v>
      </c>
      <c r="B193" t="s">
        <v>393</v>
      </c>
      <c r="C193" s="10">
        <v>236.10165512674601</v>
      </c>
      <c r="D193" s="11">
        <v>-0.55478581660135029</v>
      </c>
      <c r="E193" s="13">
        <v>3.35832153637072E-3</v>
      </c>
      <c r="G193" s="11">
        <v>-0.2856379289902114</v>
      </c>
      <c r="H193" s="12" t="s">
        <v>14</v>
      </c>
      <c r="I193" s="12"/>
      <c r="J193" s="11">
        <v>-0.51486162847501249</v>
      </c>
      <c r="K193" s="12" t="s">
        <v>14</v>
      </c>
      <c r="M193" s="14">
        <v>86.583162107850214</v>
      </c>
      <c r="N193" s="12" t="s">
        <v>14</v>
      </c>
      <c r="O193" s="12"/>
      <c r="P193" s="11">
        <v>61.176254276565096</v>
      </c>
      <c r="Q193" s="12" t="s">
        <v>14</v>
      </c>
      <c r="R193" s="12"/>
      <c r="S193" s="11">
        <v>-0.70656063820309867</v>
      </c>
      <c r="T193" s="13">
        <v>0.60552709036869201</v>
      </c>
    </row>
    <row r="194" spans="1:20" x14ac:dyDescent="0.25">
      <c r="A194" s="1" t="s">
        <v>394</v>
      </c>
      <c r="B194" t="s">
        <v>395</v>
      </c>
      <c r="C194" s="10">
        <v>235.34151178315719</v>
      </c>
      <c r="D194" s="11">
        <v>3.1210316650015923</v>
      </c>
      <c r="E194" s="12" t="s">
        <v>14</v>
      </c>
      <c r="F194" s="12"/>
      <c r="G194" s="11">
        <v>1.1439709665354156</v>
      </c>
      <c r="H194" s="13">
        <v>0.40299152530545901</v>
      </c>
      <c r="J194" s="11">
        <v>-0.36653616154029867</v>
      </c>
      <c r="K194" s="12" t="s">
        <v>14</v>
      </c>
      <c r="M194" s="11">
        <v>-0.65363653392292875</v>
      </c>
      <c r="N194" s="13">
        <v>0.19119024223789399</v>
      </c>
      <c r="P194" s="11">
        <v>-0.42339497160302314</v>
      </c>
      <c r="Q194" s="13">
        <v>5.8963380529797197E-3</v>
      </c>
      <c r="S194" s="11">
        <v>-0.64775291714790573</v>
      </c>
      <c r="T194" s="13">
        <v>0.21565550979725301</v>
      </c>
    </row>
    <row r="195" spans="1:20" x14ac:dyDescent="0.25">
      <c r="A195" s="1" t="s">
        <v>396</v>
      </c>
      <c r="B195" t="s">
        <v>397</v>
      </c>
      <c r="C195" s="10">
        <v>234.06280961675705</v>
      </c>
      <c r="D195" s="11">
        <v>26.116695039819064</v>
      </c>
      <c r="E195" s="12" t="s">
        <v>14</v>
      </c>
      <c r="F195" s="12"/>
      <c r="G195" s="11">
        <v>15.754352510593552</v>
      </c>
      <c r="H195" s="12" t="s">
        <v>14</v>
      </c>
      <c r="I195" s="12"/>
      <c r="J195" s="11">
        <v>-0.6032291791351676</v>
      </c>
      <c r="K195" s="13">
        <v>0.146229206550749</v>
      </c>
      <c r="M195" s="11">
        <v>1.9138614656236046</v>
      </c>
      <c r="N195" s="13">
        <v>6.7169516422269093E-2</v>
      </c>
      <c r="P195" s="11">
        <v>-0.44121917266723831</v>
      </c>
      <c r="Q195" s="13">
        <v>2.02534960527825E-2</v>
      </c>
      <c r="S195" s="11">
        <v>-0.23053872006533793</v>
      </c>
      <c r="T195" s="12" t="s">
        <v>14</v>
      </c>
    </row>
    <row r="196" spans="1:20" x14ac:dyDescent="0.25">
      <c r="A196" s="1" t="s">
        <v>398</v>
      </c>
      <c r="B196" t="s">
        <v>399</v>
      </c>
      <c r="C196" s="10">
        <v>232.09042324254597</v>
      </c>
      <c r="D196" s="11">
        <v>1.905003194880472</v>
      </c>
      <c r="E196" s="13">
        <v>1.69967097741087E-3</v>
      </c>
      <c r="G196" s="11">
        <v>1.850681105372795</v>
      </c>
      <c r="H196" s="13">
        <v>2.24525640820941E-3</v>
      </c>
      <c r="J196" s="11">
        <v>-0.97148451527343183</v>
      </c>
      <c r="K196" s="13">
        <v>0.92689140385076496</v>
      </c>
      <c r="M196" s="11">
        <v>-0.39857753598368445</v>
      </c>
      <c r="N196" s="13">
        <v>1.3947509480200401E-2</v>
      </c>
      <c r="P196" s="11">
        <v>1.0545270153389525</v>
      </c>
      <c r="Q196" s="13">
        <v>0.90041282996753702</v>
      </c>
      <c r="S196" s="11">
        <v>2.645726164010699</v>
      </c>
      <c r="T196" s="13">
        <v>1.38371235512602E-2</v>
      </c>
    </row>
    <row r="197" spans="1:20" x14ac:dyDescent="0.25">
      <c r="A197" s="1" t="s">
        <v>400</v>
      </c>
      <c r="B197" t="s">
        <v>401</v>
      </c>
      <c r="C197" s="10">
        <v>231.8538239253638</v>
      </c>
      <c r="D197" s="11">
        <v>1.9057653442381726</v>
      </c>
      <c r="E197" s="13">
        <v>1.6919907006376501E-3</v>
      </c>
      <c r="G197" s="11">
        <v>1.8537883490156124</v>
      </c>
      <c r="H197" s="13">
        <v>2.1778366791574402E-3</v>
      </c>
      <c r="J197" s="11">
        <v>-0.97272644537287578</v>
      </c>
      <c r="K197" s="13">
        <v>0.92885469430512302</v>
      </c>
      <c r="M197" s="11">
        <v>-0.39814236642737733</v>
      </c>
      <c r="N197" s="13">
        <v>1.37774990164664E-2</v>
      </c>
      <c r="P197" s="11">
        <v>1.0574472233797383</v>
      </c>
      <c r="Q197" s="13">
        <v>0.89634754503223901</v>
      </c>
      <c r="S197" s="11">
        <v>2.6559525248931863</v>
      </c>
      <c r="T197" s="13">
        <v>1.3505340874807099E-2</v>
      </c>
    </row>
    <row r="198" spans="1:20" x14ac:dyDescent="0.25">
      <c r="A198" s="1" t="s">
        <v>402</v>
      </c>
      <c r="B198" t="s">
        <v>403</v>
      </c>
      <c r="C198" s="10">
        <v>225.78349070589306</v>
      </c>
      <c r="D198" s="11">
        <v>-0.14991608085289307</v>
      </c>
      <c r="E198" s="12" t="s">
        <v>14</v>
      </c>
      <c r="F198" s="12"/>
      <c r="G198" s="11">
        <v>-0.18119217810056509</v>
      </c>
      <c r="H198" s="12" t="s">
        <v>14</v>
      </c>
      <c r="I198" s="12"/>
      <c r="J198" s="11">
        <v>1.2086240319900174</v>
      </c>
      <c r="K198" s="13">
        <v>0.63013578292306005</v>
      </c>
      <c r="M198" s="11">
        <v>2.5164632511828655</v>
      </c>
      <c r="N198" s="13">
        <v>2.7548675084755399E-2</v>
      </c>
      <c r="P198" s="11">
        <v>5.0493659592154057</v>
      </c>
      <c r="Q198" s="12" t="s">
        <v>14</v>
      </c>
      <c r="R198" s="12"/>
      <c r="S198" s="11">
        <v>2.0065327625356524</v>
      </c>
      <c r="T198" s="13">
        <v>0.13393866540466101</v>
      </c>
    </row>
    <row r="199" spans="1:20" x14ac:dyDescent="0.25">
      <c r="A199" s="1" t="s">
        <v>404</v>
      </c>
      <c r="B199" t="s">
        <v>405</v>
      </c>
      <c r="C199" s="10">
        <v>219.18718040277784</v>
      </c>
      <c r="D199" s="11">
        <v>-9.8501023966316534E-2</v>
      </c>
      <c r="E199" s="12" t="s">
        <v>14</v>
      </c>
      <c r="F199" s="12"/>
      <c r="G199" s="11">
        <v>-7.5517381549574755E-2</v>
      </c>
      <c r="H199" s="12" t="s">
        <v>14</v>
      </c>
      <c r="I199" s="12"/>
      <c r="J199" s="11">
        <v>-0.76666595441077712</v>
      </c>
      <c r="K199" s="13">
        <v>0.33698645113699499</v>
      </c>
      <c r="M199" s="11">
        <v>2.2129946273856649</v>
      </c>
      <c r="N199" s="13">
        <v>3.9275959790407898E-2</v>
      </c>
      <c r="P199" s="11">
        <v>2.4910062188114512</v>
      </c>
      <c r="Q199" s="13">
        <v>1.8924328739380901E-2</v>
      </c>
      <c r="S199" s="11">
        <v>1.1256268713829705</v>
      </c>
      <c r="T199" s="13">
        <v>0.83437920923544995</v>
      </c>
    </row>
    <row r="200" spans="1:20" x14ac:dyDescent="0.25">
      <c r="A200" s="1" t="s">
        <v>406</v>
      </c>
      <c r="B200" t="s">
        <v>407</v>
      </c>
      <c r="C200" s="10">
        <v>218.83050850076529</v>
      </c>
      <c r="D200" s="11">
        <v>3.0671730306939153</v>
      </c>
      <c r="E200" s="12" t="s">
        <v>14</v>
      </c>
      <c r="F200" s="12"/>
      <c r="G200" s="11">
        <v>1.4217085459338015</v>
      </c>
      <c r="H200" s="13">
        <v>8.0256702398517704E-2</v>
      </c>
      <c r="J200" s="11">
        <v>-0.46352407630949827</v>
      </c>
      <c r="K200" s="12" t="s">
        <v>14</v>
      </c>
      <c r="M200" s="11">
        <v>9.006082299524234</v>
      </c>
      <c r="N200" s="12" t="s">
        <v>14</v>
      </c>
      <c r="O200" s="12"/>
      <c r="P200" s="11">
        <v>7.7893192776703284</v>
      </c>
      <c r="Q200" s="12" t="s">
        <v>14</v>
      </c>
      <c r="R200" s="12"/>
      <c r="S200" s="11">
        <v>-0.86489541385623703</v>
      </c>
      <c r="T200" s="13">
        <v>0.77277997677607302</v>
      </c>
    </row>
    <row r="201" spans="1:20" x14ac:dyDescent="0.25">
      <c r="A201" s="1" t="s">
        <v>408</v>
      </c>
      <c r="B201" t="s">
        <v>409</v>
      </c>
      <c r="C201" s="10">
        <v>216.77090700838633</v>
      </c>
      <c r="D201" s="11">
        <v>1.2532658247955102</v>
      </c>
      <c r="E201" s="13">
        <v>0.57213808131031396</v>
      </c>
      <c r="G201" s="11">
        <v>-8.9598345374504229E-2</v>
      </c>
      <c r="H201" s="12" t="s">
        <v>14</v>
      </c>
      <c r="I201" s="12"/>
      <c r="J201" s="11">
        <v>-7.1491892303952004E-2</v>
      </c>
      <c r="K201" s="12" t="s">
        <v>14</v>
      </c>
      <c r="M201" s="15">
        <v>294.81335949258232</v>
      </c>
      <c r="N201" s="12" t="s">
        <v>14</v>
      </c>
      <c r="O201" s="12"/>
      <c r="P201" s="14">
        <v>43.735971071698749</v>
      </c>
      <c r="Q201" s="12" t="s">
        <v>14</v>
      </c>
      <c r="R201" s="12"/>
      <c r="S201" s="11">
        <v>-0.14835138796618591</v>
      </c>
      <c r="T201" s="13">
        <v>3.9069204994343996E-3</v>
      </c>
    </row>
    <row r="202" spans="1:20" x14ac:dyDescent="0.25">
      <c r="A202" s="1" t="s">
        <v>410</v>
      </c>
      <c r="B202" t="s">
        <v>411</v>
      </c>
      <c r="C202" s="10">
        <v>215.84032322619296</v>
      </c>
      <c r="D202" s="11">
        <v>12.545525217951861</v>
      </c>
      <c r="E202" s="12" t="s">
        <v>14</v>
      </c>
      <c r="F202" s="12"/>
      <c r="G202" s="11">
        <v>-0.91402634527816118</v>
      </c>
      <c r="H202" s="13">
        <v>0.74463170093667597</v>
      </c>
      <c r="J202" s="11">
        <v>-7.2856762024618008E-2</v>
      </c>
      <c r="K202" s="12" t="s">
        <v>14</v>
      </c>
      <c r="M202" s="11">
        <v>4.4017127798342006</v>
      </c>
      <c r="N202" s="12" t="s">
        <v>14</v>
      </c>
      <c r="O202" s="12"/>
      <c r="P202" s="11">
        <v>1.5039173912731327</v>
      </c>
      <c r="Q202" s="13">
        <v>0.31002974006199902</v>
      </c>
      <c r="S202" s="11">
        <v>-0.34166640725926251</v>
      </c>
      <c r="T202" s="13">
        <v>6.4484755431179997E-3</v>
      </c>
    </row>
    <row r="203" spans="1:20" x14ac:dyDescent="0.25">
      <c r="A203" s="1" t="s">
        <v>412</v>
      </c>
      <c r="B203" t="s">
        <v>413</v>
      </c>
      <c r="C203" s="10">
        <v>214.01112105985945</v>
      </c>
      <c r="D203" s="11">
        <v>-7.4125559153606843E-3</v>
      </c>
      <c r="E203" s="12" t="s">
        <v>14</v>
      </c>
      <c r="F203" s="12"/>
      <c r="G203" s="11">
        <v>-8.1465817090429937E-2</v>
      </c>
      <c r="H203" s="12" t="s">
        <v>14</v>
      </c>
      <c r="I203" s="12"/>
      <c r="J203" s="11">
        <v>10.990246552017528</v>
      </c>
      <c r="K203" s="12" t="s">
        <v>14</v>
      </c>
      <c r="M203" s="15">
        <v>129.17299399915115</v>
      </c>
      <c r="N203" s="12" t="s">
        <v>14</v>
      </c>
      <c r="O203" s="12"/>
      <c r="P203" s="15">
        <v>925.94686401365232</v>
      </c>
      <c r="Q203" s="12" t="s">
        <v>14</v>
      </c>
      <c r="R203" s="12"/>
      <c r="S203" s="11">
        <v>7.1682697392594052</v>
      </c>
      <c r="T203" s="13">
        <v>2.6734278099680201E-3</v>
      </c>
    </row>
    <row r="204" spans="1:20" x14ac:dyDescent="0.25">
      <c r="A204" s="1" t="s">
        <v>414</v>
      </c>
      <c r="B204" t="s">
        <v>415</v>
      </c>
      <c r="C204" s="10">
        <v>211.83946198710615</v>
      </c>
      <c r="D204" s="11">
        <v>1.9126962916898715</v>
      </c>
      <c r="E204" s="12" t="s">
        <v>14</v>
      </c>
      <c r="F204" s="12"/>
      <c r="G204" s="11">
        <v>1.4440710936298156</v>
      </c>
      <c r="H204" s="13">
        <v>6.2715355235780697E-3</v>
      </c>
      <c r="J204" s="11">
        <v>-0.75499236334796083</v>
      </c>
      <c r="K204" s="13">
        <v>5.3565261989967E-2</v>
      </c>
      <c r="M204" s="11">
        <v>-0.41689273549764028</v>
      </c>
      <c r="N204" s="13">
        <v>4.30306401656067E-3</v>
      </c>
      <c r="P204" s="11">
        <v>-0.76627343320615193</v>
      </c>
      <c r="Q204" s="13">
        <v>0.43311089955265097</v>
      </c>
      <c r="S204" s="11">
        <v>1.838058972870948</v>
      </c>
      <c r="T204" s="13">
        <v>7.3027244006210301E-2</v>
      </c>
    </row>
    <row r="205" spans="1:20" x14ac:dyDescent="0.25">
      <c r="A205" s="1" t="s">
        <v>416</v>
      </c>
      <c r="B205" t="s">
        <v>417</v>
      </c>
      <c r="C205" s="10">
        <v>211.22192697714783</v>
      </c>
      <c r="D205" s="11">
        <v>-0.15862292476014375</v>
      </c>
      <c r="E205" s="12" t="s">
        <v>14</v>
      </c>
      <c r="F205" s="12"/>
      <c r="G205" s="11">
        <v>-0.17514864789848478</v>
      </c>
      <c r="H205" s="12" t="s">
        <v>14</v>
      </c>
      <c r="I205" s="12"/>
      <c r="J205" s="11">
        <v>1.1041824387195638</v>
      </c>
      <c r="K205" s="13">
        <v>0.82119869014449098</v>
      </c>
      <c r="M205" s="11">
        <v>2.5000804309658067</v>
      </c>
      <c r="N205" s="13">
        <v>3.0011181217575102E-2</v>
      </c>
      <c r="P205" s="11">
        <v>5.0797526247427589</v>
      </c>
      <c r="Q205" s="12" t="s">
        <v>14</v>
      </c>
      <c r="R205" s="12"/>
      <c r="S205" s="11">
        <v>2.0318356808946332</v>
      </c>
      <c r="T205" s="13">
        <v>0.12956218062534</v>
      </c>
    </row>
    <row r="206" spans="1:20" x14ac:dyDescent="0.25">
      <c r="A206" s="1" t="s">
        <v>418</v>
      </c>
      <c r="B206" t="s">
        <v>419</v>
      </c>
      <c r="C206" s="10">
        <v>210.63811262260035</v>
      </c>
      <c r="D206" s="11">
        <v>-8.9690557136831481E-2</v>
      </c>
      <c r="E206" s="12" t="s">
        <v>14</v>
      </c>
      <c r="F206" s="12"/>
      <c r="G206" s="11">
        <v>-6.9287064037396373E-2</v>
      </c>
      <c r="H206" s="12" t="s">
        <v>14</v>
      </c>
      <c r="I206" s="12"/>
      <c r="J206" s="11">
        <v>-0.77251236082403152</v>
      </c>
      <c r="K206" s="13">
        <v>0.34984623580866903</v>
      </c>
      <c r="M206" s="11">
        <v>2.2447225958161754</v>
      </c>
      <c r="N206" s="13">
        <v>3.6295829133161102E-2</v>
      </c>
      <c r="P206" s="11">
        <v>2.5347590699966798</v>
      </c>
      <c r="Q206" s="13">
        <v>1.7272216935819099E-2</v>
      </c>
      <c r="S206" s="11">
        <v>1.1292081590487328</v>
      </c>
      <c r="T206" s="13">
        <v>0.83103827716638401</v>
      </c>
    </row>
    <row r="207" spans="1:20" x14ac:dyDescent="0.25">
      <c r="A207" s="1" t="s">
        <v>420</v>
      </c>
      <c r="B207" t="s">
        <v>421</v>
      </c>
      <c r="C207" s="10">
        <v>208.8197915290765</v>
      </c>
      <c r="D207" s="11">
        <v>2.3135162638822022</v>
      </c>
      <c r="E207" s="12" t="s">
        <v>14</v>
      </c>
      <c r="F207" s="12"/>
      <c r="G207" s="11">
        <v>2.5836837433818101</v>
      </c>
      <c r="H207" s="12" t="s">
        <v>14</v>
      </c>
      <c r="I207" s="12"/>
      <c r="J207" s="11">
        <v>1.1167778604876826</v>
      </c>
      <c r="K207" s="13">
        <v>0.58294084624854203</v>
      </c>
      <c r="M207" s="11">
        <v>-0.58657357093099172</v>
      </c>
      <c r="N207" s="13">
        <v>0.167096382147678</v>
      </c>
      <c r="P207" s="11">
        <v>1.6249268206623961</v>
      </c>
      <c r="Q207" s="13">
        <v>0.21036203936897899</v>
      </c>
      <c r="S207" s="11">
        <v>2.7702012180387885</v>
      </c>
      <c r="T207" s="13">
        <v>8.6607599019803104E-3</v>
      </c>
    </row>
    <row r="208" spans="1:20" x14ac:dyDescent="0.25">
      <c r="A208" s="1" t="s">
        <v>422</v>
      </c>
      <c r="B208" t="s">
        <v>423</v>
      </c>
      <c r="C208" s="10">
        <v>206.83643185203596</v>
      </c>
      <c r="D208" s="11">
        <v>-3.0028046472124141E-2</v>
      </c>
      <c r="E208" s="12" t="s">
        <v>14</v>
      </c>
      <c r="F208" s="12"/>
      <c r="G208" s="11">
        <v>-2.7134674858250711E-2</v>
      </c>
      <c r="H208" s="12" t="s">
        <v>14</v>
      </c>
      <c r="I208" s="12"/>
      <c r="J208" s="11">
        <v>-0.90364436072924159</v>
      </c>
      <c r="K208" s="13">
        <v>0.85301434998701997</v>
      </c>
      <c r="M208" s="14">
        <v>19.612080783088114</v>
      </c>
      <c r="N208" s="12" t="s">
        <v>14</v>
      </c>
      <c r="O208" s="12"/>
      <c r="P208" s="14">
        <v>35.558338499748253</v>
      </c>
      <c r="Q208" s="12" t="s">
        <v>14</v>
      </c>
      <c r="R208" s="12"/>
      <c r="S208" s="11">
        <v>1.8130834200117611</v>
      </c>
      <c r="T208" s="13">
        <v>0.39699672885021497</v>
      </c>
    </row>
    <row r="209" spans="1:20" x14ac:dyDescent="0.25">
      <c r="A209" s="1" t="s">
        <v>424</v>
      </c>
      <c r="B209" t="s">
        <v>425</v>
      </c>
      <c r="C209" s="10">
        <v>206.42343111678016</v>
      </c>
      <c r="D209" s="11">
        <v>-0.5107844400975885</v>
      </c>
      <c r="E209" s="12" t="s">
        <v>14</v>
      </c>
      <c r="F209" s="12"/>
      <c r="G209" s="11">
        <v>-0.3349243406009238</v>
      </c>
      <c r="H209" s="12" t="s">
        <v>14</v>
      </c>
      <c r="I209" s="12"/>
      <c r="J209" s="11">
        <v>-0.65570584048514369</v>
      </c>
      <c r="K209" s="13">
        <v>4.76796728672113E-3</v>
      </c>
      <c r="M209" s="11">
        <v>-0.58272143461117987</v>
      </c>
      <c r="N209" s="13">
        <v>0.14022700996550999</v>
      </c>
      <c r="P209" s="11">
        <v>-0.29559723486791606</v>
      </c>
      <c r="Q209" s="12" t="s">
        <v>14</v>
      </c>
      <c r="R209" s="12"/>
      <c r="S209" s="11">
        <v>-0.50727022778070974</v>
      </c>
      <c r="T209" s="13">
        <v>7.6763507692114305E-2</v>
      </c>
    </row>
    <row r="210" spans="1:20" x14ac:dyDescent="0.25">
      <c r="A210" s="1" t="s">
        <v>426</v>
      </c>
      <c r="B210" t="s">
        <v>427</v>
      </c>
      <c r="C210" s="10">
        <v>188.24018400801467</v>
      </c>
      <c r="D210" s="11">
        <v>-0.72080105637053893</v>
      </c>
      <c r="E210" s="13">
        <v>0.12913359541807601</v>
      </c>
      <c r="G210" s="11">
        <v>-0.22809392876354639</v>
      </c>
      <c r="H210" s="12" t="s">
        <v>14</v>
      </c>
      <c r="I210" s="12"/>
      <c r="J210" s="11">
        <v>-0.31644505338556389</v>
      </c>
      <c r="K210" s="12" t="s">
        <v>14</v>
      </c>
      <c r="M210" s="11">
        <v>-0.47190516590470222</v>
      </c>
      <c r="N210" s="13">
        <v>3.4058145098411298E-2</v>
      </c>
      <c r="P210" s="11">
        <v>1.2462716488599019</v>
      </c>
      <c r="Q210" s="13">
        <v>0.57542670732395296</v>
      </c>
      <c r="S210" s="11">
        <v>2.6409366519025985</v>
      </c>
      <c r="T210" s="13">
        <v>8.4884918470487392E-3</v>
      </c>
    </row>
    <row r="211" spans="1:20" x14ac:dyDescent="0.25">
      <c r="A211" s="1" t="s">
        <v>428</v>
      </c>
      <c r="B211" t="s">
        <v>429</v>
      </c>
      <c r="C211" s="10">
        <v>186.58790456755688</v>
      </c>
      <c r="D211" s="11">
        <v>-0.15433756637667007</v>
      </c>
      <c r="E211" s="12" t="s">
        <v>14</v>
      </c>
      <c r="F211" s="12"/>
      <c r="G211" s="11">
        <v>-0.10553214617064297</v>
      </c>
      <c r="H211" s="12" t="s">
        <v>14</v>
      </c>
      <c r="I211" s="12"/>
      <c r="J211" s="11">
        <v>-0.68377484917110321</v>
      </c>
      <c r="K211" s="13">
        <v>0.300841419885924</v>
      </c>
      <c r="M211" s="11">
        <v>1.0452638316819565</v>
      </c>
      <c r="N211" s="13">
        <v>0.93990970151370001</v>
      </c>
      <c r="P211" s="11">
        <v>-0.41525742048458336</v>
      </c>
      <c r="Q211" s="13">
        <v>5.6781602541707499E-2</v>
      </c>
      <c r="S211" s="11">
        <v>-0.3972752217173573</v>
      </c>
      <c r="T211" s="13">
        <v>5.6491659003738801E-2</v>
      </c>
    </row>
    <row r="212" spans="1:20" x14ac:dyDescent="0.25">
      <c r="A212" s="1" t="s">
        <v>430</v>
      </c>
      <c r="B212" t="s">
        <v>431</v>
      </c>
      <c r="C212" s="10">
        <v>184.22220525400516</v>
      </c>
      <c r="D212" s="11">
        <v>1.9483885182098866</v>
      </c>
      <c r="E212" s="12" t="s">
        <v>14</v>
      </c>
      <c r="F212" s="12"/>
      <c r="G212" s="11">
        <v>-0.85573520914746637</v>
      </c>
      <c r="H212" s="13">
        <v>0.26499563081799499</v>
      </c>
      <c r="J212" s="11">
        <v>-0.43920152533729978</v>
      </c>
      <c r="K212" s="12" t="s">
        <v>14</v>
      </c>
      <c r="M212" s="11">
        <v>1.5848580441144404</v>
      </c>
      <c r="N212" s="13">
        <v>0.224963138614241</v>
      </c>
      <c r="P212" s="11">
        <v>2.0025093535197183</v>
      </c>
      <c r="Q212" s="13">
        <v>6.3617055754544002E-2</v>
      </c>
      <c r="S212" s="11">
        <v>1.2635260053455755</v>
      </c>
      <c r="T212" s="13">
        <v>0.62485650942545401</v>
      </c>
    </row>
    <row r="213" spans="1:20" x14ac:dyDescent="0.25">
      <c r="A213" s="1" t="s">
        <v>432</v>
      </c>
      <c r="B213" t="s">
        <v>433</v>
      </c>
      <c r="C213" s="10">
        <v>181.59091042040816</v>
      </c>
      <c r="D213" s="11">
        <v>-0.19660625715421545</v>
      </c>
      <c r="E213" s="12" t="s">
        <v>14</v>
      </c>
      <c r="F213" s="12"/>
      <c r="G213" s="11">
        <v>-4.4955516273110542E-2</v>
      </c>
      <c r="H213" s="12" t="s">
        <v>14</v>
      </c>
      <c r="I213" s="12"/>
      <c r="J213" s="11">
        <v>-0.22865760695422835</v>
      </c>
      <c r="K213" s="12" t="s">
        <v>14</v>
      </c>
      <c r="M213" s="11">
        <v>3.0703313492192676</v>
      </c>
      <c r="N213" s="13">
        <v>5.8246683483170497E-2</v>
      </c>
      <c r="P213" s="11">
        <v>-3.9120818184687121E-2</v>
      </c>
      <c r="Q213" s="12" t="s">
        <v>14</v>
      </c>
      <c r="R213" s="12"/>
      <c r="S213" s="11">
        <v>-1.2741562305526038E-2</v>
      </c>
      <c r="T213" s="12" t="s">
        <v>14</v>
      </c>
    </row>
    <row r="214" spans="1:20" x14ac:dyDescent="0.25">
      <c r="A214" s="1" t="s">
        <v>434</v>
      </c>
      <c r="B214" t="s">
        <v>435</v>
      </c>
      <c r="C214" s="10">
        <v>181.06049936261357</v>
      </c>
      <c r="D214" s="11">
        <v>6.121172746949056</v>
      </c>
      <c r="E214" s="12" t="s">
        <v>14</v>
      </c>
      <c r="F214" s="12"/>
      <c r="G214" s="14">
        <v>15.395756130290273</v>
      </c>
      <c r="H214" s="12" t="s">
        <v>14</v>
      </c>
      <c r="I214" s="12"/>
      <c r="J214" s="11">
        <v>2.5151644573278706</v>
      </c>
      <c r="K214" s="13">
        <v>1.7568334375988301E-2</v>
      </c>
      <c r="M214" s="11">
        <v>-0.26262118887877794</v>
      </c>
      <c r="N214" s="12" t="s">
        <v>14</v>
      </c>
      <c r="O214" s="12"/>
      <c r="P214" s="11">
        <v>-0.26595533598300886</v>
      </c>
      <c r="Q214" s="12" t="s">
        <v>14</v>
      </c>
      <c r="R214" s="12"/>
      <c r="S214" s="11">
        <v>1.0126956515522034</v>
      </c>
      <c r="T214" s="13">
        <v>0.98388672270478394</v>
      </c>
    </row>
    <row r="215" spans="1:20" x14ac:dyDescent="0.25">
      <c r="A215" s="1" t="s">
        <v>436</v>
      </c>
      <c r="B215" t="s">
        <v>437</v>
      </c>
      <c r="C215" s="10">
        <v>178.11791128594874</v>
      </c>
      <c r="D215" s="11">
        <v>2.375517192344589</v>
      </c>
      <c r="E215" s="12" t="s">
        <v>14</v>
      </c>
      <c r="F215" s="12"/>
      <c r="G215" s="11">
        <v>1.5961148577814166</v>
      </c>
      <c r="H215" s="13">
        <v>8.0325717039898305E-3</v>
      </c>
      <c r="J215" s="11">
        <v>-0.67190204428959877</v>
      </c>
      <c r="K215" s="13">
        <v>3.5273885054650497E-2</v>
      </c>
      <c r="M215" s="11">
        <v>1.3507973399497029</v>
      </c>
      <c r="N215" s="13">
        <v>0.36967789865047801</v>
      </c>
      <c r="P215" s="11">
        <v>2.9876878606018353</v>
      </c>
      <c r="Q215" s="12" t="s">
        <v>14</v>
      </c>
      <c r="R215" s="12"/>
      <c r="S215" s="11">
        <v>2.2117957833060911</v>
      </c>
      <c r="T215" s="13">
        <v>1.7465477238508401E-2</v>
      </c>
    </row>
    <row r="216" spans="1:20" x14ac:dyDescent="0.25">
      <c r="A216" s="1" t="s">
        <v>438</v>
      </c>
      <c r="B216" t="s">
        <v>439</v>
      </c>
      <c r="C216" s="10">
        <v>176.96889311770954</v>
      </c>
      <c r="D216" s="11">
        <v>1.1070802339238068</v>
      </c>
      <c r="E216" s="13">
        <v>0.66318897882976102</v>
      </c>
      <c r="G216" s="11">
        <v>2.0819240919849618</v>
      </c>
      <c r="H216" s="12" t="s">
        <v>14</v>
      </c>
      <c r="I216" s="12"/>
      <c r="J216" s="11">
        <v>1.880553936552581</v>
      </c>
      <c r="K216" s="13">
        <v>2.2310865235365199E-3</v>
      </c>
      <c r="M216" s="11">
        <v>-0.16629279289263832</v>
      </c>
      <c r="N216" s="12" t="s">
        <v>14</v>
      </c>
      <c r="O216" s="12"/>
      <c r="P216" s="11">
        <v>-0.69001171044255072</v>
      </c>
      <c r="Q216" s="13">
        <v>0.34825182790564801</v>
      </c>
      <c r="S216" s="11">
        <v>4.1493783250608987</v>
      </c>
      <c r="T216" s="12" t="s">
        <v>14</v>
      </c>
    </row>
    <row r="217" spans="1:20" x14ac:dyDescent="0.25">
      <c r="A217" s="1" t="s">
        <v>440</v>
      </c>
      <c r="B217" t="s">
        <v>441</v>
      </c>
      <c r="C217" s="10">
        <v>175.84066105743082</v>
      </c>
      <c r="D217" s="11">
        <v>1.0209365408406297</v>
      </c>
      <c r="E217" s="13">
        <v>0.93312874871909202</v>
      </c>
      <c r="G217" s="11">
        <v>1.1707838291207386</v>
      </c>
      <c r="H217" s="13">
        <v>0.355699052725928</v>
      </c>
      <c r="J217" s="11">
        <v>1.1467743412893485</v>
      </c>
      <c r="K217" s="13">
        <v>0.48023107339481902</v>
      </c>
      <c r="M217" s="11">
        <v>-0.55110923501163356</v>
      </c>
      <c r="N217" s="13">
        <v>7.2671660996227697E-2</v>
      </c>
      <c r="P217" s="11">
        <v>1.6521482789683817</v>
      </c>
      <c r="Q217" s="13">
        <v>0.139533886108477</v>
      </c>
      <c r="S217" s="11">
        <v>2.9978599050939581</v>
      </c>
      <c r="T217" s="13">
        <v>1.0510214164710699E-3</v>
      </c>
    </row>
    <row r="218" spans="1:20" x14ac:dyDescent="0.25">
      <c r="A218" s="1" t="s">
        <v>442</v>
      </c>
      <c r="B218" t="s">
        <v>443</v>
      </c>
      <c r="C218" s="10">
        <v>173.50796949137234</v>
      </c>
      <c r="D218" s="11">
        <v>1.7663648911678722</v>
      </c>
      <c r="E218" s="13">
        <v>2.35362522148366E-2</v>
      </c>
      <c r="G218" s="11">
        <v>1.9400630723445806</v>
      </c>
      <c r="H218" s="13">
        <v>6.0081425965938396E-3</v>
      </c>
      <c r="J218" s="11">
        <v>1.0983365226772956</v>
      </c>
      <c r="K218" s="13">
        <v>0.78388428536255905</v>
      </c>
      <c r="M218" s="11">
        <v>2.1238020395615851</v>
      </c>
      <c r="N218" s="13">
        <v>8.2117724922242299E-2</v>
      </c>
      <c r="P218" s="11">
        <v>1.6062876383787386</v>
      </c>
      <c r="Q218" s="13">
        <v>0.29053547166025601</v>
      </c>
      <c r="S218" s="11">
        <v>-0.7563264411923809</v>
      </c>
      <c r="T218" s="13">
        <v>0.61498495806278297</v>
      </c>
    </row>
    <row r="219" spans="1:20" x14ac:dyDescent="0.25">
      <c r="A219" s="1" t="s">
        <v>444</v>
      </c>
      <c r="B219" t="s">
        <v>445</v>
      </c>
      <c r="C219" s="10">
        <v>172.56687188664191</v>
      </c>
      <c r="D219" s="11">
        <v>1.0657814047740597</v>
      </c>
      <c r="E219" s="13">
        <v>0.76689869804766697</v>
      </c>
      <c r="G219" s="11">
        <v>2.1079134784494729</v>
      </c>
      <c r="H219" s="12" t="s">
        <v>14</v>
      </c>
      <c r="I219" s="12"/>
      <c r="J219" s="11">
        <v>1.9778103361601973</v>
      </c>
      <c r="K219" s="12" t="s">
        <v>14</v>
      </c>
      <c r="M219" s="11">
        <v>-0.13887531145141868</v>
      </c>
      <c r="N219" s="12" t="s">
        <v>14</v>
      </c>
      <c r="O219" s="12"/>
      <c r="P219" s="11">
        <v>-0.57255066894048345</v>
      </c>
      <c r="Q219" s="13">
        <v>0.13026199651197901</v>
      </c>
      <c r="S219" s="11">
        <v>4.1227678480546359</v>
      </c>
      <c r="T219" s="12" t="s">
        <v>14</v>
      </c>
    </row>
    <row r="220" spans="1:20" x14ac:dyDescent="0.25">
      <c r="A220" s="1" t="s">
        <v>446</v>
      </c>
      <c r="B220" t="s">
        <v>447</v>
      </c>
      <c r="C220" s="10">
        <v>171.94030899598908</v>
      </c>
      <c r="D220" s="11">
        <v>4.2384605661148855</v>
      </c>
      <c r="E220" s="12" t="s">
        <v>14</v>
      </c>
      <c r="F220" s="12"/>
      <c r="G220" s="11">
        <v>2.8878159999656519</v>
      </c>
      <c r="H220" s="12" t="s">
        <v>14</v>
      </c>
      <c r="I220" s="12"/>
      <c r="J220" s="11">
        <v>-0.68133605466399738</v>
      </c>
      <c r="K220" s="13">
        <v>0.139174243639893</v>
      </c>
      <c r="M220" s="11">
        <v>-0.62357281916528251</v>
      </c>
      <c r="N220" s="13">
        <v>0.22480278600286499</v>
      </c>
      <c r="P220" s="11">
        <v>1.6094199622298486</v>
      </c>
      <c r="Q220" s="13">
        <v>0.22172532905914499</v>
      </c>
      <c r="S220" s="11">
        <v>2.580965546869455</v>
      </c>
      <c r="T220" s="13">
        <v>1.55519236131296E-2</v>
      </c>
    </row>
    <row r="221" spans="1:20" x14ac:dyDescent="0.25">
      <c r="A221" s="1" t="s">
        <v>448</v>
      </c>
      <c r="B221" t="s">
        <v>449</v>
      </c>
      <c r="C221" s="10">
        <v>169.06982419379429</v>
      </c>
      <c r="D221" s="11">
        <v>1.2371358203470895</v>
      </c>
      <c r="E221" s="13">
        <v>0.22349504203026399</v>
      </c>
      <c r="G221" s="11">
        <v>-0.20487003028153353</v>
      </c>
      <c r="H221" s="12" t="s">
        <v>14</v>
      </c>
      <c r="I221" s="12"/>
      <c r="J221" s="11">
        <v>-0.16560027356095372</v>
      </c>
      <c r="K221" s="12" t="s">
        <v>14</v>
      </c>
      <c r="M221" s="11">
        <v>2.9694739346141827</v>
      </c>
      <c r="N221" s="13">
        <v>8.5418390314757897E-3</v>
      </c>
      <c r="P221" s="11">
        <v>3.3611240568976903</v>
      </c>
      <c r="Q221" s="13">
        <v>3.9037136043514201E-3</v>
      </c>
      <c r="S221" s="11">
        <v>1.1318920896116191</v>
      </c>
      <c r="T221" s="13">
        <v>0.84187162510202795</v>
      </c>
    </row>
    <row r="222" spans="1:20" x14ac:dyDescent="0.25">
      <c r="A222" s="1" t="s">
        <v>450</v>
      </c>
      <c r="B222" t="s">
        <v>451</v>
      </c>
      <c r="C222" s="10">
        <v>166.92451688104748</v>
      </c>
      <c r="D222" s="11">
        <v>1.9410943051347165</v>
      </c>
      <c r="E222" s="12" t="s">
        <v>14</v>
      </c>
      <c r="F222" s="12"/>
      <c r="G222" s="11">
        <v>2.2418232324476053</v>
      </c>
      <c r="H222" s="12" t="s">
        <v>14</v>
      </c>
      <c r="I222" s="12"/>
      <c r="J222" s="11">
        <v>1.1549275202742004</v>
      </c>
      <c r="K222" s="13">
        <v>0.34933038736865601</v>
      </c>
      <c r="M222" s="11">
        <v>-0.65615850422863153</v>
      </c>
      <c r="N222" s="13">
        <v>0.30712933340340598</v>
      </c>
      <c r="P222" s="11">
        <v>1.5499175454657481</v>
      </c>
      <c r="Q222" s="13">
        <v>0.29053547166025601</v>
      </c>
      <c r="S222" s="11">
        <v>2.362108447085967</v>
      </c>
      <c r="T222" s="13">
        <v>3.9540854333808002E-2</v>
      </c>
    </row>
    <row r="223" spans="1:20" x14ac:dyDescent="0.25">
      <c r="A223" s="1" t="s">
        <v>452</v>
      </c>
      <c r="B223" t="s">
        <v>453</v>
      </c>
      <c r="C223" s="10">
        <v>162.82560701800867</v>
      </c>
      <c r="D223" s="11">
        <v>-0.12505880689969195</v>
      </c>
      <c r="E223" s="12" t="s">
        <v>14</v>
      </c>
      <c r="F223" s="12"/>
      <c r="G223" s="11">
        <v>-0.12236578185711308</v>
      </c>
      <c r="H223" s="12" t="s">
        <v>14</v>
      </c>
      <c r="I223" s="12"/>
      <c r="J223" s="11">
        <v>-0.97846593047429575</v>
      </c>
      <c r="K223" s="13">
        <v>0.96414897732426696</v>
      </c>
      <c r="M223" s="11">
        <v>1.766029531575865</v>
      </c>
      <c r="N223" s="13">
        <v>0.18610020800614799</v>
      </c>
      <c r="P223" s="11">
        <v>-0.97426318889453234</v>
      </c>
      <c r="Q223" s="13">
        <v>0.95641110631364601</v>
      </c>
      <c r="S223" s="11">
        <v>-0.55166868473891073</v>
      </c>
      <c r="T223" s="13">
        <v>0.198098627811721</v>
      </c>
    </row>
    <row r="224" spans="1:20" x14ac:dyDescent="0.25">
      <c r="A224" s="1" t="s">
        <v>454</v>
      </c>
      <c r="B224" t="s">
        <v>455</v>
      </c>
      <c r="C224" s="10">
        <v>160.8772818664296</v>
      </c>
      <c r="D224" s="11">
        <v>1.7221643929056352</v>
      </c>
      <c r="E224" s="13">
        <v>2.5727967833481202E-2</v>
      </c>
      <c r="G224" s="11">
        <v>4.5245659582736311</v>
      </c>
      <c r="H224" s="12" t="s">
        <v>14</v>
      </c>
      <c r="I224" s="12"/>
      <c r="J224" s="11">
        <v>2.6272555494192766</v>
      </c>
      <c r="K224" s="12" t="s">
        <v>14</v>
      </c>
      <c r="M224" s="11">
        <v>15.535345344708638</v>
      </c>
      <c r="N224" s="12" t="s">
        <v>14</v>
      </c>
      <c r="O224" s="12"/>
      <c r="P224" s="11">
        <v>23.817091477015531</v>
      </c>
      <c r="Q224" s="12" t="s">
        <v>14</v>
      </c>
      <c r="R224" s="12"/>
      <c r="S224" s="11">
        <v>1.533090571760459</v>
      </c>
      <c r="T224" s="13">
        <v>0.46278887110813599</v>
      </c>
    </row>
    <row r="225" spans="1:20" x14ac:dyDescent="0.25">
      <c r="A225" s="1" t="s">
        <v>456</v>
      </c>
      <c r="B225" t="s">
        <v>457</v>
      </c>
      <c r="C225" s="10">
        <v>160.85554925098344</v>
      </c>
      <c r="D225" s="11">
        <v>-0.61472746698009895</v>
      </c>
      <c r="E225" s="13">
        <v>1.1686193030295701E-3</v>
      </c>
      <c r="G225" s="11">
        <v>1.1235122460202773</v>
      </c>
      <c r="H225" s="13">
        <v>0.46308468582764201</v>
      </c>
      <c r="J225" s="11">
        <v>1.8276590950777369</v>
      </c>
      <c r="K225" s="12" t="s">
        <v>14</v>
      </c>
      <c r="M225" s="11">
        <v>-0.26501785618386686</v>
      </c>
      <c r="N225" s="12" t="s">
        <v>14</v>
      </c>
      <c r="O225" s="12"/>
      <c r="P225" s="11">
        <v>1.2644712893877279</v>
      </c>
      <c r="Q225" s="13">
        <v>0.50639944356655098</v>
      </c>
      <c r="S225" s="11">
        <v>4.7712682745061805</v>
      </c>
      <c r="T225" s="12" t="s">
        <v>14</v>
      </c>
    </row>
    <row r="226" spans="1:20" x14ac:dyDescent="0.25">
      <c r="A226" s="1" t="s">
        <v>458</v>
      </c>
      <c r="B226" t="s">
        <v>459</v>
      </c>
      <c r="C226" s="10">
        <v>160.39994210573374</v>
      </c>
      <c r="D226" s="11">
        <v>-0.60535766581818717</v>
      </c>
      <c r="E226" s="12" t="s">
        <v>14</v>
      </c>
      <c r="F226" s="12"/>
      <c r="G226" s="11">
        <v>1.1139782459947394</v>
      </c>
      <c r="H226" s="13">
        <v>0.49268224540887801</v>
      </c>
      <c r="J226" s="11">
        <v>1.8401984626544909</v>
      </c>
      <c r="K226" s="12" t="s">
        <v>14</v>
      </c>
      <c r="M226" s="11">
        <v>-0.26445317932341483</v>
      </c>
      <c r="N226" s="12" t="s">
        <v>14</v>
      </c>
      <c r="O226" s="12"/>
      <c r="P226" s="11">
        <v>1.2546603836962298</v>
      </c>
      <c r="Q226" s="13">
        <v>0.51912809281078498</v>
      </c>
      <c r="S226" s="11">
        <v>4.7443573448660832</v>
      </c>
      <c r="T226" s="12" t="s">
        <v>14</v>
      </c>
    </row>
    <row r="227" spans="1:20" x14ac:dyDescent="0.25">
      <c r="A227" s="1" t="s">
        <v>460</v>
      </c>
      <c r="B227" t="s">
        <v>461</v>
      </c>
      <c r="C227" s="10">
        <v>157.84484042055905</v>
      </c>
      <c r="D227" s="11">
        <v>-0.24187671352826182</v>
      </c>
      <c r="E227" s="12" t="s">
        <v>14</v>
      </c>
      <c r="F227" s="12"/>
      <c r="G227" s="11">
        <v>-0.27373123462703774</v>
      </c>
      <c r="H227" s="12" t="s">
        <v>14</v>
      </c>
      <c r="I227" s="12"/>
      <c r="J227" s="11">
        <v>1.1316973454538597</v>
      </c>
      <c r="K227" s="13">
        <v>0.73215246872149697</v>
      </c>
      <c r="M227" s="11">
        <v>-0.61401261915098582</v>
      </c>
      <c r="N227" s="13">
        <v>0.22123440985249701</v>
      </c>
      <c r="P227" s="11">
        <v>1.5627802955764392</v>
      </c>
      <c r="Q227" s="13">
        <v>0.26995316883939702</v>
      </c>
      <c r="S227" s="11">
        <v>2.5451924713491216</v>
      </c>
      <c r="T227" s="13">
        <v>2.12793558116448E-2</v>
      </c>
    </row>
    <row r="228" spans="1:20" x14ac:dyDescent="0.25">
      <c r="A228" s="1" t="s">
        <v>462</v>
      </c>
      <c r="B228" t="s">
        <v>463</v>
      </c>
      <c r="C228" s="10">
        <v>157.32065591409406</v>
      </c>
      <c r="D228" s="11">
        <v>7.3728381808240009</v>
      </c>
      <c r="E228" s="12" t="s">
        <v>14</v>
      </c>
      <c r="F228" s="12"/>
      <c r="G228" s="11">
        <v>-0.5798291217079945</v>
      </c>
      <c r="H228" s="13">
        <v>3.8360375860731302E-3</v>
      </c>
      <c r="J228" s="11">
        <v>-7.8643950604540963E-2</v>
      </c>
      <c r="K228" s="12" t="s">
        <v>14</v>
      </c>
      <c r="M228" s="11">
        <v>7.7155554041273913</v>
      </c>
      <c r="N228" s="12" t="s">
        <v>14</v>
      </c>
      <c r="O228" s="12"/>
      <c r="P228" s="11">
        <v>1.5315489053441913</v>
      </c>
      <c r="Q228" s="13">
        <v>0.33867209648350399</v>
      </c>
      <c r="S228" s="11">
        <v>-0.19850144612076806</v>
      </c>
      <c r="T228" s="12" t="s">
        <v>14</v>
      </c>
    </row>
    <row r="229" spans="1:20" x14ac:dyDescent="0.25">
      <c r="A229" s="1" t="s">
        <v>464</v>
      </c>
      <c r="B229" t="s">
        <v>465</v>
      </c>
      <c r="C229" s="10">
        <v>156.79641348717334</v>
      </c>
      <c r="D229" s="11">
        <v>1.2705955516458796</v>
      </c>
      <c r="E229" s="13">
        <v>0.12920218144642301</v>
      </c>
      <c r="G229" s="11">
        <v>-0.84819066911317675</v>
      </c>
      <c r="H229" s="13">
        <v>0.27718708268414399</v>
      </c>
      <c r="J229" s="11">
        <v>-0.66755362712742361</v>
      </c>
      <c r="K229" s="13">
        <v>8.4034663529517894E-3</v>
      </c>
      <c r="M229" s="11">
        <v>2.7366081414857737</v>
      </c>
      <c r="N229" s="13">
        <v>6.8404688653431198E-3</v>
      </c>
      <c r="P229" s="11">
        <v>3.4862377002909111</v>
      </c>
      <c r="Q229" s="12" t="s">
        <v>14</v>
      </c>
      <c r="R229" s="12"/>
      <c r="S229" s="11">
        <v>1.273926525117381</v>
      </c>
      <c r="T229" s="13">
        <v>0.62763673139403997</v>
      </c>
    </row>
    <row r="230" spans="1:20" x14ac:dyDescent="0.25">
      <c r="A230" s="1" t="s">
        <v>466</v>
      </c>
      <c r="B230" t="s">
        <v>467</v>
      </c>
      <c r="C230" s="10">
        <v>155.51969541603978</v>
      </c>
      <c r="D230" s="11">
        <v>-0.23213603060534449</v>
      </c>
      <c r="E230" s="13">
        <v>1.17992223435601E-3</v>
      </c>
      <c r="G230" s="11">
        <v>-0.20377661702915095</v>
      </c>
      <c r="H230" s="12" t="s">
        <v>14</v>
      </c>
      <c r="I230" s="12"/>
      <c r="J230" s="11">
        <v>-0.87783277976175922</v>
      </c>
      <c r="K230" s="13">
        <v>0.82512238168841001</v>
      </c>
      <c r="M230" s="11">
        <v>-0.94920829733255863</v>
      </c>
      <c r="N230" s="13">
        <v>0.94905293346016595</v>
      </c>
      <c r="P230" s="11">
        <v>-1.8085707010661789E-3</v>
      </c>
      <c r="Q230" s="12" t="s">
        <v>14</v>
      </c>
      <c r="R230" s="12"/>
      <c r="S230" s="11">
        <v>-1.9053464936500952E-3</v>
      </c>
      <c r="T230" s="12" t="s">
        <v>14</v>
      </c>
    </row>
    <row r="231" spans="1:20" x14ac:dyDescent="0.25">
      <c r="A231" s="1" t="s">
        <v>468</v>
      </c>
      <c r="B231" t="s">
        <v>469</v>
      </c>
      <c r="C231" s="10">
        <v>154.75766369461945</v>
      </c>
      <c r="D231" s="11">
        <v>-0.7824806874483109</v>
      </c>
      <c r="E231" s="13">
        <v>0.28616711674291101</v>
      </c>
      <c r="G231" s="11">
        <v>2.1089876474260594</v>
      </c>
      <c r="H231" s="12" t="s">
        <v>14</v>
      </c>
      <c r="I231" s="12"/>
      <c r="J231" s="11">
        <v>2.6952584022278248</v>
      </c>
      <c r="K231" s="12" t="s">
        <v>14</v>
      </c>
      <c r="M231" s="11">
        <v>2.3940800438762997</v>
      </c>
      <c r="N231" s="13">
        <v>6.1885073659112201E-2</v>
      </c>
      <c r="P231" s="11">
        <v>16.15069086437698</v>
      </c>
      <c r="Q231" s="12" t="s">
        <v>14</v>
      </c>
      <c r="R231" s="12"/>
      <c r="S231" s="11">
        <v>6.7460947705938876</v>
      </c>
      <c r="T231" s="12" t="s">
        <v>14</v>
      </c>
    </row>
    <row r="232" spans="1:20" x14ac:dyDescent="0.25">
      <c r="A232" s="1" t="s">
        <v>470</v>
      </c>
      <c r="B232" t="s">
        <v>471</v>
      </c>
      <c r="C232" s="10">
        <v>154.05665746924115</v>
      </c>
      <c r="D232" s="11">
        <v>-0.15223488592450032</v>
      </c>
      <c r="E232" s="12" t="s">
        <v>14</v>
      </c>
      <c r="F232" s="12"/>
      <c r="G232" s="11">
        <v>-0.14326943481026114</v>
      </c>
      <c r="H232" s="12" t="s">
        <v>14</v>
      </c>
      <c r="I232" s="12"/>
      <c r="J232" s="11">
        <v>-0.94110777526588163</v>
      </c>
      <c r="K232" s="13">
        <v>0.88309888922871205</v>
      </c>
      <c r="M232" s="11">
        <v>1.5361296617031284</v>
      </c>
      <c r="N232" s="13">
        <v>0.32036201852110002</v>
      </c>
      <c r="P232" s="11">
        <v>1.4518743230912909</v>
      </c>
      <c r="Q232" s="13">
        <v>0.39188763034310298</v>
      </c>
      <c r="S232" s="11">
        <v>-0.9451508940212624</v>
      </c>
      <c r="T232" s="13">
        <v>0.94300023667800703</v>
      </c>
    </row>
    <row r="233" spans="1:20" x14ac:dyDescent="0.25">
      <c r="A233" s="1" t="s">
        <v>472</v>
      </c>
      <c r="B233" t="s">
        <v>473</v>
      </c>
      <c r="C233" s="10">
        <v>153.42924558547287</v>
      </c>
      <c r="D233" s="11">
        <v>-0.6908492506542302</v>
      </c>
      <c r="E233" s="13">
        <v>4.4592612669236399E-2</v>
      </c>
      <c r="G233" s="11">
        <v>1.3716291943035077</v>
      </c>
      <c r="H233" s="13">
        <v>7.7241021884495803E-2</v>
      </c>
      <c r="J233" s="11">
        <v>1.9854247406428855</v>
      </c>
      <c r="K233" s="12" t="s">
        <v>14</v>
      </c>
      <c r="M233" s="11">
        <v>1.023764575548741</v>
      </c>
      <c r="N233" s="13">
        <v>0.95990719417125103</v>
      </c>
      <c r="P233" s="11">
        <v>-0.70523997706485753</v>
      </c>
      <c r="Q233" s="13">
        <v>0.351639304017133</v>
      </c>
      <c r="S233" s="11">
        <v>-0.68886929076135206</v>
      </c>
      <c r="T233" s="13">
        <v>0.37719006939153199</v>
      </c>
    </row>
    <row r="234" spans="1:20" x14ac:dyDescent="0.25">
      <c r="A234" s="1" t="s">
        <v>474</v>
      </c>
      <c r="B234" t="s">
        <v>475</v>
      </c>
      <c r="C234" s="10">
        <v>152.47466826870684</v>
      </c>
      <c r="D234" s="11">
        <v>-0.95246199788120822</v>
      </c>
      <c r="E234" s="13">
        <v>0.85698805801862399</v>
      </c>
      <c r="G234" s="11">
        <v>2.4147045458302792</v>
      </c>
      <c r="H234" s="12" t="s">
        <v>14</v>
      </c>
      <c r="I234" s="12"/>
      <c r="J234" s="11">
        <v>2.5352240311969241</v>
      </c>
      <c r="K234" s="12" t="s">
        <v>14</v>
      </c>
      <c r="M234" s="11">
        <v>-0.15297122666302415</v>
      </c>
      <c r="N234" s="12" t="s">
        <v>14</v>
      </c>
      <c r="O234" s="12"/>
      <c r="P234" s="11">
        <v>-0.73799768822619916</v>
      </c>
      <c r="Q234" s="13">
        <v>0.59310501799242599</v>
      </c>
      <c r="S234" s="11">
        <v>4.8244215878056194</v>
      </c>
      <c r="T234" s="13">
        <v>3.0295284097245898E-3</v>
      </c>
    </row>
    <row r="235" spans="1:20" x14ac:dyDescent="0.25">
      <c r="A235" s="1" t="s">
        <v>476</v>
      </c>
      <c r="B235" t="s">
        <v>477</v>
      </c>
      <c r="C235" s="10">
        <v>152.25129640632579</v>
      </c>
      <c r="D235" s="11">
        <v>1.1564174546043353</v>
      </c>
      <c r="E235" s="13">
        <v>0.56014002188734202</v>
      </c>
      <c r="G235" s="11">
        <v>2.2109675792997261</v>
      </c>
      <c r="H235" s="12" t="s">
        <v>14</v>
      </c>
      <c r="I235" s="12"/>
      <c r="J235" s="11">
        <v>1.9119112829857809</v>
      </c>
      <c r="K235" s="13">
        <v>3.8473630093989598E-3</v>
      </c>
      <c r="M235" s="11">
        <v>-0.12408870573152322</v>
      </c>
      <c r="N235" s="12" t="s">
        <v>14</v>
      </c>
      <c r="O235" s="12"/>
      <c r="P235" s="11">
        <v>-0.53659092284936338</v>
      </c>
      <c r="Q235" s="13">
        <v>0.116994376827802</v>
      </c>
      <c r="S235" s="11">
        <v>4.3242527165230102</v>
      </c>
      <c r="T235" s="12" t="s">
        <v>14</v>
      </c>
    </row>
    <row r="236" spans="1:20" x14ac:dyDescent="0.25">
      <c r="A236" s="1" t="s">
        <v>478</v>
      </c>
      <c r="B236" t="s">
        <v>479</v>
      </c>
      <c r="C236" s="10">
        <v>152.06452423611515</v>
      </c>
      <c r="D236" s="11">
        <v>-0.95227431300748722</v>
      </c>
      <c r="E236" s="13">
        <v>0.85698805801862399</v>
      </c>
      <c r="G236" s="11">
        <v>2.4187359281662166</v>
      </c>
      <c r="H236" s="12" t="s">
        <v>14</v>
      </c>
      <c r="I236" s="12"/>
      <c r="J236" s="11">
        <v>2.5399571269830079</v>
      </c>
      <c r="K236" s="12" t="s">
        <v>14</v>
      </c>
      <c r="M236" s="11">
        <v>-0.15424674846823147</v>
      </c>
      <c r="N236" s="12" t="s">
        <v>14</v>
      </c>
      <c r="O236" s="12"/>
      <c r="P236" s="11">
        <v>-0.74375661667842663</v>
      </c>
      <c r="Q236" s="13">
        <v>0.59108426340008702</v>
      </c>
      <c r="S236" s="11">
        <v>4.8218625291255854</v>
      </c>
      <c r="T236" s="13">
        <v>2.1281183273310399E-3</v>
      </c>
    </row>
    <row r="237" spans="1:20" x14ac:dyDescent="0.25">
      <c r="A237" s="1" t="s">
        <v>480</v>
      </c>
      <c r="B237" t="s">
        <v>481</v>
      </c>
      <c r="C237" s="10">
        <v>151.67789476282226</v>
      </c>
      <c r="D237" s="11">
        <v>1.1552898177751403</v>
      </c>
      <c r="E237" s="13">
        <v>0.56408397044156899</v>
      </c>
      <c r="G237" s="11">
        <v>2.2153679261599284</v>
      </c>
      <c r="H237" s="12" t="s">
        <v>14</v>
      </c>
      <c r="I237" s="12"/>
      <c r="J237" s="11">
        <v>1.9175862991905315</v>
      </c>
      <c r="K237" s="13">
        <v>3.9292676551833999E-3</v>
      </c>
      <c r="M237" s="11">
        <v>-0.12433654146103414</v>
      </c>
      <c r="N237" s="12" t="s">
        <v>14</v>
      </c>
      <c r="O237" s="12"/>
      <c r="P237" s="11">
        <v>-0.53521387200159287</v>
      </c>
      <c r="Q237" s="13">
        <v>0.116333482952254</v>
      </c>
      <c r="S237" s="11">
        <v>4.3045581428636126</v>
      </c>
      <c r="T237" s="12" t="s">
        <v>14</v>
      </c>
    </row>
    <row r="238" spans="1:20" x14ac:dyDescent="0.25">
      <c r="A238" s="1" t="s">
        <v>482</v>
      </c>
      <c r="B238" t="s">
        <v>483</v>
      </c>
      <c r="C238" s="10">
        <v>151.61135516545687</v>
      </c>
      <c r="D238" s="11">
        <v>1.1604757984548562</v>
      </c>
      <c r="E238" s="13">
        <v>0.55666685175015196</v>
      </c>
      <c r="G238" s="11">
        <v>2.2206087891005857</v>
      </c>
      <c r="H238" s="12" t="s">
        <v>14</v>
      </c>
      <c r="I238" s="12"/>
      <c r="J238" s="11">
        <v>1.913533045719072</v>
      </c>
      <c r="K238" s="13">
        <v>4.1884461313663598E-3</v>
      </c>
      <c r="M238" s="11">
        <v>-0.12501732981072347</v>
      </c>
      <c r="N238" s="12" t="s">
        <v>14</v>
      </c>
      <c r="O238" s="12"/>
      <c r="P238" s="11">
        <v>-0.54003392147236207</v>
      </c>
      <c r="Q238" s="13">
        <v>0.121381727005814</v>
      </c>
      <c r="S238" s="11">
        <v>4.3196724989245192</v>
      </c>
      <c r="T238" s="12" t="s">
        <v>14</v>
      </c>
    </row>
    <row r="239" spans="1:20" x14ac:dyDescent="0.25">
      <c r="A239" s="1" t="s">
        <v>484</v>
      </c>
      <c r="B239" t="s">
        <v>485</v>
      </c>
      <c r="C239" s="10">
        <v>151.60457669036143</v>
      </c>
      <c r="D239" s="11">
        <v>1.1546214971715538</v>
      </c>
      <c r="E239" s="13">
        <v>0.56447633600879599</v>
      </c>
      <c r="G239" s="11">
        <v>2.2181716185410139</v>
      </c>
      <c r="H239" s="12" t="s">
        <v>14</v>
      </c>
      <c r="I239" s="12"/>
      <c r="J239" s="11">
        <v>1.921124475834554</v>
      </c>
      <c r="K239" s="13">
        <v>3.8023192120220498E-3</v>
      </c>
      <c r="M239" s="11">
        <v>-0.12402852406459816</v>
      </c>
      <c r="N239" s="12" t="s">
        <v>14</v>
      </c>
      <c r="O239" s="12"/>
      <c r="P239" s="11">
        <v>-0.53529230444970732</v>
      </c>
      <c r="Q239" s="13">
        <v>0.115653433046292</v>
      </c>
      <c r="S239" s="11">
        <v>4.3158806289665206</v>
      </c>
      <c r="T239" s="12" t="s">
        <v>14</v>
      </c>
    </row>
    <row r="240" spans="1:20" x14ac:dyDescent="0.25">
      <c r="A240" s="1" t="s">
        <v>486</v>
      </c>
      <c r="B240" t="s">
        <v>487</v>
      </c>
      <c r="C240" s="10">
        <v>151.56378313431594</v>
      </c>
      <c r="D240" s="11">
        <v>1.1611899241317887</v>
      </c>
      <c r="E240" s="13">
        <v>0.55614919449683597</v>
      </c>
      <c r="G240" s="11">
        <v>2.2158053574872842</v>
      </c>
      <c r="H240" s="12" t="s">
        <v>14</v>
      </c>
      <c r="I240" s="12"/>
      <c r="J240" s="11">
        <v>1.9082195870275271</v>
      </c>
      <c r="K240" s="13">
        <v>4.3415662436303102E-3</v>
      </c>
      <c r="M240" s="11">
        <v>-0.12455015214276034</v>
      </c>
      <c r="N240" s="12" t="s">
        <v>14</v>
      </c>
      <c r="O240" s="12"/>
      <c r="P240" s="11">
        <v>-0.53599434037199345</v>
      </c>
      <c r="Q240" s="13">
        <v>0.116897007465508</v>
      </c>
      <c r="S240" s="11">
        <v>4.3034418758287281</v>
      </c>
      <c r="T240" s="12" t="s">
        <v>14</v>
      </c>
    </row>
    <row r="241" spans="1:20" x14ac:dyDescent="0.25">
      <c r="A241" s="1" t="s">
        <v>488</v>
      </c>
      <c r="B241" t="s">
        <v>489</v>
      </c>
      <c r="C241" s="10">
        <v>151.55401660632364</v>
      </c>
      <c r="D241" s="11">
        <v>1.1587305338546254</v>
      </c>
      <c r="E241" s="13">
        <v>0.55968598002765602</v>
      </c>
      <c r="G241" s="11">
        <v>2.2157417967552511</v>
      </c>
      <c r="H241" s="12" t="s">
        <v>14</v>
      </c>
      <c r="I241" s="12"/>
      <c r="J241" s="11">
        <v>1.9122149041713628</v>
      </c>
      <c r="K241" s="13">
        <v>4.1877603402312299E-3</v>
      </c>
      <c r="M241" s="11">
        <v>-0.12437465026264456</v>
      </c>
      <c r="N241" s="12" t="s">
        <v>14</v>
      </c>
      <c r="O241" s="12"/>
      <c r="P241" s="11">
        <v>-0.53224901648715062</v>
      </c>
      <c r="Q241" s="13">
        <v>0.113572448148564</v>
      </c>
      <c r="S241" s="11">
        <v>4.2794011107825538</v>
      </c>
      <c r="T241" s="12" t="s">
        <v>14</v>
      </c>
    </row>
    <row r="242" spans="1:20" x14ac:dyDescent="0.25">
      <c r="A242" s="1" t="s">
        <v>490</v>
      </c>
      <c r="B242" t="s">
        <v>491</v>
      </c>
      <c r="C242" s="10">
        <v>151.48370995144538</v>
      </c>
      <c r="D242" s="11">
        <v>1.1602067492655621</v>
      </c>
      <c r="E242" s="13">
        <v>0.55666685175015196</v>
      </c>
      <c r="G242" s="11">
        <v>2.2154275480672219</v>
      </c>
      <c r="H242" s="12" t="s">
        <v>14</v>
      </c>
      <c r="I242" s="12"/>
      <c r="J242" s="11">
        <v>1.909510998336835</v>
      </c>
      <c r="K242" s="13">
        <v>4.2595270551023202E-3</v>
      </c>
      <c r="M242" s="11">
        <v>-0.12486571520542999</v>
      </c>
      <c r="N242" s="12" t="s">
        <v>14</v>
      </c>
      <c r="O242" s="12"/>
      <c r="P242" s="11">
        <v>-0.53781480910738477</v>
      </c>
      <c r="Q242" s="13">
        <v>0.118595885112494</v>
      </c>
      <c r="S242" s="11">
        <v>4.3071455460978116</v>
      </c>
      <c r="T242" s="12" t="s">
        <v>14</v>
      </c>
    </row>
    <row r="243" spans="1:20" x14ac:dyDescent="0.25">
      <c r="A243" s="1" t="s">
        <v>492</v>
      </c>
      <c r="B243" t="s">
        <v>493</v>
      </c>
      <c r="C243" s="10">
        <v>151.38521805055936</v>
      </c>
      <c r="D243" s="11">
        <v>1.1592371745837615</v>
      </c>
      <c r="E243" s="13">
        <v>0.55827407917362204</v>
      </c>
      <c r="G243" s="11">
        <v>2.21029822811066</v>
      </c>
      <c r="H243" s="12" t="s">
        <v>14</v>
      </c>
      <c r="I243" s="12"/>
      <c r="J243" s="11">
        <v>1.9066833574451998</v>
      </c>
      <c r="K243" s="13">
        <v>4.2901758189394902E-3</v>
      </c>
      <c r="M243" s="11">
        <v>-0.12409214810147692</v>
      </c>
      <c r="N243" s="12" t="s">
        <v>14</v>
      </c>
      <c r="O243" s="12"/>
      <c r="P243" s="11">
        <v>-0.53485955617184811</v>
      </c>
      <c r="Q243" s="13">
        <v>0.115653433046292</v>
      </c>
      <c r="S243" s="11">
        <v>4.3101804937284687</v>
      </c>
      <c r="T243" s="12" t="s">
        <v>14</v>
      </c>
    </row>
    <row r="244" spans="1:20" x14ac:dyDescent="0.25">
      <c r="A244" s="1" t="s">
        <v>494</v>
      </c>
      <c r="B244" t="s">
        <v>495</v>
      </c>
      <c r="C244" s="10">
        <v>151.37119318366501</v>
      </c>
      <c r="D244" s="11">
        <v>1.157705912819291</v>
      </c>
      <c r="E244" s="13">
        <v>0.56082786865068002</v>
      </c>
      <c r="G244" s="11">
        <v>2.2172449757325863</v>
      </c>
      <c r="H244" s="12" t="s">
        <v>14</v>
      </c>
      <c r="I244" s="12"/>
      <c r="J244" s="11">
        <v>1.9152057108640448</v>
      </c>
      <c r="K244" s="13">
        <v>4.1610791261014702E-3</v>
      </c>
      <c r="M244" s="11">
        <v>-0.12424898662477082</v>
      </c>
      <c r="N244" s="12" t="s">
        <v>14</v>
      </c>
      <c r="O244" s="12"/>
      <c r="P244" s="11">
        <v>-0.53503296812174173</v>
      </c>
      <c r="Q244" s="13">
        <v>0.115653433046292</v>
      </c>
      <c r="S244" s="11">
        <v>4.3061354676278034</v>
      </c>
      <c r="T244" s="12" t="s">
        <v>14</v>
      </c>
    </row>
    <row r="245" spans="1:20" x14ac:dyDescent="0.25">
      <c r="A245" s="1" t="s">
        <v>496</v>
      </c>
      <c r="B245" t="s">
        <v>497</v>
      </c>
      <c r="C245" s="10">
        <v>151.11282009665089</v>
      </c>
      <c r="D245" s="11">
        <v>-2.2803797786673911E-2</v>
      </c>
      <c r="E245" s="12" t="s">
        <v>14</v>
      </c>
      <c r="F245" s="12"/>
      <c r="G245" s="11">
        <v>-0.75847057811825058</v>
      </c>
      <c r="H245" s="13">
        <v>0.72855458454959399</v>
      </c>
      <c r="J245" s="11">
        <v>33.260713202845892</v>
      </c>
      <c r="K245" s="12" t="s">
        <v>14</v>
      </c>
      <c r="M245" s="11">
        <v>-0.59484844421884764</v>
      </c>
      <c r="N245" s="13">
        <v>0.41640256527578501</v>
      </c>
      <c r="P245" s="11">
        <v>-0.4512008773421391</v>
      </c>
      <c r="Q245" s="13">
        <v>0.194622530267206</v>
      </c>
      <c r="S245" s="11">
        <v>-0.75851400760517029</v>
      </c>
      <c r="T245" s="13">
        <v>0.74070569266499398</v>
      </c>
    </row>
    <row r="246" spans="1:20" x14ac:dyDescent="0.25">
      <c r="A246" s="1" t="s">
        <v>498</v>
      </c>
      <c r="B246" t="s">
        <v>499</v>
      </c>
      <c r="C246" s="10">
        <v>149.25478225699428</v>
      </c>
      <c r="D246" s="11">
        <v>1.1435928839015381</v>
      </c>
      <c r="E246" s="13">
        <v>0.43217052916478199</v>
      </c>
      <c r="G246" s="11">
        <v>-0.28478543454884298</v>
      </c>
      <c r="H246" s="12" t="s">
        <v>14</v>
      </c>
      <c r="I246" s="12"/>
      <c r="J246" s="11">
        <v>-0.24902693830802372</v>
      </c>
      <c r="K246" s="12" t="s">
        <v>14</v>
      </c>
      <c r="M246" s="11">
        <v>2.3622370145016305</v>
      </c>
      <c r="N246" s="13">
        <v>1.9848407757611999E-2</v>
      </c>
      <c r="P246" s="11">
        <v>1.6642723849589991</v>
      </c>
      <c r="Q246" s="13">
        <v>0.18561695528514799</v>
      </c>
      <c r="S246" s="11">
        <v>-0.70453234571388579</v>
      </c>
      <c r="T246" s="13">
        <v>0.43742569100464002</v>
      </c>
    </row>
    <row r="247" spans="1:20" x14ac:dyDescent="0.25">
      <c r="A247" s="1" t="s">
        <v>500</v>
      </c>
      <c r="B247" t="s">
        <v>501</v>
      </c>
      <c r="C247" s="10">
        <v>148.42082996934616</v>
      </c>
      <c r="D247" s="11">
        <v>4.4198319058370332</v>
      </c>
      <c r="E247" s="12" t="s">
        <v>14</v>
      </c>
      <c r="F247" s="12"/>
      <c r="G247" s="11">
        <v>2.3734629896087194</v>
      </c>
      <c r="H247" s="12" t="s">
        <v>14</v>
      </c>
      <c r="I247" s="12"/>
      <c r="J247" s="11">
        <v>-0.53700299924850392</v>
      </c>
      <c r="K247" s="12" t="s">
        <v>14</v>
      </c>
      <c r="M247" s="11">
        <v>2.7779103063662443</v>
      </c>
      <c r="N247" s="13">
        <v>2.7733585833023501E-3</v>
      </c>
      <c r="P247" s="11">
        <v>-0.29380855096067526</v>
      </c>
      <c r="Q247" s="12" t="s">
        <v>14</v>
      </c>
      <c r="R247" s="12"/>
      <c r="S247" s="11">
        <v>-0.1057660322175791</v>
      </c>
      <c r="T247" s="12" t="s">
        <v>14</v>
      </c>
    </row>
    <row r="248" spans="1:20" x14ac:dyDescent="0.25">
      <c r="A248" s="1" t="s">
        <v>502</v>
      </c>
      <c r="B248" t="s">
        <v>503</v>
      </c>
      <c r="C248" s="10">
        <v>146.95957335003524</v>
      </c>
      <c r="D248" s="11">
        <v>-2.3348768394251509E-2</v>
      </c>
      <c r="E248" s="12" t="s">
        <v>14</v>
      </c>
      <c r="F248" s="12"/>
      <c r="G248" s="11">
        <v>-0.74527545538611717</v>
      </c>
      <c r="H248" s="13">
        <v>0.708755298489677</v>
      </c>
      <c r="J248" s="11">
        <v>31.919261984268385</v>
      </c>
      <c r="K248" s="12" t="s">
        <v>14</v>
      </c>
      <c r="M248" s="11">
        <v>-0.58397285917633035</v>
      </c>
      <c r="N248" s="13">
        <v>0.39840601583628799</v>
      </c>
      <c r="P248" s="11">
        <v>-0.44445176799020025</v>
      </c>
      <c r="Q248" s="13">
        <v>0.18711380470349401</v>
      </c>
      <c r="S248" s="11">
        <v>-0.76108291850597398</v>
      </c>
      <c r="T248" s="13">
        <v>0.74334436853574903</v>
      </c>
    </row>
    <row r="249" spans="1:20" x14ac:dyDescent="0.25">
      <c r="A249" s="1" t="s">
        <v>504</v>
      </c>
      <c r="B249" t="s">
        <v>505</v>
      </c>
      <c r="C249" s="10">
        <v>145.53551931316068</v>
      </c>
      <c r="D249" s="11">
        <v>-0.26739013477059054</v>
      </c>
      <c r="E249" s="12" t="s">
        <v>14</v>
      </c>
      <c r="F249" s="12"/>
      <c r="G249" s="11">
        <v>-0.14149124884203093</v>
      </c>
      <c r="H249" s="12" t="s">
        <v>14</v>
      </c>
      <c r="I249" s="12"/>
      <c r="J249" s="11">
        <v>-0.5291565785081217</v>
      </c>
      <c r="K249" s="13">
        <v>4.6340646023514703E-2</v>
      </c>
      <c r="M249" s="11">
        <v>2.0682701850801015</v>
      </c>
      <c r="N249" s="13">
        <v>0.108231260579151</v>
      </c>
      <c r="P249" s="11">
        <v>1.3810854313511944</v>
      </c>
      <c r="Q249" s="13">
        <v>0.50454986119255196</v>
      </c>
      <c r="S249" s="11">
        <v>-0.66774904038841054</v>
      </c>
      <c r="T249" s="13">
        <v>0.453940131504668</v>
      </c>
    </row>
    <row r="250" spans="1:20" x14ac:dyDescent="0.25">
      <c r="A250" s="1" t="s">
        <v>506</v>
      </c>
      <c r="B250" t="s">
        <v>507</v>
      </c>
      <c r="C250" s="10">
        <v>144.61556676588555</v>
      </c>
      <c r="D250" s="11">
        <v>-0.22060380034370389</v>
      </c>
      <c r="E250" s="12" t="s">
        <v>14</v>
      </c>
      <c r="F250" s="12"/>
      <c r="G250" s="11">
        <v>-8.8111594041568361E-2</v>
      </c>
      <c r="H250" s="12" t="s">
        <v>14</v>
      </c>
      <c r="I250" s="12"/>
      <c r="J250" s="11">
        <v>-0.39941104325623233</v>
      </c>
      <c r="K250" s="13">
        <v>1.0517777649362899E-3</v>
      </c>
      <c r="M250" s="11">
        <v>9.027594853541494</v>
      </c>
      <c r="N250" s="12" t="s">
        <v>14</v>
      </c>
      <c r="O250" s="12"/>
      <c r="P250" s="11">
        <v>3.655907803506508</v>
      </c>
      <c r="Q250" s="13">
        <v>2.75280090911328E-3</v>
      </c>
      <c r="S250" s="11">
        <v>-0.40497030081852686</v>
      </c>
      <c r="T250" s="13">
        <v>5.3033496433064202E-2</v>
      </c>
    </row>
    <row r="251" spans="1:20" x14ac:dyDescent="0.25">
      <c r="A251" s="1" t="s">
        <v>508</v>
      </c>
      <c r="B251" t="s">
        <v>509</v>
      </c>
      <c r="C251" s="10">
        <v>143.35194706458978</v>
      </c>
      <c r="D251" s="11">
        <v>-0.36291422857912159</v>
      </c>
      <c r="E251" s="12" t="s">
        <v>14</v>
      </c>
      <c r="F251" s="12"/>
      <c r="G251" s="11">
        <v>-0.77022437627699092</v>
      </c>
      <c r="H251" s="13">
        <v>0.33188022221796298</v>
      </c>
      <c r="J251" s="11">
        <v>2.1223317126268926</v>
      </c>
      <c r="K251" s="13">
        <v>4.2075505274311101E-3</v>
      </c>
      <c r="M251" s="11">
        <v>1.1137394133143501</v>
      </c>
      <c r="N251" s="13">
        <v>0.80047414380590198</v>
      </c>
      <c r="P251" s="11">
        <v>2.0749645173800042</v>
      </c>
      <c r="Q251" s="13">
        <v>6.1147346696755103E-2</v>
      </c>
      <c r="S251" s="11">
        <v>1.8630610469330295</v>
      </c>
      <c r="T251" s="13">
        <v>0.137756997791357</v>
      </c>
    </row>
    <row r="252" spans="1:20" x14ac:dyDescent="0.25">
      <c r="A252" s="1" t="s">
        <v>510</v>
      </c>
      <c r="B252" t="s">
        <v>511</v>
      </c>
      <c r="C252" s="10">
        <v>141.60258523912483</v>
      </c>
      <c r="D252" s="11">
        <v>1.9637008542316916</v>
      </c>
      <c r="E252" s="13">
        <v>1.0235535578813199E-2</v>
      </c>
      <c r="G252" s="11">
        <v>1.1043953931963841</v>
      </c>
      <c r="H252" s="13">
        <v>0.72431132990181102</v>
      </c>
      <c r="J252" s="11">
        <v>-0.56240510911652297</v>
      </c>
      <c r="K252" s="13">
        <v>3.3990686963420599E-2</v>
      </c>
      <c r="M252" s="11">
        <v>48.479515336801541</v>
      </c>
      <c r="N252" s="12" t="s">
        <v>14</v>
      </c>
      <c r="O252" s="12"/>
      <c r="P252" s="11">
        <v>54.249154684665847</v>
      </c>
      <c r="Q252" s="12" t="s">
        <v>14</v>
      </c>
      <c r="R252" s="12"/>
      <c r="S252" s="11">
        <v>1.1190119024041614</v>
      </c>
      <c r="T252" s="13">
        <v>0.86955483759552799</v>
      </c>
    </row>
    <row r="253" spans="1:20" x14ac:dyDescent="0.25">
      <c r="A253" s="1" t="s">
        <v>512</v>
      </c>
      <c r="B253" t="s">
        <v>513</v>
      </c>
      <c r="C253" s="10">
        <v>141.55006042153033</v>
      </c>
      <c r="D253" s="11">
        <v>-0.51525775397302853</v>
      </c>
      <c r="E253" s="13">
        <v>1.85808318629587E-2</v>
      </c>
      <c r="G253" s="11">
        <v>-0.14602190194944542</v>
      </c>
      <c r="H253" s="12" t="s">
        <v>14</v>
      </c>
      <c r="I253" s="12"/>
      <c r="J253" s="11">
        <v>-0.28339583601315144</v>
      </c>
      <c r="K253" s="12" t="s">
        <v>14</v>
      </c>
      <c r="M253" s="11">
        <v>3.8233487052877111</v>
      </c>
      <c r="N253" s="13">
        <v>2.2928761646903201E-3</v>
      </c>
      <c r="P253" s="11">
        <v>1.3095354256712084</v>
      </c>
      <c r="Q253" s="13">
        <v>0.58630754246415395</v>
      </c>
      <c r="S253" s="11">
        <v>-0.34251006816619034</v>
      </c>
      <c r="T253" s="13">
        <v>2.3879898139609501E-2</v>
      </c>
    </row>
    <row r="254" spans="1:20" x14ac:dyDescent="0.25">
      <c r="A254" s="1" t="s">
        <v>514</v>
      </c>
      <c r="B254" t="s">
        <v>515</v>
      </c>
      <c r="C254" s="10">
        <v>139.88013055366179</v>
      </c>
      <c r="D254" s="11">
        <v>5.7477493198753882</v>
      </c>
      <c r="E254" s="12" t="s">
        <v>14</v>
      </c>
      <c r="F254" s="12"/>
      <c r="G254" s="11">
        <v>1.7825788524403416</v>
      </c>
      <c r="H254" s="12" t="s">
        <v>14</v>
      </c>
      <c r="I254" s="12"/>
      <c r="J254" s="11">
        <v>-0.31013510736737937</v>
      </c>
      <c r="K254" s="12" t="s">
        <v>14</v>
      </c>
      <c r="M254" s="11">
        <v>2.294732882172219</v>
      </c>
      <c r="N254" s="13">
        <v>1.59397112039056E-2</v>
      </c>
      <c r="P254" s="11">
        <v>3.9448059837761011</v>
      </c>
      <c r="Q254" s="12" t="s">
        <v>14</v>
      </c>
      <c r="R254" s="12"/>
      <c r="S254" s="11">
        <v>1.7190697943204125</v>
      </c>
      <c r="T254" s="13">
        <v>0.165166763657245</v>
      </c>
    </row>
    <row r="255" spans="1:20" x14ac:dyDescent="0.25">
      <c r="A255" s="1" t="s">
        <v>516</v>
      </c>
      <c r="B255" t="s">
        <v>517</v>
      </c>
      <c r="C255" s="10">
        <v>138.04710895432376</v>
      </c>
      <c r="D255" s="11">
        <v>2.2747953377285328</v>
      </c>
      <c r="E255" s="12" t="s">
        <v>14</v>
      </c>
      <c r="F255" s="12"/>
      <c r="G255" s="11">
        <v>-0.55295416258158681</v>
      </c>
      <c r="H255" s="12" t="s">
        <v>14</v>
      </c>
      <c r="I255" s="12"/>
      <c r="J255" s="11">
        <v>-0.24307864246536251</v>
      </c>
      <c r="K255" s="12" t="s">
        <v>14</v>
      </c>
      <c r="M255" s="11">
        <v>7.672352820290099</v>
      </c>
      <c r="N255" s="12" t="s">
        <v>14</v>
      </c>
      <c r="O255" s="12"/>
      <c r="P255" s="11">
        <v>3.5381874356539185</v>
      </c>
      <c r="Q255" s="13">
        <v>1.16867353288144E-3</v>
      </c>
      <c r="S255" s="11">
        <v>-0.46116067893761636</v>
      </c>
      <c r="T255" s="13">
        <v>6.9685082892707195E-2</v>
      </c>
    </row>
    <row r="256" spans="1:20" x14ac:dyDescent="0.25">
      <c r="A256" s="1" t="s">
        <v>518</v>
      </c>
      <c r="B256" t="s">
        <v>519</v>
      </c>
      <c r="C256" s="10">
        <v>137.27776898150003</v>
      </c>
      <c r="D256" s="11">
        <v>-0.26647201935971548</v>
      </c>
      <c r="E256" s="12" t="s">
        <v>14</v>
      </c>
      <c r="F256" s="12"/>
      <c r="G256" s="11">
        <v>-0.13993436320540165</v>
      </c>
      <c r="H256" s="12" t="s">
        <v>14</v>
      </c>
      <c r="I256" s="12"/>
      <c r="J256" s="11">
        <v>-0.52513717403290072</v>
      </c>
      <c r="K256" s="13">
        <v>4.7303118866541601E-2</v>
      </c>
      <c r="M256" s="11">
        <v>2.0809520545570184</v>
      </c>
      <c r="N256" s="13">
        <v>0.108384129425354</v>
      </c>
      <c r="P256" s="11">
        <v>1.4054103592502278</v>
      </c>
      <c r="Q256" s="13">
        <v>0.484762552835659</v>
      </c>
      <c r="S256" s="11">
        <v>-0.67536892845395236</v>
      </c>
      <c r="T256" s="13">
        <v>0.47220329580345</v>
      </c>
    </row>
    <row r="257" spans="1:20" x14ac:dyDescent="0.25">
      <c r="A257" s="1" t="s">
        <v>520</v>
      </c>
      <c r="B257" t="s">
        <v>521</v>
      </c>
      <c r="C257" s="10">
        <v>136.79028256588956</v>
      </c>
      <c r="D257" s="11">
        <v>-0.23159025207987741</v>
      </c>
      <c r="E257" s="12" t="s">
        <v>14</v>
      </c>
      <c r="F257" s="12"/>
      <c r="G257" s="11">
        <v>-0.1150711936807145</v>
      </c>
      <c r="H257" s="12" t="s">
        <v>14</v>
      </c>
      <c r="I257" s="12"/>
      <c r="J257" s="11">
        <v>-0.4968740810430376</v>
      </c>
      <c r="K257" s="13">
        <v>2.8186123553666301E-2</v>
      </c>
      <c r="M257" s="11">
        <v>3.9915423324656056</v>
      </c>
      <c r="N257" s="13">
        <v>1.00351644442472E-3</v>
      </c>
      <c r="P257" s="11">
        <v>1.1494937343951814</v>
      </c>
      <c r="Q257" s="13">
        <v>0.77375156646061904</v>
      </c>
      <c r="S257" s="11">
        <v>-0.28798234833830139</v>
      </c>
      <c r="T257" s="13">
        <v>5.2984447660987099E-3</v>
      </c>
    </row>
    <row r="258" spans="1:20" x14ac:dyDescent="0.25">
      <c r="A258" s="1" t="s">
        <v>522</v>
      </c>
      <c r="B258" t="s">
        <v>523</v>
      </c>
      <c r="C258" s="10">
        <v>136.42339759679365</v>
      </c>
      <c r="D258" s="11">
        <v>-8.8647848661962722E-2</v>
      </c>
      <c r="E258" s="12" t="s">
        <v>14</v>
      </c>
      <c r="F258" s="12"/>
      <c r="G258" s="11">
        <v>-4.9285519809217818E-2</v>
      </c>
      <c r="H258" s="12" t="s">
        <v>14</v>
      </c>
      <c r="I258" s="12"/>
      <c r="J258" s="11">
        <v>-0.55596972236919739</v>
      </c>
      <c r="K258" s="13">
        <v>0.14172885582165201</v>
      </c>
      <c r="M258" s="11">
        <v>48.179101056837865</v>
      </c>
      <c r="N258" s="12" t="s">
        <v>14</v>
      </c>
      <c r="O258" s="12"/>
      <c r="P258" s="11">
        <v>84.90564564045016</v>
      </c>
      <c r="Q258" s="12" t="s">
        <v>14</v>
      </c>
      <c r="R258" s="12"/>
      <c r="S258" s="11">
        <v>1.7622920265839961</v>
      </c>
      <c r="T258" s="13">
        <v>0.433683976328537</v>
      </c>
    </row>
    <row r="259" spans="1:20" x14ac:dyDescent="0.25">
      <c r="A259" s="1" t="s">
        <v>524</v>
      </c>
      <c r="B259" t="s">
        <v>525</v>
      </c>
      <c r="C259" s="10">
        <v>136.29539852961548</v>
      </c>
      <c r="D259" s="11">
        <v>-0.68765239787011623</v>
      </c>
      <c r="E259" s="13">
        <v>8.9539478123775801E-2</v>
      </c>
      <c r="G259" s="11">
        <v>1.5974332293570019</v>
      </c>
      <c r="H259" s="13">
        <v>2.4541888450656899E-2</v>
      </c>
      <c r="J259" s="11">
        <v>2.3230242987660183</v>
      </c>
      <c r="K259" s="12" t="s">
        <v>14</v>
      </c>
      <c r="M259" s="11">
        <v>1.9608461995870379</v>
      </c>
      <c r="N259" s="13">
        <v>0.18610020800614799</v>
      </c>
      <c r="P259" s="11">
        <v>14.859112684226876</v>
      </c>
      <c r="Q259" s="12" t="s">
        <v>14</v>
      </c>
      <c r="R259" s="12"/>
      <c r="S259" s="11">
        <v>7.577908296610036</v>
      </c>
      <c r="T259" s="12" t="s">
        <v>14</v>
      </c>
    </row>
    <row r="260" spans="1:20" x14ac:dyDescent="0.25">
      <c r="A260" s="1" t="s">
        <v>526</v>
      </c>
      <c r="B260" t="s">
        <v>527</v>
      </c>
      <c r="C260" s="10">
        <v>135.4056618596621</v>
      </c>
      <c r="D260" s="11">
        <v>2.6452977654614203</v>
      </c>
      <c r="E260" s="12" t="s">
        <v>14</v>
      </c>
      <c r="F260" s="12"/>
      <c r="G260" s="11">
        <v>-0.25324934143093208</v>
      </c>
      <c r="H260" s="12" t="s">
        <v>14</v>
      </c>
      <c r="I260" s="12"/>
      <c r="J260" s="11">
        <v>-9.573566527651671E-2</v>
      </c>
      <c r="K260" s="12" t="s">
        <v>14</v>
      </c>
      <c r="M260" s="11">
        <v>1.1482647030089734</v>
      </c>
      <c r="N260" s="13">
        <v>0.781504873076177</v>
      </c>
      <c r="P260" s="11">
        <v>-0.36111843586287901</v>
      </c>
      <c r="Q260" s="13">
        <v>2.24859413830516E-2</v>
      </c>
      <c r="S260" s="11">
        <v>-0.31449058297845933</v>
      </c>
      <c r="T260" s="13">
        <v>1.16927915609184E-2</v>
      </c>
    </row>
    <row r="261" spans="1:20" x14ac:dyDescent="0.25">
      <c r="A261" s="1" t="s">
        <v>528</v>
      </c>
      <c r="B261" t="s">
        <v>529</v>
      </c>
      <c r="C261" s="10">
        <v>134.71152033055225</v>
      </c>
      <c r="D261" s="11">
        <v>1.3195587984782804</v>
      </c>
      <c r="E261" s="13">
        <v>0.21594916765776301</v>
      </c>
      <c r="G261" s="11">
        <v>2.3496507320900646</v>
      </c>
      <c r="H261" s="12" t="s">
        <v>14</v>
      </c>
      <c r="I261" s="12"/>
      <c r="J261" s="11">
        <v>1.7806335987450417</v>
      </c>
      <c r="K261" s="13">
        <v>6.99930057251048E-3</v>
      </c>
      <c r="M261" s="11">
        <v>-0.13127729205156227</v>
      </c>
      <c r="N261" s="12" t="s">
        <v>14</v>
      </c>
      <c r="O261" s="12"/>
      <c r="P261" s="11">
        <v>-0.50288516563007635</v>
      </c>
      <c r="Q261" s="13">
        <v>7.3461864472910102E-2</v>
      </c>
      <c r="S261" s="11">
        <v>3.8307094682647516</v>
      </c>
      <c r="T261" s="12" t="s">
        <v>14</v>
      </c>
    </row>
    <row r="262" spans="1:20" x14ac:dyDescent="0.25">
      <c r="A262" s="1" t="s">
        <v>530</v>
      </c>
      <c r="B262" t="s">
        <v>531</v>
      </c>
      <c r="C262" s="10">
        <v>133.35462734527468</v>
      </c>
      <c r="D262" s="11">
        <v>-0.6785213658998468</v>
      </c>
      <c r="E262" s="13">
        <v>8.2019590764832201E-2</v>
      </c>
      <c r="G262" s="11">
        <v>1.6292426838794396</v>
      </c>
      <c r="H262" s="13">
        <v>2.0467189088261201E-2</v>
      </c>
      <c r="J262" s="11">
        <v>2.4011663681640396</v>
      </c>
      <c r="K262" s="12" t="s">
        <v>14</v>
      </c>
      <c r="M262" s="11">
        <v>1.9801741977120715</v>
      </c>
      <c r="N262" s="13">
        <v>0.17716646847592199</v>
      </c>
      <c r="P262" s="11">
        <v>14.985061105767532</v>
      </c>
      <c r="Q262" s="12" t="s">
        <v>14</v>
      </c>
      <c r="R262" s="12"/>
      <c r="S262" s="11">
        <v>7.5675468971778042</v>
      </c>
      <c r="T262" s="12" t="s">
        <v>14</v>
      </c>
    </row>
    <row r="263" spans="1:20" x14ac:dyDescent="0.25">
      <c r="A263" s="1" t="s">
        <v>532</v>
      </c>
      <c r="B263" t="s">
        <v>533</v>
      </c>
      <c r="C263" s="10">
        <v>132.49395068427319</v>
      </c>
      <c r="D263" s="11">
        <v>2.8223400549941924</v>
      </c>
      <c r="E263" s="12" t="s">
        <v>14</v>
      </c>
      <c r="F263" s="12"/>
      <c r="G263" s="11">
        <v>3.7111583838736331</v>
      </c>
      <c r="H263" s="12" t="s">
        <v>14</v>
      </c>
      <c r="I263" s="12"/>
      <c r="J263" s="11">
        <v>1.3149224797722947</v>
      </c>
      <c r="K263" s="13">
        <v>0.45072052496173698</v>
      </c>
      <c r="M263" s="11">
        <v>1.6466136275595704</v>
      </c>
      <c r="N263" s="13">
        <v>0.223999539113826</v>
      </c>
      <c r="P263" s="11">
        <v>6.0102889769360539</v>
      </c>
      <c r="Q263" s="12" t="s">
        <v>14</v>
      </c>
      <c r="R263" s="12"/>
      <c r="S263" s="11">
        <v>3.650090632277752</v>
      </c>
      <c r="T263" s="13">
        <v>1.81097574169953E-3</v>
      </c>
    </row>
    <row r="264" spans="1:20" x14ac:dyDescent="0.25">
      <c r="A264" s="1" t="s">
        <v>534</v>
      </c>
      <c r="B264" t="s">
        <v>535</v>
      </c>
      <c r="C264" s="10">
        <v>131.54346787523934</v>
      </c>
      <c r="D264" s="11">
        <v>1.313938423224678</v>
      </c>
      <c r="E264" s="13">
        <v>0.23089925789579099</v>
      </c>
      <c r="G264" s="11">
        <v>2.349474755819454</v>
      </c>
      <c r="H264" s="12" t="s">
        <v>14</v>
      </c>
      <c r="I264" s="12"/>
      <c r="J264" s="11">
        <v>1.7881163335290486</v>
      </c>
      <c r="K264" s="13">
        <v>7.7874964528078404E-3</v>
      </c>
      <c r="M264" s="11">
        <v>-0.11974854039625245</v>
      </c>
      <c r="N264" s="12" t="s">
        <v>14</v>
      </c>
      <c r="O264" s="12"/>
      <c r="P264" s="11">
        <v>-0.46022397930440062</v>
      </c>
      <c r="Q264" s="13">
        <v>4.3288211905479997E-2</v>
      </c>
      <c r="S264" s="11">
        <v>3.8432533522454806</v>
      </c>
      <c r="T264" s="12" t="s">
        <v>14</v>
      </c>
    </row>
    <row r="265" spans="1:20" x14ac:dyDescent="0.25">
      <c r="A265" s="1" t="s">
        <v>536</v>
      </c>
      <c r="B265" t="s">
        <v>537</v>
      </c>
      <c r="C265" s="10">
        <v>129.12849046075658</v>
      </c>
      <c r="D265" s="11">
        <v>-0.85814723312287211</v>
      </c>
      <c r="E265" s="13">
        <v>0.45522063509397898</v>
      </c>
      <c r="G265" s="11">
        <v>1.8181120841409097</v>
      </c>
      <c r="H265" s="12" t="s">
        <v>14</v>
      </c>
      <c r="I265" s="12"/>
      <c r="J265" s="11">
        <v>2.1186481922509235</v>
      </c>
      <c r="K265" s="12" t="s">
        <v>14</v>
      </c>
      <c r="M265" s="11">
        <v>-0.1238288002643575</v>
      </c>
      <c r="N265" s="12" t="s">
        <v>14</v>
      </c>
      <c r="O265" s="12"/>
      <c r="P265" s="11">
        <v>-0.50564250801308308</v>
      </c>
      <c r="Q265" s="13">
        <v>4.4149479479196597E-2</v>
      </c>
      <c r="S265" s="11">
        <v>4.0833998789748955</v>
      </c>
      <c r="T265" s="12" t="s">
        <v>14</v>
      </c>
    </row>
    <row r="266" spans="1:20" x14ac:dyDescent="0.25">
      <c r="A266" s="1" t="s">
        <v>538</v>
      </c>
      <c r="B266" t="s">
        <v>539</v>
      </c>
      <c r="C266" s="10">
        <v>127.19676226702506</v>
      </c>
      <c r="D266" s="11">
        <v>-0.66808485275174401</v>
      </c>
      <c r="E266" s="13">
        <v>7.4159306381894094E-2</v>
      </c>
      <c r="G266" s="11">
        <v>1.3453390577771196</v>
      </c>
      <c r="H266" s="13">
        <v>0.17766267469743999</v>
      </c>
      <c r="J266" s="11">
        <v>2.0137248318620915</v>
      </c>
      <c r="K266" s="13">
        <v>1.5992461090646099E-3</v>
      </c>
      <c r="M266" s="11">
        <v>1.9401920235937244</v>
      </c>
      <c r="N266" s="13">
        <v>0.15175509787413899</v>
      </c>
      <c r="P266" s="14">
        <v>13.591597740588449</v>
      </c>
      <c r="Q266" s="12" t="s">
        <v>14</v>
      </c>
      <c r="R266" s="12"/>
      <c r="S266" s="11">
        <v>7.0052848250625157</v>
      </c>
      <c r="T266" s="12" t="s">
        <v>14</v>
      </c>
    </row>
    <row r="267" spans="1:20" x14ac:dyDescent="0.25">
      <c r="A267" s="1" t="s">
        <v>540</v>
      </c>
      <c r="B267" t="s">
        <v>541</v>
      </c>
      <c r="C267" s="10">
        <v>126.27748357643971</v>
      </c>
      <c r="D267" s="11">
        <v>1.9327806190646735</v>
      </c>
      <c r="E267" s="13">
        <v>2.6032814652686798E-2</v>
      </c>
      <c r="G267" s="11">
        <v>2.0606388556438651</v>
      </c>
      <c r="H267" s="13">
        <v>1.12944020594479E-2</v>
      </c>
      <c r="J267" s="11">
        <v>1.0661524827587856</v>
      </c>
      <c r="K267" s="13">
        <v>0.88256799711723299</v>
      </c>
      <c r="M267" s="11">
        <v>2.6022585081566794</v>
      </c>
      <c r="N267" s="13">
        <v>8.1845685211680806E-3</v>
      </c>
      <c r="P267" s="11">
        <v>-0.94434349685603247</v>
      </c>
      <c r="Q267" s="13">
        <v>0.89226998205558905</v>
      </c>
      <c r="S267" s="11">
        <v>-0.36289380701264956</v>
      </c>
      <c r="T267" s="13">
        <v>7.7823537502714896E-3</v>
      </c>
    </row>
    <row r="268" spans="1:20" x14ac:dyDescent="0.25">
      <c r="A268" s="1" t="s">
        <v>542</v>
      </c>
      <c r="B268" t="s">
        <v>543</v>
      </c>
      <c r="C268" s="10">
        <v>124.81026887518858</v>
      </c>
      <c r="D268" s="11">
        <v>1.0227960898517623</v>
      </c>
      <c r="E268" s="13">
        <v>0.89917485667351804</v>
      </c>
      <c r="G268" s="11">
        <v>-0.81099864733006866</v>
      </c>
      <c r="H268" s="13">
        <v>0.102646473854253</v>
      </c>
      <c r="J268" s="11">
        <v>-0.79292310107248232</v>
      </c>
      <c r="K268" s="13">
        <v>9.7661540643053796E-2</v>
      </c>
      <c r="M268" s="11">
        <v>2.6991369492042785</v>
      </c>
      <c r="N268" s="13">
        <v>2.6223976402301601E-2</v>
      </c>
      <c r="P268" s="11">
        <v>3.8523930043075474</v>
      </c>
      <c r="Q268" s="13">
        <v>2.5583178454352401E-3</v>
      </c>
      <c r="S268" s="11">
        <v>1.4272684479545399</v>
      </c>
      <c r="T268" s="13">
        <v>0.52703116684217599</v>
      </c>
    </row>
    <row r="269" spans="1:20" x14ac:dyDescent="0.25">
      <c r="A269" s="1" t="s">
        <v>544</v>
      </c>
      <c r="B269" t="s">
        <v>545</v>
      </c>
      <c r="C269" s="10">
        <v>123.02970069893803</v>
      </c>
      <c r="D269" s="11">
        <v>-0.15471826570830757</v>
      </c>
      <c r="E269" s="12" t="s">
        <v>14</v>
      </c>
      <c r="F269" s="12"/>
      <c r="G269" s="11">
        <v>-0.12310259619738328</v>
      </c>
      <c r="H269" s="12" t="s">
        <v>14</v>
      </c>
      <c r="I269" s="12"/>
      <c r="J269" s="11">
        <v>-0.79565651562738371</v>
      </c>
      <c r="K269" s="13">
        <v>0.57371992548546602</v>
      </c>
      <c r="M269" s="11">
        <v>-0.9699589083114688</v>
      </c>
      <c r="N269" s="13">
        <v>0.95779747791346403</v>
      </c>
      <c r="P269" s="11">
        <v>-0.88841468810875002</v>
      </c>
      <c r="Q269" s="13">
        <v>0.80544090581827998</v>
      </c>
      <c r="S269" s="11">
        <v>-0.91593023219439962</v>
      </c>
      <c r="T269" s="13">
        <v>0.90353640376426003</v>
      </c>
    </row>
    <row r="270" spans="1:20" x14ac:dyDescent="0.25">
      <c r="A270" s="1" t="s">
        <v>546</v>
      </c>
      <c r="B270" t="s">
        <v>547</v>
      </c>
      <c r="C270" s="10">
        <v>122.5285430498049</v>
      </c>
      <c r="D270" s="11">
        <v>1.3338145367790273</v>
      </c>
      <c r="E270" s="13">
        <v>0.22282730662347799</v>
      </c>
      <c r="G270" s="11">
        <v>2.3337271937860553</v>
      </c>
      <c r="H270" s="12" t="s">
        <v>14</v>
      </c>
      <c r="I270" s="12"/>
      <c r="J270" s="11">
        <v>1.7496639371030396</v>
      </c>
      <c r="K270" s="13">
        <v>1.3667585007819101E-2</v>
      </c>
      <c r="M270" s="11">
        <v>-0.13343282786753419</v>
      </c>
      <c r="N270" s="12" t="s">
        <v>14</v>
      </c>
      <c r="O270" s="12"/>
      <c r="P270" s="11">
        <v>-0.50936219120678627</v>
      </c>
      <c r="Q270" s="13">
        <v>8.1119152159166402E-2</v>
      </c>
      <c r="S270" s="11">
        <v>3.8173678797578541</v>
      </c>
      <c r="T270" s="12" t="s">
        <v>14</v>
      </c>
    </row>
    <row r="271" spans="1:20" x14ac:dyDescent="0.25">
      <c r="A271" s="1" t="s">
        <v>548</v>
      </c>
      <c r="B271" t="s">
        <v>549</v>
      </c>
      <c r="C271" s="10">
        <v>121.42315644337043</v>
      </c>
      <c r="D271" s="11">
        <v>-0.26243105957243912</v>
      </c>
      <c r="E271" s="12" t="s">
        <v>14</v>
      </c>
      <c r="F271" s="12"/>
      <c r="G271" s="11">
        <v>-0.16429377936183143</v>
      </c>
      <c r="H271" s="12" t="s">
        <v>14</v>
      </c>
      <c r="I271" s="12"/>
      <c r="J271" s="11">
        <v>-0.62604548268601745</v>
      </c>
      <c r="K271" s="13">
        <v>9.9502789301647104E-2</v>
      </c>
      <c r="M271" s="11">
        <v>2.793951895200359</v>
      </c>
      <c r="N271" s="13">
        <v>4.5294901706809401E-2</v>
      </c>
      <c r="P271" s="11">
        <v>1.6749097022537718</v>
      </c>
      <c r="Q271" s="13">
        <v>0.33951941659180002</v>
      </c>
      <c r="S271" s="11">
        <v>-0.59947692912360118</v>
      </c>
      <c r="T271" s="13">
        <v>0.40383702000443999</v>
      </c>
    </row>
    <row r="272" spans="1:20" x14ac:dyDescent="0.25">
      <c r="A272" s="1" t="s">
        <v>550</v>
      </c>
      <c r="B272" t="s">
        <v>551</v>
      </c>
      <c r="C272" s="10">
        <v>120.97802201194629</v>
      </c>
      <c r="D272" s="11">
        <v>-0.22049625323766736</v>
      </c>
      <c r="E272" s="12" t="s">
        <v>14</v>
      </c>
      <c r="F272" s="12"/>
      <c r="G272" s="11">
        <v>-0.12852875851000123</v>
      </c>
      <c r="H272" s="12" t="s">
        <v>14</v>
      </c>
      <c r="I272" s="12"/>
      <c r="J272" s="11">
        <v>-0.58290676881236547</v>
      </c>
      <c r="K272" s="13">
        <v>0.12669193058097</v>
      </c>
      <c r="M272" s="11">
        <v>-0.71314539017913037</v>
      </c>
      <c r="N272" s="13">
        <v>0.56687537963040502</v>
      </c>
      <c r="P272" s="11">
        <v>-0.41704291224110518</v>
      </c>
      <c r="Q272" s="13">
        <v>0.107609636072652</v>
      </c>
      <c r="S272" s="11">
        <v>-0.58479367318962738</v>
      </c>
      <c r="T272" s="13">
        <v>0.39699672885021497</v>
      </c>
    </row>
    <row r="273" spans="1:20" x14ac:dyDescent="0.25">
      <c r="A273" s="1" t="s">
        <v>552</v>
      </c>
      <c r="B273" t="s">
        <v>553</v>
      </c>
      <c r="C273" s="10">
        <v>119.68728944976471</v>
      </c>
      <c r="D273" s="11">
        <v>-0.38675762092990063</v>
      </c>
      <c r="E273" s="12" t="s">
        <v>14</v>
      </c>
      <c r="F273" s="12"/>
      <c r="G273" s="11">
        <v>-0.3938552419238272</v>
      </c>
      <c r="H273" s="12" t="s">
        <v>14</v>
      </c>
      <c r="I273" s="12"/>
      <c r="J273" s="11">
        <v>1.0183515995802759</v>
      </c>
      <c r="K273" s="13">
        <v>0.95651636463540701</v>
      </c>
      <c r="M273" s="11">
        <v>2.2390783367224221</v>
      </c>
      <c r="N273" s="13">
        <v>3.7322063079999801E-2</v>
      </c>
      <c r="P273" s="11">
        <v>2.9912347239819188</v>
      </c>
      <c r="Q273" s="13">
        <v>4.9219978206119196E-3</v>
      </c>
      <c r="S273" s="11">
        <v>1.3359223189843865</v>
      </c>
      <c r="T273" s="13">
        <v>0.55939134784070998</v>
      </c>
    </row>
    <row r="274" spans="1:20" x14ac:dyDescent="0.25">
      <c r="A274" s="1" t="s">
        <v>554</v>
      </c>
      <c r="B274" t="s">
        <v>555</v>
      </c>
      <c r="C274" s="10">
        <v>119.60811462618642</v>
      </c>
      <c r="D274" s="11">
        <v>1.3133525999660864</v>
      </c>
      <c r="E274" s="13">
        <v>0.24896611068205701</v>
      </c>
      <c r="G274" s="11">
        <v>2.3321216650903041</v>
      </c>
      <c r="H274" s="12" t="s">
        <v>14</v>
      </c>
      <c r="I274" s="12"/>
      <c r="J274" s="11">
        <v>1.7757011065806088</v>
      </c>
      <c r="K274" s="13">
        <v>1.13401287473728E-2</v>
      </c>
      <c r="M274" s="11">
        <v>-0.11981724147999429</v>
      </c>
      <c r="N274" s="12" t="s">
        <v>14</v>
      </c>
      <c r="O274" s="12"/>
      <c r="P274" s="11">
        <v>-0.45582965542991971</v>
      </c>
      <c r="Q274" s="13">
        <v>4.2533420042995998E-2</v>
      </c>
      <c r="S274" s="11">
        <v>3.8043744773245258</v>
      </c>
      <c r="T274" s="12" t="s">
        <v>14</v>
      </c>
    </row>
    <row r="275" spans="1:20" x14ac:dyDescent="0.25">
      <c r="A275" s="1" t="s">
        <v>556</v>
      </c>
      <c r="B275" t="s">
        <v>557</v>
      </c>
      <c r="C275" s="10">
        <v>113.66046184710525</v>
      </c>
      <c r="D275" s="11">
        <v>-0.25880720554930386</v>
      </c>
      <c r="E275" s="12" t="s">
        <v>14</v>
      </c>
      <c r="F275" s="12"/>
      <c r="G275" s="11">
        <v>-0.15754007680436577</v>
      </c>
      <c r="H275" s="12" t="s">
        <v>14</v>
      </c>
      <c r="I275" s="12"/>
      <c r="J275" s="11">
        <v>-0.60871596086359214</v>
      </c>
      <c r="K275" s="13">
        <v>7.1323445961680706E-2</v>
      </c>
      <c r="M275" s="11">
        <v>1.8794067808995445</v>
      </c>
      <c r="N275" s="13">
        <v>0.13561596529652001</v>
      </c>
      <c r="P275" s="11">
        <v>1.7287184571043792</v>
      </c>
      <c r="Q275" s="13">
        <v>0.20069471725323201</v>
      </c>
      <c r="S275" s="11">
        <v>-0.91982133653735088</v>
      </c>
      <c r="T275" s="13">
        <v>0.90398058257904101</v>
      </c>
    </row>
    <row r="276" spans="1:20" x14ac:dyDescent="0.25">
      <c r="A276" s="1" t="s">
        <v>558</v>
      </c>
      <c r="B276" t="s">
        <v>559</v>
      </c>
      <c r="C276" s="10">
        <v>113.37692702197769</v>
      </c>
      <c r="D276" s="11">
        <v>1.4744272495857427</v>
      </c>
      <c r="E276" s="13">
        <v>0.132532798106652</v>
      </c>
      <c r="G276" s="11">
        <v>4.0139029867618534</v>
      </c>
      <c r="H276" s="12" t="s">
        <v>14</v>
      </c>
      <c r="I276" s="12"/>
      <c r="J276" s="11">
        <v>2.7223472625655751</v>
      </c>
      <c r="K276" s="12" t="s">
        <v>14</v>
      </c>
      <c r="M276" s="11">
        <v>-0.78750477707513067</v>
      </c>
      <c r="N276" s="13">
        <v>0.64970556728119899</v>
      </c>
      <c r="P276" s="11">
        <v>3.72254327685308</v>
      </c>
      <c r="Q276" s="13">
        <v>5.9387865625226801E-3</v>
      </c>
      <c r="S276" s="11">
        <v>4.7270104070720178</v>
      </c>
      <c r="T276" s="13">
        <v>1.45456640542861E-3</v>
      </c>
    </row>
    <row r="277" spans="1:20" x14ac:dyDescent="0.25">
      <c r="A277" s="1" t="s">
        <v>560</v>
      </c>
      <c r="B277" t="s">
        <v>561</v>
      </c>
      <c r="C277" s="10">
        <v>112.98672833052262</v>
      </c>
      <c r="D277" s="11">
        <v>-0.42154734036387187</v>
      </c>
      <c r="E277" s="13">
        <v>1.7855645932756401E-3</v>
      </c>
      <c r="G277" s="11">
        <v>-0.58851240070646293</v>
      </c>
      <c r="H277" s="13">
        <v>5.6221682109546603E-2</v>
      </c>
      <c r="J277" s="11">
        <v>1.3960766546373455</v>
      </c>
      <c r="K277" s="13">
        <v>0.28233502200697802</v>
      </c>
      <c r="M277" s="11">
        <v>1.4193977610614439</v>
      </c>
      <c r="N277" s="13">
        <v>0.39528789481659399</v>
      </c>
      <c r="P277" s="11">
        <v>2.3789780421873239</v>
      </c>
      <c r="Q277" s="13">
        <v>2.8125038813294999E-2</v>
      </c>
      <c r="S277" s="11">
        <v>1.6760474811572859</v>
      </c>
      <c r="T277" s="13">
        <v>0.245485272390462</v>
      </c>
    </row>
    <row r="278" spans="1:20" x14ac:dyDescent="0.25">
      <c r="A278" s="1" t="s">
        <v>562</v>
      </c>
      <c r="B278" t="s">
        <v>563</v>
      </c>
      <c r="C278" s="10">
        <v>112.46421528685237</v>
      </c>
      <c r="D278" s="11">
        <v>1.3426228372066169</v>
      </c>
      <c r="E278" s="13">
        <v>9.8268691092683307E-3</v>
      </c>
      <c r="G278" s="11">
        <v>-0.90079448470195422</v>
      </c>
      <c r="H278" s="13">
        <v>0.35562464530229199</v>
      </c>
      <c r="J278" s="11">
        <v>-0.6709214678457982</v>
      </c>
      <c r="K278" s="12" t="s">
        <v>14</v>
      </c>
      <c r="M278" s="11">
        <v>2.8127524626879641</v>
      </c>
      <c r="N278" s="13">
        <v>2.8260825491447199E-3</v>
      </c>
      <c r="P278" s="11">
        <v>4.3344158561977686</v>
      </c>
      <c r="Q278" s="12" t="s">
        <v>14</v>
      </c>
      <c r="R278" s="12"/>
      <c r="S278" s="11">
        <v>1.5409873117862816</v>
      </c>
      <c r="T278" s="13">
        <v>0.299187210023031</v>
      </c>
    </row>
    <row r="279" spans="1:20" x14ac:dyDescent="0.25">
      <c r="A279" s="1" t="s">
        <v>564</v>
      </c>
      <c r="B279" t="s">
        <v>565</v>
      </c>
      <c r="C279" s="10">
        <v>111.3502238294662</v>
      </c>
      <c r="D279" s="11">
        <v>-0.78535546653048693</v>
      </c>
      <c r="E279" s="13">
        <v>0.50055153002506203</v>
      </c>
      <c r="G279" s="11">
        <v>-0.52713159507422469</v>
      </c>
      <c r="H279" s="13">
        <v>4.15814661013491E-2</v>
      </c>
      <c r="J279" s="11">
        <v>-0.67120128087089814</v>
      </c>
      <c r="K279" s="13">
        <v>0.25868379862044</v>
      </c>
      <c r="M279" s="11">
        <v>1.4522373009534575</v>
      </c>
      <c r="N279" s="13">
        <v>0.46717761927075702</v>
      </c>
      <c r="P279" s="11">
        <v>-0.59573870630209869</v>
      </c>
      <c r="Q279" s="13">
        <v>0.29694946481159501</v>
      </c>
      <c r="S279" s="11">
        <v>-0.41022132258341781</v>
      </c>
      <c r="T279" s="13">
        <v>8.2649571924785004E-2</v>
      </c>
    </row>
    <row r="280" spans="1:20" x14ac:dyDescent="0.25">
      <c r="A280" s="1" t="s">
        <v>566</v>
      </c>
      <c r="B280" t="s">
        <v>567</v>
      </c>
      <c r="C280" s="10">
        <v>110.22112083751408</v>
      </c>
      <c r="D280" s="11">
        <v>-0.25931718935231413</v>
      </c>
      <c r="E280" s="12" t="s">
        <v>14</v>
      </c>
      <c r="F280" s="12"/>
      <c r="G280" s="11">
        <v>-0.15773765453883495</v>
      </c>
      <c r="H280" s="12" t="s">
        <v>14</v>
      </c>
      <c r="I280" s="12"/>
      <c r="J280" s="11">
        <v>-0.60828075043081509</v>
      </c>
      <c r="K280" s="13">
        <v>7.7628702758005499E-2</v>
      </c>
      <c r="M280" s="11">
        <v>1.9061005848774717</v>
      </c>
      <c r="N280" s="13">
        <v>0.13160639237562799</v>
      </c>
      <c r="P280" s="11">
        <v>1.8496575523106917</v>
      </c>
      <c r="Q280" s="13">
        <v>0.15379553453137401</v>
      </c>
      <c r="S280" s="11">
        <v>-0.97038821927101604</v>
      </c>
      <c r="T280" s="13">
        <v>0.97257908260666504</v>
      </c>
    </row>
    <row r="281" spans="1:20" x14ac:dyDescent="0.25">
      <c r="A281" s="1" t="s">
        <v>568</v>
      </c>
      <c r="B281" t="s">
        <v>569</v>
      </c>
      <c r="C281" s="10">
        <v>108.0237694894992</v>
      </c>
      <c r="D281" s="11">
        <v>-0.1445741356342222</v>
      </c>
      <c r="E281" s="12" t="s">
        <v>14</v>
      </c>
      <c r="F281" s="12"/>
      <c r="G281" s="11">
        <v>-0.12518517034088536</v>
      </c>
      <c r="H281" s="12" t="s">
        <v>14</v>
      </c>
      <c r="I281" s="12"/>
      <c r="J281" s="11">
        <v>-0.8658891148940222</v>
      </c>
      <c r="K281" s="13">
        <v>0.75383880796161096</v>
      </c>
      <c r="M281" s="11">
        <v>-0.81338764302700917</v>
      </c>
      <c r="N281" s="13">
        <v>0.66854865726323598</v>
      </c>
      <c r="P281" s="11">
        <v>-0.73005614944896158</v>
      </c>
      <c r="Q281" s="13">
        <v>0.50639944356655098</v>
      </c>
      <c r="S281" s="11">
        <v>-0.89755008661315439</v>
      </c>
      <c r="T281" s="13">
        <v>0.87225059741107303</v>
      </c>
    </row>
    <row r="282" spans="1:20" x14ac:dyDescent="0.25">
      <c r="A282" s="1" t="s">
        <v>570</v>
      </c>
      <c r="B282" t="s">
        <v>571</v>
      </c>
      <c r="C282" s="10">
        <v>105.46452558568443</v>
      </c>
      <c r="D282" s="11">
        <v>2.9571216493535619</v>
      </c>
      <c r="E282" s="12" t="s">
        <v>14</v>
      </c>
      <c r="F282" s="12"/>
      <c r="G282" s="11">
        <v>1.0621418590151379</v>
      </c>
      <c r="H282" s="13">
        <v>0.75462075237188897</v>
      </c>
      <c r="J282" s="11">
        <v>-0.35918098237430662</v>
      </c>
      <c r="K282" s="12" t="s">
        <v>14</v>
      </c>
      <c r="M282" s="11">
        <v>3.8346125524944727</v>
      </c>
      <c r="N282" s="12" t="s">
        <v>14</v>
      </c>
      <c r="O282" s="12"/>
      <c r="P282" s="11">
        <v>5.9181522811144056</v>
      </c>
      <c r="Q282" s="12" t="s">
        <v>14</v>
      </c>
      <c r="R282" s="12"/>
      <c r="S282" s="11">
        <v>1.5433507818839571</v>
      </c>
      <c r="T282" s="13">
        <v>0.26593392867967702</v>
      </c>
    </row>
    <row r="283" spans="1:20" x14ac:dyDescent="0.25">
      <c r="A283" s="1" t="s">
        <v>572</v>
      </c>
      <c r="B283" t="s">
        <v>573</v>
      </c>
      <c r="C283" s="10">
        <v>104.7018344063858</v>
      </c>
      <c r="D283" s="11">
        <v>-0.12119742228564274</v>
      </c>
      <c r="E283" s="12" t="s">
        <v>14</v>
      </c>
      <c r="F283" s="12"/>
      <c r="G283" s="11">
        <v>-0.1101348101009373</v>
      </c>
      <c r="H283" s="12" t="s">
        <v>14</v>
      </c>
      <c r="I283" s="12"/>
      <c r="J283" s="11">
        <v>-0.90872238059129373</v>
      </c>
      <c r="K283" s="13">
        <v>0.81136345898564499</v>
      </c>
      <c r="M283" s="11">
        <v>-0.68526806024542453</v>
      </c>
      <c r="N283" s="13">
        <v>0.447321771506549</v>
      </c>
      <c r="P283" s="11">
        <v>-0.92404838378832821</v>
      </c>
      <c r="Q283" s="13">
        <v>0.88162618598686004</v>
      </c>
      <c r="S283" s="11">
        <v>1.3484480561627024</v>
      </c>
      <c r="T283" s="13">
        <v>0.61833271957784997</v>
      </c>
    </row>
    <row r="284" spans="1:20" x14ac:dyDescent="0.25">
      <c r="A284" s="1" t="s">
        <v>574</v>
      </c>
      <c r="B284" t="s">
        <v>575</v>
      </c>
      <c r="C284" s="10">
        <v>102.5943586413447</v>
      </c>
      <c r="D284" s="11">
        <v>-6.7353412194836537E-2</v>
      </c>
      <c r="E284" s="12" t="s">
        <v>14</v>
      </c>
      <c r="F284" s="12"/>
      <c r="G284" s="11">
        <v>-0.23934445053580194</v>
      </c>
      <c r="H284" s="12" t="s">
        <v>14</v>
      </c>
      <c r="I284" s="12"/>
      <c r="J284" s="11">
        <v>3.5535608774123681</v>
      </c>
      <c r="K284" s="13">
        <v>2.4953894105946002E-3</v>
      </c>
      <c r="M284" s="11">
        <v>1.334392952517415</v>
      </c>
      <c r="N284" s="13">
        <v>0.50578502263770797</v>
      </c>
      <c r="P284" s="11">
        <v>2.1578672003918302</v>
      </c>
      <c r="Q284" s="13">
        <v>6.3819595607157706E-2</v>
      </c>
      <c r="S284" s="11">
        <v>1.6171152555331438</v>
      </c>
      <c r="T284" s="13">
        <v>0.30657295503395099</v>
      </c>
    </row>
    <row r="285" spans="1:20" x14ac:dyDescent="0.25">
      <c r="A285" s="1" t="s">
        <v>576</v>
      </c>
      <c r="B285" t="s">
        <v>577</v>
      </c>
      <c r="C285" s="10">
        <v>100.28844961165031</v>
      </c>
      <c r="D285" s="11">
        <v>-0.60562598955957614</v>
      </c>
      <c r="E285" s="13">
        <v>6.6657536965573805E-2</v>
      </c>
      <c r="G285" s="11">
        <v>1.2055586602077371</v>
      </c>
      <c r="H285" s="13">
        <v>0.50574583340472301</v>
      </c>
      <c r="J285" s="11">
        <v>1.9905992823796161</v>
      </c>
      <c r="K285" s="13">
        <v>1.1022483733845101E-2</v>
      </c>
      <c r="M285" s="11">
        <v>-0.95717128582340316</v>
      </c>
      <c r="N285" s="13">
        <v>0.94014322867704703</v>
      </c>
      <c r="P285" s="11">
        <v>2.390425339134584</v>
      </c>
      <c r="Q285" s="13">
        <v>6.2960365389384404E-2</v>
      </c>
      <c r="S285" s="11">
        <v>2.4973851331929868</v>
      </c>
      <c r="T285" s="13">
        <v>6.2722868780687502E-2</v>
      </c>
    </row>
    <row r="286" spans="1:20" x14ac:dyDescent="0.25">
      <c r="A286" s="1" t="s">
        <v>578</v>
      </c>
      <c r="B286" t="s">
        <v>579</v>
      </c>
      <c r="C286" s="10">
        <v>99.848324249681696</v>
      </c>
      <c r="D286" s="11">
        <v>2.7359337488653859</v>
      </c>
      <c r="E286" s="12" t="s">
        <v>14</v>
      </c>
      <c r="F286" s="12"/>
      <c r="G286" s="11">
        <v>1.7663919744808692</v>
      </c>
      <c r="H286" s="13">
        <v>2.2320841896503602E-2</v>
      </c>
      <c r="J286" s="11">
        <v>-0.64562673537449566</v>
      </c>
      <c r="K286" s="13">
        <v>0.110681488169114</v>
      </c>
      <c r="M286" s="11">
        <v>5.797536319397838</v>
      </c>
      <c r="N286" s="12" t="s">
        <v>14</v>
      </c>
      <c r="O286" s="12"/>
      <c r="P286" s="11">
        <v>8.8070757953765124</v>
      </c>
      <c r="Q286" s="12" t="s">
        <v>14</v>
      </c>
      <c r="R286" s="12"/>
      <c r="S286" s="11">
        <v>1.5191066187734223</v>
      </c>
      <c r="T286" s="13">
        <v>0.33452740662254998</v>
      </c>
    </row>
    <row r="287" spans="1:20" x14ac:dyDescent="0.25">
      <c r="A287" s="1" t="s">
        <v>580</v>
      </c>
      <c r="B287" t="s">
        <v>581</v>
      </c>
      <c r="C287" s="10">
        <v>97.926388731711924</v>
      </c>
      <c r="D287" s="11">
        <v>1.5607988551516028</v>
      </c>
      <c r="E287" s="13">
        <v>0.104303517761116</v>
      </c>
      <c r="G287" s="11">
        <v>4.0857192748501436</v>
      </c>
      <c r="H287" s="12" t="s">
        <v>14</v>
      </c>
      <c r="I287" s="12"/>
      <c r="J287" s="11">
        <v>2.6177103227393714</v>
      </c>
      <c r="K287" s="12" t="s">
        <v>14</v>
      </c>
      <c r="M287" s="11">
        <v>-0.73541927237147453</v>
      </c>
      <c r="N287" s="13">
        <v>0.57194114434318799</v>
      </c>
      <c r="P287" s="11">
        <v>3.4758464019342883</v>
      </c>
      <c r="Q287" s="13">
        <v>1.34593932813643E-2</v>
      </c>
      <c r="S287" s="11">
        <v>4.7263466331605475</v>
      </c>
      <c r="T287" s="13">
        <v>2.3911686810983001E-3</v>
      </c>
    </row>
    <row r="288" spans="1:20" x14ac:dyDescent="0.25">
      <c r="A288" s="1" t="s">
        <v>582</v>
      </c>
      <c r="B288" t="s">
        <v>583</v>
      </c>
      <c r="C288" s="10">
        <v>97.837994918472489</v>
      </c>
      <c r="D288" s="11">
        <v>11.725424585346309</v>
      </c>
      <c r="E288" s="12" t="s">
        <v>14</v>
      </c>
      <c r="F288" s="12"/>
      <c r="G288" s="11">
        <v>-0.45170941937564424</v>
      </c>
      <c r="H288" s="12" t="s">
        <v>14</v>
      </c>
      <c r="I288" s="12"/>
      <c r="J288" s="11">
        <v>-3.8523928586787305E-2</v>
      </c>
      <c r="K288" s="12" t="s">
        <v>14</v>
      </c>
      <c r="M288" s="14">
        <v>18.609798569524525</v>
      </c>
      <c r="N288" s="12" t="s">
        <v>14</v>
      </c>
      <c r="O288" s="12"/>
      <c r="P288" s="11">
        <v>4.3745291098136132</v>
      </c>
      <c r="Q288" s="12" t="s">
        <v>14</v>
      </c>
      <c r="R288" s="12"/>
      <c r="S288" s="11">
        <v>-0.23506590323752116</v>
      </c>
      <c r="T288" s="12" t="s">
        <v>14</v>
      </c>
    </row>
    <row r="289" spans="1:20" x14ac:dyDescent="0.25">
      <c r="A289" s="1" t="s">
        <v>584</v>
      </c>
      <c r="B289" t="s">
        <v>585</v>
      </c>
      <c r="C289" s="10">
        <v>97.832082654491344</v>
      </c>
      <c r="D289" s="11">
        <v>1.560317696936899</v>
      </c>
      <c r="E289" s="13">
        <v>0.104508079578126</v>
      </c>
      <c r="G289" s="11">
        <v>4.0815200578641013</v>
      </c>
      <c r="H289" s="12" t="s">
        <v>14</v>
      </c>
      <c r="I289" s="12"/>
      <c r="J289" s="11">
        <v>2.6158262935020442</v>
      </c>
      <c r="K289" s="12" t="s">
        <v>14</v>
      </c>
      <c r="M289" s="11">
        <v>-0.73297025988590025</v>
      </c>
      <c r="N289" s="13">
        <v>0.56858581925532603</v>
      </c>
      <c r="P289" s="11">
        <v>3.4632997278593272</v>
      </c>
      <c r="Q289" s="13">
        <v>1.37263291828681E-2</v>
      </c>
      <c r="S289" s="11">
        <v>4.72502080561694</v>
      </c>
      <c r="T289" s="13">
        <v>2.3911686810983001E-3</v>
      </c>
    </row>
    <row r="290" spans="1:20" x14ac:dyDescent="0.25">
      <c r="A290" s="1" t="s">
        <v>586</v>
      </c>
      <c r="B290" t="s">
        <v>587</v>
      </c>
      <c r="C290" s="10">
        <v>96.966576046461782</v>
      </c>
      <c r="D290" s="11">
        <v>-0.4336722642924844</v>
      </c>
      <c r="E290" s="13">
        <v>2.0341459796654202E-3</v>
      </c>
      <c r="G290" s="11">
        <v>-0.35077695374384071</v>
      </c>
      <c r="H290" s="12" t="s">
        <v>14</v>
      </c>
      <c r="I290" s="12"/>
      <c r="J290" s="11">
        <v>-0.80885263510249206</v>
      </c>
      <c r="K290" s="13">
        <v>0.50849500498445599</v>
      </c>
      <c r="M290" s="11">
        <v>-0.75805093927023404</v>
      </c>
      <c r="N290" s="13">
        <v>0.43476259994688599</v>
      </c>
      <c r="P290" s="11">
        <v>-0.53646229533333967</v>
      </c>
      <c r="Q290" s="13">
        <v>6.5434852542605199E-2</v>
      </c>
      <c r="S290" s="11">
        <v>-0.70768634077517945</v>
      </c>
      <c r="T290" s="13">
        <v>0.37744629140343799</v>
      </c>
    </row>
    <row r="291" spans="1:20" x14ac:dyDescent="0.25">
      <c r="A291" s="1" t="s">
        <v>588</v>
      </c>
      <c r="B291" t="s">
        <v>589</v>
      </c>
      <c r="C291" s="10">
        <v>96.526496807168201</v>
      </c>
      <c r="D291" s="11">
        <v>-0.13524683915477095</v>
      </c>
      <c r="E291" s="12" t="s">
        <v>14</v>
      </c>
      <c r="F291" s="12"/>
      <c r="G291" s="11">
        <v>-6.5709483731477128E-2</v>
      </c>
      <c r="H291" s="12" t="s">
        <v>14</v>
      </c>
      <c r="I291" s="12"/>
      <c r="J291" s="11">
        <v>-0.48584857244820262</v>
      </c>
      <c r="K291" s="13">
        <v>1.4193854581469699E-2</v>
      </c>
      <c r="M291" s="11">
        <v>3.5528409174116469</v>
      </c>
      <c r="N291" s="13">
        <v>1.15470908155508E-3</v>
      </c>
      <c r="P291" s="11">
        <v>1.8426213296501999</v>
      </c>
      <c r="Q291" s="13">
        <v>0.14252227366322201</v>
      </c>
      <c r="S291" s="11">
        <v>-0.51863322126806788</v>
      </c>
      <c r="T291" s="13">
        <v>0.141280700431381</v>
      </c>
    </row>
    <row r="292" spans="1:20" x14ac:dyDescent="0.25">
      <c r="A292" s="1" t="s">
        <v>590</v>
      </c>
      <c r="B292" t="s">
        <v>591</v>
      </c>
      <c r="C292" s="10">
        <v>96.109431906046837</v>
      </c>
      <c r="D292" s="11">
        <v>-9.5157698374071051E-2</v>
      </c>
      <c r="E292" s="12" t="s">
        <v>14</v>
      </c>
      <c r="F292" s="12"/>
      <c r="G292" s="11">
        <v>-0.10345597378958617</v>
      </c>
      <c r="H292" s="12" t="s">
        <v>14</v>
      </c>
      <c r="I292" s="12"/>
      <c r="J292" s="11">
        <v>1.087205507881178</v>
      </c>
      <c r="K292" s="13">
        <v>0.810437505772163</v>
      </c>
      <c r="M292" s="11">
        <v>1.6623291089325019</v>
      </c>
      <c r="N292" s="13">
        <v>0.17423956431181301</v>
      </c>
      <c r="P292" s="11">
        <v>2.1589755791534104</v>
      </c>
      <c r="Q292" s="13">
        <v>3.90134862609696E-2</v>
      </c>
      <c r="S292" s="11">
        <v>1.2987654295122317</v>
      </c>
      <c r="T292" s="13">
        <v>0.57872388124360497</v>
      </c>
    </row>
    <row r="293" spans="1:20" x14ac:dyDescent="0.25">
      <c r="A293" s="1" t="s">
        <v>592</v>
      </c>
      <c r="B293" t="s">
        <v>593</v>
      </c>
      <c r="C293" s="10">
        <v>96.085486081328156</v>
      </c>
      <c r="D293" s="11">
        <v>2.9419512686368745</v>
      </c>
      <c r="E293" s="12" t="s">
        <v>14</v>
      </c>
      <c r="F293" s="12"/>
      <c r="G293" s="11">
        <v>-0.44584233874543133</v>
      </c>
      <c r="H293" s="12" t="s">
        <v>14</v>
      </c>
      <c r="I293" s="12"/>
      <c r="J293" s="11">
        <v>-0.1515464730834947</v>
      </c>
      <c r="K293" s="12" t="s">
        <v>14</v>
      </c>
      <c r="M293" s="11">
        <v>-0.74718974227739909</v>
      </c>
      <c r="N293" s="13">
        <v>0.31397719367775201</v>
      </c>
      <c r="P293" s="11">
        <v>-0.40649235337505457</v>
      </c>
      <c r="Q293" s="12" t="s">
        <v>14</v>
      </c>
      <c r="R293" s="12"/>
      <c r="S293" s="11">
        <v>-0.54402828408227866</v>
      </c>
      <c r="T293" s="13">
        <v>3.6973228745693899E-2</v>
      </c>
    </row>
    <row r="294" spans="1:20" x14ac:dyDescent="0.25">
      <c r="A294" s="1" t="s">
        <v>594</v>
      </c>
      <c r="B294" t="s">
        <v>595</v>
      </c>
      <c r="C294" s="10">
        <v>96.08078554503038</v>
      </c>
      <c r="D294" s="11">
        <v>1.0914537222669802</v>
      </c>
      <c r="E294" s="13">
        <v>0.72345560674177001</v>
      </c>
      <c r="G294" s="11">
        <v>-0.56158666982924899</v>
      </c>
      <c r="H294" s="13">
        <v>5.3889564109944601E-3</v>
      </c>
      <c r="J294" s="11">
        <v>-0.5145309034842247</v>
      </c>
      <c r="K294" s="13">
        <v>2.4216091419581301E-3</v>
      </c>
      <c r="M294" s="11">
        <v>-0.10541569298088262</v>
      </c>
      <c r="N294" s="12" t="s">
        <v>14</v>
      </c>
      <c r="O294" s="12"/>
      <c r="P294" s="11">
        <v>-0.51286248354138542</v>
      </c>
      <c r="Q294" s="13">
        <v>7.9861718253324998E-2</v>
      </c>
      <c r="S294" s="11">
        <v>4.8651435952177815</v>
      </c>
      <c r="T294" s="12" t="s">
        <v>14</v>
      </c>
    </row>
    <row r="295" spans="1:20" x14ac:dyDescent="0.25">
      <c r="A295" s="1" t="s">
        <v>596</v>
      </c>
      <c r="B295" t="s">
        <v>597</v>
      </c>
      <c r="C295" s="10">
        <v>96.055987086736252</v>
      </c>
      <c r="D295" s="11">
        <v>-0.49349029764666918</v>
      </c>
      <c r="E295" s="13">
        <v>2.1813864914225899E-2</v>
      </c>
      <c r="G295" s="11">
        <v>-0.20942396055807933</v>
      </c>
      <c r="H295" s="12" t="s">
        <v>14</v>
      </c>
      <c r="I295" s="12"/>
      <c r="J295" s="11">
        <v>-0.4243730050150345</v>
      </c>
      <c r="K295" s="13">
        <v>5.30143393434368E-3</v>
      </c>
      <c r="M295" s="11">
        <v>3.6521206191159061</v>
      </c>
      <c r="N295" s="12" t="s">
        <v>14</v>
      </c>
      <c r="O295" s="12"/>
      <c r="P295" s="11">
        <v>1.2104412078859916</v>
      </c>
      <c r="Q295" s="13">
        <v>0.662721101478007</v>
      </c>
      <c r="S295" s="11">
        <v>-0.33143516716022781</v>
      </c>
      <c r="T295" s="13">
        <v>8.1813718635166902E-3</v>
      </c>
    </row>
    <row r="296" spans="1:20" x14ac:dyDescent="0.25">
      <c r="A296" s="1" t="s">
        <v>598</v>
      </c>
      <c r="B296" t="s">
        <v>599</v>
      </c>
      <c r="C296" s="10">
        <v>95.86448473880472</v>
      </c>
      <c r="D296" s="11">
        <v>2.9454541311836659</v>
      </c>
      <c r="E296" s="12" t="s">
        <v>14</v>
      </c>
      <c r="F296" s="12"/>
      <c r="G296" s="11">
        <v>-0.44601413521810557</v>
      </c>
      <c r="H296" s="12" t="s">
        <v>14</v>
      </c>
      <c r="I296" s="12"/>
      <c r="J296" s="11">
        <v>-0.15142457337771295</v>
      </c>
      <c r="K296" s="12" t="s">
        <v>14</v>
      </c>
      <c r="M296" s="11">
        <v>-0.72970628376021274</v>
      </c>
      <c r="N296" s="13">
        <v>0.271667588306642</v>
      </c>
      <c r="P296" s="11">
        <v>-0.39649915440041045</v>
      </c>
      <c r="Q296" s="12" t="s">
        <v>14</v>
      </c>
      <c r="R296" s="12"/>
      <c r="S296" s="11">
        <v>-0.54336815130223426</v>
      </c>
      <c r="T296" s="13">
        <v>3.6628426337142903E-2</v>
      </c>
    </row>
    <row r="297" spans="1:20" x14ac:dyDescent="0.25">
      <c r="A297" s="1" t="s">
        <v>600</v>
      </c>
      <c r="B297" t="s">
        <v>601</v>
      </c>
      <c r="C297" s="10">
        <v>95.859719964734609</v>
      </c>
      <c r="D297" s="11">
        <v>-0.92955815675706022</v>
      </c>
      <c r="E297" s="13">
        <v>0.68018064444515003</v>
      </c>
      <c r="G297" s="11">
        <v>1.7729646277683837</v>
      </c>
      <c r="H297" s="12" t="s">
        <v>14</v>
      </c>
      <c r="I297" s="12"/>
      <c r="J297" s="11">
        <v>1.9073197463553082</v>
      </c>
      <c r="K297" s="12" t="s">
        <v>14</v>
      </c>
      <c r="M297" s="11">
        <v>-0.2886682714632583</v>
      </c>
      <c r="N297" s="12" t="s">
        <v>14</v>
      </c>
      <c r="O297" s="12"/>
      <c r="P297" s="11">
        <v>1.0666679833536279</v>
      </c>
      <c r="Q297" s="13">
        <v>0.86824218808404796</v>
      </c>
      <c r="S297" s="11">
        <v>3.6951341342319703</v>
      </c>
      <c r="T297" s="12" t="s">
        <v>14</v>
      </c>
    </row>
    <row r="298" spans="1:20" x14ac:dyDescent="0.25">
      <c r="A298" s="1" t="s">
        <v>602</v>
      </c>
      <c r="B298" t="s">
        <v>603</v>
      </c>
      <c r="C298" s="10">
        <v>92.43373056790692</v>
      </c>
      <c r="D298" s="11">
        <v>-0.36070744588599246</v>
      </c>
      <c r="E298" s="12" t="s">
        <v>14</v>
      </c>
      <c r="F298" s="12"/>
      <c r="G298" s="11">
        <v>-0.17219203756954762</v>
      </c>
      <c r="H298" s="12" t="s">
        <v>14</v>
      </c>
      <c r="I298" s="12"/>
      <c r="J298" s="11">
        <v>-0.47737311645063907</v>
      </c>
      <c r="K298" s="13">
        <v>1.7927464413013801E-2</v>
      </c>
      <c r="M298" s="11">
        <v>2.7373398684288777</v>
      </c>
      <c r="N298" s="13">
        <v>1.6702135000286101E-2</v>
      </c>
      <c r="P298" s="11">
        <v>1.7996354239775916</v>
      </c>
      <c r="Q298" s="13">
        <v>0.18386026906367101</v>
      </c>
      <c r="S298" s="11">
        <v>-0.65743952540701756</v>
      </c>
      <c r="T298" s="13">
        <v>0.41518909728395398</v>
      </c>
    </row>
    <row r="299" spans="1:20" x14ac:dyDescent="0.25">
      <c r="A299" s="1" t="s">
        <v>604</v>
      </c>
      <c r="B299" t="s">
        <v>605</v>
      </c>
      <c r="C299" s="10">
        <v>91.952021304282155</v>
      </c>
      <c r="D299" s="11">
        <v>-0.17968387376598258</v>
      </c>
      <c r="E299" s="12" t="s">
        <v>14</v>
      </c>
      <c r="F299" s="12"/>
      <c r="G299" s="11">
        <v>-0.1627343600116494</v>
      </c>
      <c r="H299" s="12" t="s">
        <v>14</v>
      </c>
      <c r="I299" s="12"/>
      <c r="J299" s="11">
        <v>-0.90567036763461561</v>
      </c>
      <c r="K299" s="13">
        <v>0.79483898262152897</v>
      </c>
      <c r="M299" s="11">
        <v>1.4757628560708664</v>
      </c>
      <c r="N299" s="13">
        <v>0.34800422510177498</v>
      </c>
      <c r="P299" s="11">
        <v>1.8885066842718001</v>
      </c>
      <c r="Q299" s="13">
        <v>0.117366083949607</v>
      </c>
      <c r="S299" s="11">
        <v>1.2796816754826317</v>
      </c>
      <c r="T299" s="13">
        <v>0.63719316429768902</v>
      </c>
    </row>
    <row r="300" spans="1:20" x14ac:dyDescent="0.25">
      <c r="A300" s="1" t="s">
        <v>606</v>
      </c>
      <c r="B300" t="s">
        <v>607</v>
      </c>
      <c r="C300" s="10">
        <v>91.701157959044394</v>
      </c>
      <c r="D300" s="11">
        <v>-0.33287918734667704</v>
      </c>
      <c r="E300" s="12" t="s">
        <v>14</v>
      </c>
      <c r="F300" s="12"/>
      <c r="G300" s="11">
        <v>-0.19776273993954532</v>
      </c>
      <c r="H300" s="12" t="s">
        <v>14</v>
      </c>
      <c r="I300" s="12"/>
      <c r="J300" s="11">
        <v>-0.59409764099665652</v>
      </c>
      <c r="K300" s="13">
        <v>3.7370815092387898E-2</v>
      </c>
      <c r="M300" s="11">
        <v>-0.99530233084407738</v>
      </c>
      <c r="N300" s="13">
        <v>0.99502678699824898</v>
      </c>
      <c r="P300" s="11">
        <v>1.4859587168787471</v>
      </c>
      <c r="Q300" s="13">
        <v>0.407639676412413</v>
      </c>
      <c r="S300" s="11">
        <v>1.4929722063632291</v>
      </c>
      <c r="T300" s="13">
        <v>0.46278887110813599</v>
      </c>
    </row>
    <row r="301" spans="1:20" x14ac:dyDescent="0.25">
      <c r="A301" s="1" t="s">
        <v>608</v>
      </c>
      <c r="B301" t="s">
        <v>609</v>
      </c>
      <c r="C301" s="10">
        <v>91.392048995297102</v>
      </c>
      <c r="D301" s="11">
        <v>-0.32545568145707077</v>
      </c>
      <c r="E301" s="12" t="s">
        <v>14</v>
      </c>
      <c r="F301" s="12"/>
      <c r="G301" s="11">
        <v>-0.14300494717188736</v>
      </c>
      <c r="H301" s="12" t="s">
        <v>14</v>
      </c>
      <c r="I301" s="12"/>
      <c r="J301" s="11">
        <v>-0.4393991419404687</v>
      </c>
      <c r="K301" s="13">
        <v>6.9107555118975202E-3</v>
      </c>
      <c r="M301" s="11">
        <v>1.7909897896848666</v>
      </c>
      <c r="N301" s="13">
        <v>0.16966589238529101</v>
      </c>
      <c r="P301" s="11">
        <v>1.0830488722007605</v>
      </c>
      <c r="Q301" s="13">
        <v>0.86378148729142701</v>
      </c>
      <c r="S301" s="11">
        <v>-0.60472085236807971</v>
      </c>
      <c r="T301" s="13">
        <v>0.290686132600872</v>
      </c>
    </row>
    <row r="302" spans="1:20" x14ac:dyDescent="0.25">
      <c r="A302" s="1" t="s">
        <v>610</v>
      </c>
      <c r="B302" t="s">
        <v>611</v>
      </c>
      <c r="C302" s="10">
        <v>90.929274663831436</v>
      </c>
      <c r="D302" s="11">
        <v>-9.2318344755782392E-2</v>
      </c>
      <c r="E302" s="12" t="s">
        <v>14</v>
      </c>
      <c r="F302" s="12"/>
      <c r="G302" s="11">
        <v>-0.21801376973554659</v>
      </c>
      <c r="H302" s="12" t="s">
        <v>14</v>
      </c>
      <c r="I302" s="12"/>
      <c r="J302" s="11">
        <v>2.3615433131115715</v>
      </c>
      <c r="K302" s="13">
        <v>7.7936471134399396E-3</v>
      </c>
      <c r="M302" s="11">
        <v>-0.74967529931054389</v>
      </c>
      <c r="N302" s="13">
        <v>0.47844943180018801</v>
      </c>
      <c r="P302" s="11">
        <v>1.0920145149639149</v>
      </c>
      <c r="Q302" s="13">
        <v>0.83579994794815604</v>
      </c>
      <c r="S302" s="11">
        <v>1.4566499869586342</v>
      </c>
      <c r="T302" s="13">
        <v>0.41518909728395398</v>
      </c>
    </row>
    <row r="303" spans="1:20" x14ac:dyDescent="0.25">
      <c r="A303" s="1" t="s">
        <v>612</v>
      </c>
      <c r="B303" t="s">
        <v>613</v>
      </c>
      <c r="C303" s="10">
        <v>89.113210455714864</v>
      </c>
      <c r="D303" s="11">
        <v>4.232470310649175</v>
      </c>
      <c r="E303" s="12" t="s">
        <v>14</v>
      </c>
      <c r="F303" s="12"/>
      <c r="G303" s="11">
        <v>1.1914966721786091</v>
      </c>
      <c r="H303" s="13">
        <v>0.44934905463434099</v>
      </c>
      <c r="J303" s="11">
        <v>-0.28151329713541617</v>
      </c>
      <c r="K303" s="12" t="s">
        <v>14</v>
      </c>
      <c r="M303" s="11">
        <v>-0.78443696583724398</v>
      </c>
      <c r="N303" s="13">
        <v>0.34465874543508701</v>
      </c>
      <c r="P303" s="11">
        <v>-0.8862001362100802</v>
      </c>
      <c r="Q303" s="13">
        <v>0.65586214847921898</v>
      </c>
      <c r="S303" s="11">
        <v>1.1297276579313451</v>
      </c>
      <c r="T303" s="13">
        <v>0.725572445147316</v>
      </c>
    </row>
    <row r="304" spans="1:20" x14ac:dyDescent="0.25">
      <c r="A304" s="1" t="s">
        <v>614</v>
      </c>
      <c r="B304" t="s">
        <v>615</v>
      </c>
      <c r="C304" s="10">
        <v>89.016151698384078</v>
      </c>
      <c r="D304" s="11">
        <v>1.5826765150998343</v>
      </c>
      <c r="E304" s="13">
        <v>0.22904371030159101</v>
      </c>
      <c r="G304" s="11">
        <v>1.6476180997231029</v>
      </c>
      <c r="H304" s="13">
        <v>0.13925563432930599</v>
      </c>
      <c r="J304" s="11">
        <v>1.0410327593817692</v>
      </c>
      <c r="K304" s="13">
        <v>0.93798323577295395</v>
      </c>
      <c r="M304" s="11">
        <v>-0.72067718666317238</v>
      </c>
      <c r="N304" s="13">
        <v>0.45285920401808399</v>
      </c>
      <c r="P304" s="11">
        <v>-9.6987181795277835E-3</v>
      </c>
      <c r="Q304" s="12" t="s">
        <v>14</v>
      </c>
      <c r="R304" s="12"/>
      <c r="S304" s="11">
        <v>-1.3457784371438302E-2</v>
      </c>
      <c r="T304" s="12" t="s">
        <v>14</v>
      </c>
    </row>
    <row r="305" spans="1:20" x14ac:dyDescent="0.25">
      <c r="A305" s="1" t="s">
        <v>616</v>
      </c>
      <c r="B305" t="s">
        <v>617</v>
      </c>
      <c r="C305" s="10">
        <v>87.385367624272476</v>
      </c>
      <c r="D305" s="11">
        <v>4.01278666489047</v>
      </c>
      <c r="E305" s="12" t="s">
        <v>14</v>
      </c>
      <c r="F305" s="12"/>
      <c r="G305" s="11">
        <v>6.8910412027986361</v>
      </c>
      <c r="H305" s="12" t="s">
        <v>14</v>
      </c>
      <c r="I305" s="12"/>
      <c r="J305" s="11">
        <v>1.7172707592684147</v>
      </c>
      <c r="K305" s="13">
        <v>2.03693152189513E-2</v>
      </c>
      <c r="M305" s="11">
        <v>2.1189165382682518</v>
      </c>
      <c r="N305" s="13">
        <v>0.152064778279313</v>
      </c>
      <c r="P305" s="11">
        <v>7.1523024344362867</v>
      </c>
      <c r="Q305" s="12" t="s">
        <v>14</v>
      </c>
      <c r="R305" s="12"/>
      <c r="S305" s="11">
        <v>3.3754526453796636</v>
      </c>
      <c r="T305" s="13">
        <v>2.6223691926515701E-2</v>
      </c>
    </row>
    <row r="306" spans="1:20" x14ac:dyDescent="0.25">
      <c r="A306" s="1" t="s">
        <v>618</v>
      </c>
      <c r="B306" t="s">
        <v>619</v>
      </c>
      <c r="C306" s="10">
        <v>86.428358503232928</v>
      </c>
      <c r="D306" s="11">
        <v>-1.0820586746558005E-2</v>
      </c>
      <c r="E306" s="12" t="s">
        <v>14</v>
      </c>
      <c r="F306" s="12"/>
      <c r="G306" s="11">
        <v>-0.17145998000398954</v>
      </c>
      <c r="H306" s="13">
        <v>2.4744430820984901E-3</v>
      </c>
      <c r="J306" s="11">
        <v>15.845719277518082</v>
      </c>
      <c r="K306" s="12" t="s">
        <v>14</v>
      </c>
      <c r="M306" s="11">
        <v>-0.15985264663285018</v>
      </c>
      <c r="N306" s="12" t="s">
        <v>14</v>
      </c>
      <c r="O306" s="12"/>
      <c r="P306" s="11">
        <v>-0.31546509981717408</v>
      </c>
      <c r="Q306" s="13">
        <v>3.0978810834004399E-2</v>
      </c>
      <c r="S306" s="11">
        <v>1.9734743619336861</v>
      </c>
      <c r="T306" s="13">
        <v>0.24971223831712699</v>
      </c>
    </row>
    <row r="307" spans="1:20" x14ac:dyDescent="0.25">
      <c r="A307" s="1" t="s">
        <v>620</v>
      </c>
      <c r="B307" t="s">
        <v>621</v>
      </c>
      <c r="C307" s="10">
        <v>85.616830067306395</v>
      </c>
      <c r="D307" s="11">
        <v>4.7854749443382198</v>
      </c>
      <c r="E307" s="12" t="s">
        <v>14</v>
      </c>
      <c r="F307" s="12"/>
      <c r="G307" s="11">
        <v>1.2069856126090204</v>
      </c>
      <c r="H307" s="13">
        <v>0.44169362483983099</v>
      </c>
      <c r="J307" s="11">
        <v>-0.25221856276502319</v>
      </c>
      <c r="K307" s="12" t="s">
        <v>14</v>
      </c>
      <c r="M307" s="11">
        <v>-0.80021529501918265</v>
      </c>
      <c r="N307" s="13">
        <v>0.39545253467624902</v>
      </c>
      <c r="P307" s="11">
        <v>-0.92452150836551605</v>
      </c>
      <c r="Q307" s="13">
        <v>0.78042435453850401</v>
      </c>
      <c r="S307" s="11">
        <v>1.1553409615138057</v>
      </c>
      <c r="T307" s="13">
        <v>0.66944521980656102</v>
      </c>
    </row>
    <row r="308" spans="1:20" x14ac:dyDescent="0.25">
      <c r="A308" s="1" t="s">
        <v>622</v>
      </c>
      <c r="B308" t="s">
        <v>623</v>
      </c>
      <c r="C308" s="10">
        <v>84.6984395594136</v>
      </c>
      <c r="D308" s="11">
        <v>2.6987447093673569</v>
      </c>
      <c r="E308" s="12" t="s">
        <v>14</v>
      </c>
      <c r="F308" s="12"/>
      <c r="G308" s="11">
        <v>1.717248838708701</v>
      </c>
      <c r="H308" s="12" t="s">
        <v>14</v>
      </c>
      <c r="I308" s="12"/>
      <c r="J308" s="11">
        <v>-0.63631392504379025</v>
      </c>
      <c r="K308" s="13">
        <v>3.3380593313448101E-3</v>
      </c>
      <c r="M308" s="11">
        <v>2.1643755990581699</v>
      </c>
      <c r="N308" s="13">
        <v>7.0129376953381506E-2</v>
      </c>
      <c r="P308" s="11">
        <v>5.4091583156048806</v>
      </c>
      <c r="Q308" s="12" t="s">
        <v>14</v>
      </c>
      <c r="R308" s="12"/>
      <c r="S308" s="11">
        <v>2.499177276789998</v>
      </c>
      <c r="T308" s="13">
        <v>4.5548139663208503E-2</v>
      </c>
    </row>
    <row r="309" spans="1:20" x14ac:dyDescent="0.25">
      <c r="A309" s="1" t="s">
        <v>624</v>
      </c>
      <c r="B309" t="s">
        <v>625</v>
      </c>
      <c r="C309" s="10">
        <v>84.154148029685629</v>
      </c>
      <c r="D309" s="11">
        <v>22.443275326703471</v>
      </c>
      <c r="E309" s="12" t="s">
        <v>14</v>
      </c>
      <c r="F309" s="12"/>
      <c r="G309" s="11">
        <v>4.9700298365095383</v>
      </c>
      <c r="H309" s="12" t="s">
        <v>14</v>
      </c>
      <c r="I309" s="12"/>
      <c r="J309" s="11">
        <v>-0.22144850803465976</v>
      </c>
      <c r="K309" s="12" t="s">
        <v>14</v>
      </c>
      <c r="M309" s="11">
        <v>5.4381293348667823</v>
      </c>
      <c r="N309" s="12" t="s">
        <v>14</v>
      </c>
      <c r="O309" s="12"/>
      <c r="P309" s="11">
        <v>-0.99833873724707878</v>
      </c>
      <c r="Q309" s="13">
        <v>0.99674897666647899</v>
      </c>
      <c r="S309" s="11">
        <v>-0.18358127873976635</v>
      </c>
      <c r="T309" s="12" t="s">
        <v>14</v>
      </c>
    </row>
    <row r="310" spans="1:20" x14ac:dyDescent="0.25">
      <c r="A310" s="1" t="s">
        <v>626</v>
      </c>
      <c r="B310" t="s">
        <v>627</v>
      </c>
      <c r="C310" s="10">
        <v>83.300652935486625</v>
      </c>
      <c r="D310" s="11">
        <v>2.1498497412936275</v>
      </c>
      <c r="E310" s="12" t="s">
        <v>14</v>
      </c>
      <c r="F310" s="12"/>
      <c r="G310" s="11">
        <v>1.4136762509739043</v>
      </c>
      <c r="H310" s="13">
        <v>5.0811166028048499E-2</v>
      </c>
      <c r="J310" s="11">
        <v>-0.65756979374905156</v>
      </c>
      <c r="K310" s="13">
        <v>2.6422522576474899E-2</v>
      </c>
      <c r="M310" s="11">
        <v>-0.28509325538210106</v>
      </c>
      <c r="N310" s="12" t="s">
        <v>14</v>
      </c>
      <c r="O310" s="12"/>
      <c r="P310" s="11">
        <v>-0.92683436336576885</v>
      </c>
      <c r="Q310" s="13">
        <v>0.83272775136975097</v>
      </c>
      <c r="S310" s="11">
        <v>3.2509866363676849</v>
      </c>
      <c r="T310" s="12" t="s">
        <v>14</v>
      </c>
    </row>
    <row r="311" spans="1:20" x14ac:dyDescent="0.25">
      <c r="A311" s="1" t="s">
        <v>628</v>
      </c>
      <c r="B311" t="s">
        <v>629</v>
      </c>
      <c r="C311" s="10">
        <v>82.797779976649664</v>
      </c>
      <c r="D311" s="11">
        <v>2.5801030865740593</v>
      </c>
      <c r="E311" s="12" t="s">
        <v>14</v>
      </c>
      <c r="F311" s="12"/>
      <c r="G311" s="11">
        <v>1.5721719262550586</v>
      </c>
      <c r="H311" s="13">
        <v>3.4022089531282802E-3</v>
      </c>
      <c r="J311" s="11">
        <v>-0.60934461666903406</v>
      </c>
      <c r="K311" s="13">
        <v>3.2603173172997E-3</v>
      </c>
      <c r="M311" s="11">
        <v>1.1260989171127553</v>
      </c>
      <c r="N311" s="13">
        <v>0.75633672108197003</v>
      </c>
      <c r="P311" s="11">
        <v>4.4046625446568646</v>
      </c>
      <c r="Q311" s="12" t="s">
        <v>14</v>
      </c>
      <c r="R311" s="12"/>
      <c r="S311" s="11">
        <v>3.9114348461946151</v>
      </c>
      <c r="T311" s="12" t="s">
        <v>14</v>
      </c>
    </row>
    <row r="312" spans="1:20" x14ac:dyDescent="0.25">
      <c r="A312" s="1" t="s">
        <v>630</v>
      </c>
      <c r="B312" t="s">
        <v>631</v>
      </c>
      <c r="C312" s="10">
        <v>82.719680840100082</v>
      </c>
      <c r="D312" s="11">
        <v>7.4393081176696132</v>
      </c>
      <c r="E312" s="12" t="s">
        <v>14</v>
      </c>
      <c r="F312" s="12"/>
      <c r="G312" s="11">
        <v>-0.55762470930570562</v>
      </c>
      <c r="H312" s="13">
        <v>1.00203321450311E-3</v>
      </c>
      <c r="J312" s="11">
        <v>-7.4956528279995938E-2</v>
      </c>
      <c r="K312" s="12" t="s">
        <v>14</v>
      </c>
      <c r="M312" s="11">
        <v>24.111323013547629</v>
      </c>
      <c r="N312" s="12" t="s">
        <v>14</v>
      </c>
      <c r="O312" s="12"/>
      <c r="P312" s="11">
        <v>4.4290077510915573</v>
      </c>
      <c r="Q312" s="12" t="s">
        <v>14</v>
      </c>
      <c r="R312" s="12"/>
      <c r="S312" s="11">
        <v>-0.18368995133958535</v>
      </c>
      <c r="T312" s="12" t="s">
        <v>14</v>
      </c>
    </row>
    <row r="313" spans="1:20" x14ac:dyDescent="0.25">
      <c r="A313" s="1" t="s">
        <v>632</v>
      </c>
      <c r="B313" t="s">
        <v>633</v>
      </c>
      <c r="C313" s="10">
        <v>82.180486076118811</v>
      </c>
      <c r="D313" s="11">
        <v>1.1028477975544608</v>
      </c>
      <c r="E313" s="13">
        <v>0.44434987245236302</v>
      </c>
      <c r="G313" s="11">
        <v>-0.84676066096521208</v>
      </c>
      <c r="H313" s="13">
        <v>0.13176894586863699</v>
      </c>
      <c r="J313" s="11">
        <v>-0.7677946701647167</v>
      </c>
      <c r="K313" s="13">
        <v>2.68378787647469E-2</v>
      </c>
      <c r="M313" s="11">
        <v>2.0302158817032323</v>
      </c>
      <c r="N313" s="13">
        <v>6.8933442630188801E-2</v>
      </c>
      <c r="P313" s="11">
        <v>5.7609618146056443</v>
      </c>
      <c r="Q313" s="12" t="s">
        <v>14</v>
      </c>
      <c r="R313" s="12"/>
      <c r="S313" s="11">
        <v>2.8376104563680848</v>
      </c>
      <c r="T313" s="13">
        <v>1.0948553791278799E-2</v>
      </c>
    </row>
    <row r="314" spans="1:20" x14ac:dyDescent="0.25">
      <c r="A314" s="1" t="s">
        <v>634</v>
      </c>
      <c r="B314" t="s">
        <v>635</v>
      </c>
      <c r="C314" s="10">
        <v>81.822206840108095</v>
      </c>
      <c r="D314" s="11">
        <v>-0.77028012274022384</v>
      </c>
      <c r="E314" s="13">
        <v>0.14510625704517799</v>
      </c>
      <c r="G314" s="11">
        <v>1.7326266023991366</v>
      </c>
      <c r="H314" s="12" t="s">
        <v>14</v>
      </c>
      <c r="I314" s="12"/>
      <c r="J314" s="11">
        <v>2.2493461161056953</v>
      </c>
      <c r="K314" s="12" t="s">
        <v>14</v>
      </c>
      <c r="M314" s="11">
        <v>-0.21192672349752917</v>
      </c>
      <c r="N314" s="12" t="s">
        <v>14</v>
      </c>
      <c r="O314" s="12"/>
      <c r="P314" s="11">
        <v>-0.90862322405948992</v>
      </c>
      <c r="Q314" s="13">
        <v>0.80544090581827998</v>
      </c>
      <c r="S314" s="11">
        <v>4.2874405316329902</v>
      </c>
      <c r="T314" s="12" t="s">
        <v>14</v>
      </c>
    </row>
    <row r="315" spans="1:20" x14ac:dyDescent="0.25">
      <c r="A315" s="1" t="s">
        <v>636</v>
      </c>
      <c r="B315" t="s">
        <v>637</v>
      </c>
      <c r="C315" s="10">
        <v>77.812096079731148</v>
      </c>
      <c r="D315" s="11">
        <v>-0.2227418377068513</v>
      </c>
      <c r="E315" s="12" t="s">
        <v>14</v>
      </c>
      <c r="F315" s="12"/>
      <c r="G315" s="11">
        <v>-0.30901302577027501</v>
      </c>
      <c r="H315" s="12" t="s">
        <v>14</v>
      </c>
      <c r="I315" s="12"/>
      <c r="J315" s="11">
        <v>1.3873147000652972</v>
      </c>
      <c r="K315" s="13">
        <v>0.32817019526257002</v>
      </c>
      <c r="M315" s="11">
        <v>2.0888231044379659</v>
      </c>
      <c r="N315" s="13">
        <v>0.10340054892311901</v>
      </c>
      <c r="P315" s="11">
        <v>2.1666959920404709</v>
      </c>
      <c r="Q315" s="13">
        <v>8.9628534465683099E-2</v>
      </c>
      <c r="S315" s="11">
        <v>1.0372807479183166</v>
      </c>
      <c r="T315" s="13">
        <v>0.97040407374465598</v>
      </c>
    </row>
    <row r="316" spans="1:20" x14ac:dyDescent="0.25">
      <c r="A316" s="1" t="s">
        <v>638</v>
      </c>
      <c r="B316" t="s">
        <v>639</v>
      </c>
      <c r="C316" s="10">
        <v>77.812096079731148</v>
      </c>
      <c r="D316" s="11">
        <v>-0.2227418377068513</v>
      </c>
      <c r="E316" s="12" t="s">
        <v>14</v>
      </c>
      <c r="F316" s="12"/>
      <c r="G316" s="11">
        <v>-0.30901302577027501</v>
      </c>
      <c r="H316" s="12" t="s">
        <v>14</v>
      </c>
      <c r="I316" s="12"/>
      <c r="J316" s="11">
        <v>1.3873147000652972</v>
      </c>
      <c r="K316" s="13">
        <v>0.32817019526257002</v>
      </c>
      <c r="M316" s="11">
        <v>2.0888231044379659</v>
      </c>
      <c r="N316" s="13">
        <v>0.10340054892311901</v>
      </c>
      <c r="P316" s="11">
        <v>2.1666959920404709</v>
      </c>
      <c r="Q316" s="13">
        <v>8.9628534465683099E-2</v>
      </c>
      <c r="S316" s="11">
        <v>1.0372807479183166</v>
      </c>
      <c r="T316" s="13">
        <v>0.97040407374465598</v>
      </c>
    </row>
    <row r="317" spans="1:20" x14ac:dyDescent="0.25">
      <c r="A317" s="1" t="s">
        <v>640</v>
      </c>
      <c r="B317" t="s">
        <v>641</v>
      </c>
      <c r="C317" s="10">
        <v>77.771769067044474</v>
      </c>
      <c r="D317" s="11">
        <v>1.030976557420439</v>
      </c>
      <c r="E317" s="13">
        <v>0.91336147041739402</v>
      </c>
      <c r="G317" s="11">
        <v>1.7693063867562318</v>
      </c>
      <c r="H317" s="13">
        <v>3.1460615517094298E-3</v>
      </c>
      <c r="J317" s="11">
        <v>1.7161460888918121</v>
      </c>
      <c r="K317" s="13">
        <v>8.8556238932411303E-3</v>
      </c>
      <c r="M317" s="11">
        <v>1.149704120394055</v>
      </c>
      <c r="N317" s="13">
        <v>0.76526076594716896</v>
      </c>
      <c r="P317" s="11">
        <v>1.7690415263746992</v>
      </c>
      <c r="Q317" s="13">
        <v>0.19029586138735</v>
      </c>
      <c r="S317" s="11">
        <v>1.5386928645331555</v>
      </c>
      <c r="T317" s="13">
        <v>0.39211444274037199</v>
      </c>
    </row>
    <row r="318" spans="1:20" x14ac:dyDescent="0.25">
      <c r="A318" s="1" t="s">
        <v>642</v>
      </c>
      <c r="B318" t="s">
        <v>643</v>
      </c>
      <c r="C318" s="10">
        <v>77.590230399001811</v>
      </c>
      <c r="D318" s="11">
        <v>-0.39273911954922813</v>
      </c>
      <c r="E318" s="13">
        <v>2.2968836158678001E-2</v>
      </c>
      <c r="G318" s="11">
        <v>1.1451338004354856</v>
      </c>
      <c r="H318" s="13">
        <v>0.76707414823167597</v>
      </c>
      <c r="J318" s="11">
        <v>2.9157619993389656</v>
      </c>
      <c r="K318" s="13">
        <v>9.8014917188052695E-3</v>
      </c>
      <c r="M318" s="11">
        <v>52.66667355620276</v>
      </c>
      <c r="N318" s="12" t="s">
        <v>14</v>
      </c>
      <c r="O318" s="12"/>
      <c r="P318" s="11">
        <v>163.32495398434531</v>
      </c>
      <c r="Q318" s="12" t="s">
        <v>14</v>
      </c>
      <c r="R318" s="12"/>
      <c r="S318" s="11">
        <v>3.1011063155536971</v>
      </c>
      <c r="T318" s="13">
        <v>7.60024068859326E-2</v>
      </c>
    </row>
    <row r="319" spans="1:20" x14ac:dyDescent="0.25">
      <c r="A319" s="1" t="s">
        <v>644</v>
      </c>
      <c r="B319" t="s">
        <v>645</v>
      </c>
      <c r="C319" s="10">
        <v>75.963784838753341</v>
      </c>
      <c r="D319" s="11">
        <v>-0.75772594226098089</v>
      </c>
      <c r="E319" s="13">
        <v>0.27412041607154197</v>
      </c>
      <c r="G319" s="11">
        <v>1.9883640382925067</v>
      </c>
      <c r="H319" s="13">
        <v>2.5263768001521801E-3</v>
      </c>
      <c r="J319" s="11">
        <v>2.6241203150038857</v>
      </c>
      <c r="K319" s="12" t="s">
        <v>14</v>
      </c>
      <c r="M319" s="11">
        <v>1.633438611789668</v>
      </c>
      <c r="N319" s="13">
        <v>0.27127202131422401</v>
      </c>
      <c r="P319" s="11">
        <v>13.792044373563346</v>
      </c>
      <c r="Q319" s="12" t="s">
        <v>14</v>
      </c>
      <c r="R319" s="12"/>
      <c r="S319" s="11">
        <v>8.4435645600737974</v>
      </c>
      <c r="T319" s="12" t="s">
        <v>14</v>
      </c>
    </row>
    <row r="320" spans="1:20" x14ac:dyDescent="0.25">
      <c r="A320" s="1" t="s">
        <v>646</v>
      </c>
      <c r="B320" t="s">
        <v>647</v>
      </c>
      <c r="C320" s="10">
        <v>75.639814620905511</v>
      </c>
      <c r="D320" s="11">
        <v>3.6672753062958203</v>
      </c>
      <c r="E320" s="12" t="s">
        <v>14</v>
      </c>
      <c r="F320" s="12"/>
      <c r="G320" s="11">
        <v>2.1029865201798978</v>
      </c>
      <c r="H320" s="12" t="s">
        <v>14</v>
      </c>
      <c r="I320" s="12"/>
      <c r="J320" s="11">
        <v>-0.57344659032540768</v>
      </c>
      <c r="K320" s="13">
        <v>2.7390327083407599E-3</v>
      </c>
      <c r="M320" s="11">
        <v>3.211002575690951</v>
      </c>
      <c r="N320" s="12" t="s">
        <v>14</v>
      </c>
      <c r="O320" s="12"/>
      <c r="P320" s="11">
        <v>-0.5077402125623387</v>
      </c>
      <c r="Q320" s="13">
        <v>5.3643428716003902E-2</v>
      </c>
      <c r="S320" s="11">
        <v>-0.15812513400213693</v>
      </c>
      <c r="T320" s="12" t="s">
        <v>14</v>
      </c>
    </row>
    <row r="321" spans="1:20" x14ac:dyDescent="0.25">
      <c r="A321" s="1" t="s">
        <v>648</v>
      </c>
      <c r="B321" t="s">
        <v>649</v>
      </c>
      <c r="C321" s="10">
        <v>75.278681467819055</v>
      </c>
      <c r="D321" s="11">
        <v>-0.80489665370639785</v>
      </c>
      <c r="E321" s="13">
        <v>0.36526983621236597</v>
      </c>
      <c r="G321" s="11">
        <v>1.7989680466409843</v>
      </c>
      <c r="H321" s="13">
        <v>5.6377374386906397E-3</v>
      </c>
      <c r="J321" s="11">
        <v>2.2350298493068248</v>
      </c>
      <c r="K321" s="12" t="s">
        <v>14</v>
      </c>
      <c r="M321" s="11">
        <v>6.359910932173352</v>
      </c>
      <c r="N321" s="12" t="s">
        <v>14</v>
      </c>
      <c r="O321" s="12"/>
      <c r="P321" s="11">
        <v>27.251477203276583</v>
      </c>
      <c r="Q321" s="12" t="s">
        <v>14</v>
      </c>
      <c r="R321" s="12"/>
      <c r="S321" s="11">
        <v>4.2848834667506948</v>
      </c>
      <c r="T321" s="13">
        <v>4.9806578569525899E-3</v>
      </c>
    </row>
    <row r="322" spans="1:20" x14ac:dyDescent="0.25">
      <c r="A322" s="1" t="s">
        <v>650</v>
      </c>
      <c r="B322" t="s">
        <v>651</v>
      </c>
      <c r="C322" s="10">
        <v>75.218432393279997</v>
      </c>
      <c r="D322" s="11">
        <v>-0.29275914688676213</v>
      </c>
      <c r="E322" s="12" t="s">
        <v>14</v>
      </c>
      <c r="F322" s="12"/>
      <c r="G322" s="11">
        <v>-0.42977001856476132</v>
      </c>
      <c r="H322" s="13">
        <v>4.7261926398449701E-3</v>
      </c>
      <c r="J322" s="11">
        <v>1.4679986027251075</v>
      </c>
      <c r="K322" s="13">
        <v>0.258220844819333</v>
      </c>
      <c r="M322" s="11">
        <v>1.3947109867490841</v>
      </c>
      <c r="N322" s="13">
        <v>0.50303401579695795</v>
      </c>
      <c r="P322" s="11">
        <v>1.1262761568180739</v>
      </c>
      <c r="Q322" s="13">
        <v>0.81367230125437096</v>
      </c>
      <c r="S322" s="11">
        <v>-0.80753372384575395</v>
      </c>
      <c r="T322" s="13">
        <v>0.74070569266499398</v>
      </c>
    </row>
    <row r="323" spans="1:20" x14ac:dyDescent="0.25">
      <c r="A323" s="1" t="s">
        <v>652</v>
      </c>
      <c r="B323" t="s">
        <v>653</v>
      </c>
      <c r="C323" s="10">
        <v>74.752462233875988</v>
      </c>
      <c r="D323" s="11">
        <v>-0.26558583180863427</v>
      </c>
      <c r="E323" s="12" t="s">
        <v>14</v>
      </c>
      <c r="F323" s="12"/>
      <c r="G323" s="11">
        <v>-0.38472756284281784</v>
      </c>
      <c r="H323" s="13">
        <v>2.1125598413848702E-3</v>
      </c>
      <c r="J323" s="11">
        <v>1.4485997247023035</v>
      </c>
      <c r="K323" s="13">
        <v>0.29830195232158502</v>
      </c>
      <c r="M323" s="11">
        <v>-0.56318596379030406</v>
      </c>
      <c r="N323" s="13">
        <v>0.14879544366525899</v>
      </c>
      <c r="P323" s="11">
        <v>-0.52770557205346591</v>
      </c>
      <c r="Q323" s="13">
        <v>0.107609636072652</v>
      </c>
      <c r="S323" s="11">
        <v>-0.93700057526638125</v>
      </c>
      <c r="T323" s="13">
        <v>0.92621556985334896</v>
      </c>
    </row>
    <row r="324" spans="1:20" x14ac:dyDescent="0.25">
      <c r="A324" s="1" t="s">
        <v>654</v>
      </c>
      <c r="B324" t="s">
        <v>655</v>
      </c>
      <c r="C324" s="10">
        <v>74.439543981746525</v>
      </c>
      <c r="D324" s="11">
        <v>1.8382765705370052</v>
      </c>
      <c r="E324" s="13">
        <v>3.2216255255717197E-2</v>
      </c>
      <c r="G324" s="11">
        <v>2.8322706892553251</v>
      </c>
      <c r="H324" s="12" t="s">
        <v>14</v>
      </c>
      <c r="I324" s="12"/>
      <c r="J324" s="11">
        <v>1.5407206590398668</v>
      </c>
      <c r="K324" s="13">
        <v>0.150642017026584</v>
      </c>
      <c r="M324" s="11">
        <v>-0.83482041177436095</v>
      </c>
      <c r="N324" s="13">
        <v>0.72896448578224804</v>
      </c>
      <c r="P324" s="11">
        <v>4.0622790515518528</v>
      </c>
      <c r="Q324" s="13">
        <v>2.6879858541290799E-3</v>
      </c>
      <c r="S324" s="11">
        <v>4.8660514216677182</v>
      </c>
      <c r="T324" s="12" t="s">
        <v>14</v>
      </c>
    </row>
    <row r="325" spans="1:20" x14ac:dyDescent="0.25">
      <c r="A325" s="1" t="s">
        <v>656</v>
      </c>
      <c r="B325" t="s">
        <v>657</v>
      </c>
      <c r="C325" s="10">
        <v>74.435730633807637</v>
      </c>
      <c r="D325" s="11">
        <v>-0.5502299050532673</v>
      </c>
      <c r="E325" s="13">
        <v>2.5083279680617299E-2</v>
      </c>
      <c r="G325" s="11">
        <v>-0.11398102090358515</v>
      </c>
      <c r="H325" s="12" t="s">
        <v>14</v>
      </c>
      <c r="I325" s="12"/>
      <c r="J325" s="11">
        <v>-0.20715162854071098</v>
      </c>
      <c r="K325" s="12" t="s">
        <v>14</v>
      </c>
      <c r="M325" s="11">
        <v>1.9440639054820845</v>
      </c>
      <c r="N325" s="13">
        <v>0.12885836050670599</v>
      </c>
      <c r="P325" s="11">
        <v>-0.70551339024803805</v>
      </c>
      <c r="Q325" s="13">
        <v>0.45007224192959799</v>
      </c>
      <c r="S325" s="11">
        <v>-0.36290648072758935</v>
      </c>
      <c r="T325" s="13">
        <v>2.3967837962247301E-2</v>
      </c>
    </row>
    <row r="326" spans="1:20" x14ac:dyDescent="0.25">
      <c r="A326" s="1" t="s">
        <v>658</v>
      </c>
      <c r="B326" t="s">
        <v>659</v>
      </c>
      <c r="C326" s="10">
        <v>73.399767922151156</v>
      </c>
      <c r="D326" s="11">
        <v>-0.51902965298213133</v>
      </c>
      <c r="E326" s="13">
        <v>1.19136759046978E-2</v>
      </c>
      <c r="G326" s="11">
        <v>-0.11063745074006176</v>
      </c>
      <c r="H326" s="12" t="s">
        <v>14</v>
      </c>
      <c r="I326" s="12"/>
      <c r="J326" s="11">
        <v>-0.21316209990004303</v>
      </c>
      <c r="K326" s="12" t="s">
        <v>14</v>
      </c>
      <c r="M326" s="11">
        <v>1.9545213265002999</v>
      </c>
      <c r="N326" s="13">
        <v>0.128799474859848</v>
      </c>
      <c r="P326" s="11">
        <v>-0.7173136731437022</v>
      </c>
      <c r="Q326" s="13">
        <v>0.47979689712354801</v>
      </c>
      <c r="S326" s="11">
        <v>-0.36700222372507879</v>
      </c>
      <c r="T326" s="13">
        <v>2.71393205472274E-2</v>
      </c>
    </row>
    <row r="327" spans="1:20" x14ac:dyDescent="0.25">
      <c r="A327" s="1" t="s">
        <v>660</v>
      </c>
      <c r="B327" t="s">
        <v>661</v>
      </c>
      <c r="C327" s="10">
        <v>73.144777380221583</v>
      </c>
      <c r="D327" s="11">
        <v>3.7304207527902298</v>
      </c>
      <c r="E327" s="12" t="s">
        <v>14</v>
      </c>
      <c r="F327" s="12"/>
      <c r="G327" s="11">
        <v>2.8511509295406894</v>
      </c>
      <c r="H327" s="12" t="s">
        <v>14</v>
      </c>
      <c r="I327" s="12"/>
      <c r="J327" s="11">
        <v>-0.76429741267338669</v>
      </c>
      <c r="K327" s="13">
        <v>2.37851985239921E-2</v>
      </c>
      <c r="M327" s="11">
        <v>-0.43417136676096385</v>
      </c>
      <c r="N327" s="13">
        <v>1.5179771573600001E-2</v>
      </c>
      <c r="P327" s="11">
        <v>-0.56510231772175656</v>
      </c>
      <c r="Q327" s="13">
        <v>0.114471076460864</v>
      </c>
      <c r="S327" s="11">
        <v>1.3015651445132643</v>
      </c>
      <c r="T327" s="13">
        <v>0.55232696259546599</v>
      </c>
    </row>
    <row r="328" spans="1:20" x14ac:dyDescent="0.25">
      <c r="A328" s="1" t="s">
        <v>662</v>
      </c>
      <c r="B328" t="s">
        <v>663</v>
      </c>
      <c r="C328" s="10">
        <v>73.109748287560208</v>
      </c>
      <c r="D328" s="11">
        <v>2.229316208064025</v>
      </c>
      <c r="E328" s="12" t="s">
        <v>14</v>
      </c>
      <c r="F328" s="12"/>
      <c r="G328" s="11">
        <v>-0.8250122586762032</v>
      </c>
      <c r="H328" s="13">
        <v>0.22277540123303699</v>
      </c>
      <c r="J328" s="11">
        <v>-0.37007413111334969</v>
      </c>
      <c r="K328" s="12" t="s">
        <v>14</v>
      </c>
      <c r="M328" s="11">
        <v>6.3763056323201539</v>
      </c>
      <c r="N328" s="12" t="s">
        <v>14</v>
      </c>
      <c r="O328" s="12"/>
      <c r="P328" s="11">
        <v>4.4051512941436881</v>
      </c>
      <c r="Q328" s="12" t="s">
        <v>14</v>
      </c>
      <c r="R328" s="12"/>
      <c r="S328" s="11">
        <v>-0.69086263240188794</v>
      </c>
      <c r="T328" s="13">
        <v>0.39595109614434898</v>
      </c>
    </row>
    <row r="329" spans="1:20" x14ac:dyDescent="0.25">
      <c r="A329" s="1" t="s">
        <v>664</v>
      </c>
      <c r="B329" t="s">
        <v>665</v>
      </c>
      <c r="C329" s="10">
        <v>72.364026444164651</v>
      </c>
      <c r="D329" s="11">
        <v>-0.14895978552915795</v>
      </c>
      <c r="E329" s="12" t="s">
        <v>14</v>
      </c>
      <c r="F329" s="12"/>
      <c r="G329" s="11">
        <v>-0.13091561622622147</v>
      </c>
      <c r="H329" s="12" t="s">
        <v>14</v>
      </c>
      <c r="I329" s="12"/>
      <c r="J329" s="11">
        <v>-0.87886549890738719</v>
      </c>
      <c r="K329" s="13">
        <v>0.74295292449168704</v>
      </c>
      <c r="M329" s="11">
        <v>1.5949147566385149</v>
      </c>
      <c r="N329" s="13">
        <v>0.28473356085735402</v>
      </c>
      <c r="P329" s="11">
        <v>1.3529526278448385</v>
      </c>
      <c r="Q329" s="13">
        <v>0.51042735484968005</v>
      </c>
      <c r="S329" s="11">
        <v>-0.84829149784553926</v>
      </c>
      <c r="T329" s="13">
        <v>0.78590394586083401</v>
      </c>
    </row>
    <row r="330" spans="1:20" x14ac:dyDescent="0.25">
      <c r="A330" s="1" t="s">
        <v>666</v>
      </c>
      <c r="B330" t="s">
        <v>667</v>
      </c>
      <c r="C330" s="10">
        <v>71.614499572368501</v>
      </c>
      <c r="D330" s="11">
        <v>-0.84142842920165761</v>
      </c>
      <c r="E330" s="13">
        <v>0.46324804351358201</v>
      </c>
      <c r="G330" s="11">
        <v>1.85206579148032</v>
      </c>
      <c r="H330" s="13">
        <v>2.4147722816934098E-3</v>
      </c>
      <c r="J330" s="11">
        <v>2.2010972379879581</v>
      </c>
      <c r="K330" s="12" t="s">
        <v>14</v>
      </c>
      <c r="M330" s="11">
        <v>6.0233067140743701</v>
      </c>
      <c r="N330" s="12" t="s">
        <v>14</v>
      </c>
      <c r="O330" s="12"/>
      <c r="P330" s="11">
        <v>25.796071174874672</v>
      </c>
      <c r="Q330" s="12" t="s">
        <v>14</v>
      </c>
      <c r="R330" s="12"/>
      <c r="S330" s="11">
        <v>4.2827092159524369</v>
      </c>
      <c r="T330" s="13">
        <v>4.8606329169284699E-3</v>
      </c>
    </row>
    <row r="331" spans="1:20" x14ac:dyDescent="0.25">
      <c r="A331" s="1" t="s">
        <v>668</v>
      </c>
      <c r="B331" t="s">
        <v>669</v>
      </c>
      <c r="C331" s="10">
        <v>70.848305886419425</v>
      </c>
      <c r="D331" s="11">
        <v>7.9558646505598167</v>
      </c>
      <c r="E331" s="12" t="s">
        <v>14</v>
      </c>
      <c r="F331" s="12"/>
      <c r="G331" s="11">
        <v>-0.37194159873036842</v>
      </c>
      <c r="H331" s="12" t="s">
        <v>14</v>
      </c>
      <c r="I331" s="12"/>
      <c r="J331" s="11">
        <v>-4.6750619205694913E-2</v>
      </c>
      <c r="K331" s="12" t="s">
        <v>14</v>
      </c>
      <c r="M331" s="11">
        <v>7.8634163790487577</v>
      </c>
      <c r="N331" s="12" t="s">
        <v>14</v>
      </c>
      <c r="O331" s="12"/>
      <c r="P331" s="11">
        <v>-0.8038338570282616</v>
      </c>
      <c r="Q331" s="13">
        <v>0.49582485107803798</v>
      </c>
      <c r="S331" s="11">
        <v>-0.10222450628075508</v>
      </c>
      <c r="T331" s="12" t="s">
        <v>14</v>
      </c>
    </row>
    <row r="332" spans="1:20" x14ac:dyDescent="0.25">
      <c r="A332" s="1" t="s">
        <v>670</v>
      </c>
      <c r="B332" t="s">
        <v>671</v>
      </c>
      <c r="C332" s="10">
        <v>70.711436074890884</v>
      </c>
      <c r="D332" s="11">
        <v>-9.8837400615327378E-2</v>
      </c>
      <c r="E332" s="12" t="s">
        <v>14</v>
      </c>
      <c r="F332" s="12"/>
      <c r="G332" s="11">
        <v>-0.10527014685017244</v>
      </c>
      <c r="H332" s="12" t="s">
        <v>14</v>
      </c>
      <c r="I332" s="12"/>
      <c r="J332" s="11">
        <v>1.0650841300438652</v>
      </c>
      <c r="K332" s="13">
        <v>0.88774167279058402</v>
      </c>
      <c r="M332" s="11">
        <v>1.0533210205980996</v>
      </c>
      <c r="N332" s="13">
        <v>0.92033565156132602</v>
      </c>
      <c r="P332" s="11">
        <v>-0.86556155600661622</v>
      </c>
      <c r="Q332" s="13">
        <v>0.75167731984012698</v>
      </c>
      <c r="S332" s="11">
        <v>-0.82174526006813231</v>
      </c>
      <c r="T332" s="13">
        <v>0.73523517571041896</v>
      </c>
    </row>
    <row r="333" spans="1:20" x14ac:dyDescent="0.25">
      <c r="A333" s="1" t="s">
        <v>672</v>
      </c>
      <c r="B333" t="s">
        <v>673</v>
      </c>
      <c r="C333" s="10">
        <v>69.996524163191282</v>
      </c>
      <c r="D333" s="11">
        <v>2.7036774922990703</v>
      </c>
      <c r="E333" s="12" t="s">
        <v>14</v>
      </c>
      <c r="F333" s="12"/>
      <c r="G333" s="11">
        <v>1.6182251922577486</v>
      </c>
      <c r="H333" s="12" t="s">
        <v>14</v>
      </c>
      <c r="I333" s="12"/>
      <c r="J333" s="11">
        <v>-0.59852744895312482</v>
      </c>
      <c r="K333" s="12" t="s">
        <v>14</v>
      </c>
      <c r="M333" s="11">
        <v>2.2380285569731053</v>
      </c>
      <c r="N333" s="13">
        <v>5.6767642667708999E-2</v>
      </c>
      <c r="P333" s="11">
        <v>5.3178261096713637</v>
      </c>
      <c r="Q333" s="12" t="s">
        <v>14</v>
      </c>
      <c r="R333" s="12"/>
      <c r="S333" s="11">
        <v>2.3761207573077927</v>
      </c>
      <c r="T333" s="13">
        <v>6.0474739216722501E-2</v>
      </c>
    </row>
    <row r="334" spans="1:20" x14ac:dyDescent="0.25">
      <c r="A334" s="1" t="s">
        <v>674</v>
      </c>
      <c r="B334" t="s">
        <v>675</v>
      </c>
      <c r="C334" s="10">
        <v>69.843933129576413</v>
      </c>
      <c r="D334" s="11">
        <v>-0.47638263062016045</v>
      </c>
      <c r="E334" s="13">
        <v>1.02943599295417E-2</v>
      </c>
      <c r="G334" s="11">
        <v>-0.16293360874384724</v>
      </c>
      <c r="H334" s="12" t="s">
        <v>14</v>
      </c>
      <c r="I334" s="12"/>
      <c r="J334" s="11">
        <v>-0.34202256394557962</v>
      </c>
      <c r="K334" s="12" t="s">
        <v>14</v>
      </c>
      <c r="M334" s="11">
        <v>2.9250457300388226</v>
      </c>
      <c r="N334" s="13">
        <v>6.1296164810059799E-3</v>
      </c>
      <c r="P334" s="11">
        <v>1.2086631386696276</v>
      </c>
      <c r="Q334" s="13">
        <v>0.662721101478007</v>
      </c>
      <c r="S334" s="11">
        <v>-0.41321170683153413</v>
      </c>
      <c r="T334" s="13">
        <v>3.77769907747664E-2</v>
      </c>
    </row>
    <row r="335" spans="1:20" x14ac:dyDescent="0.25">
      <c r="A335" s="1" t="s">
        <v>676</v>
      </c>
      <c r="B335" t="s">
        <v>677</v>
      </c>
      <c r="C335" s="10">
        <v>69.587227161645487</v>
      </c>
      <c r="D335" s="11">
        <v>-3.5087691893545417E-3</v>
      </c>
      <c r="E335" s="12" t="s">
        <v>14</v>
      </c>
      <c r="F335" s="12"/>
      <c r="G335" s="11">
        <v>-0.13236612932416067</v>
      </c>
      <c r="H335" s="12" t="s">
        <v>14</v>
      </c>
      <c r="I335" s="12"/>
      <c r="J335" s="11">
        <v>37.724376321404705</v>
      </c>
      <c r="K335" s="12" t="s">
        <v>14</v>
      </c>
      <c r="M335" s="11">
        <v>1.3851290686075242</v>
      </c>
      <c r="N335" s="13">
        <v>0.71413517185425501</v>
      </c>
      <c r="P335" s="11">
        <v>-0.39981158122176075</v>
      </c>
      <c r="Q335" s="13">
        <v>0.26588539697951702</v>
      </c>
      <c r="S335" s="11">
        <v>-0.28864572283050322</v>
      </c>
      <c r="T335" s="13">
        <v>0.15419184000657801</v>
      </c>
    </row>
    <row r="336" spans="1:20" x14ac:dyDescent="0.25">
      <c r="A336" s="1" t="s">
        <v>678</v>
      </c>
      <c r="B336" t="s">
        <v>679</v>
      </c>
      <c r="C336" s="10">
        <v>69.581249809353508</v>
      </c>
      <c r="D336" s="11">
        <v>-0.19760158519132309</v>
      </c>
      <c r="E336" s="12" t="s">
        <v>14</v>
      </c>
      <c r="F336" s="12"/>
      <c r="G336" s="11">
        <v>-0.16054442464744872</v>
      </c>
      <c r="H336" s="12" t="s">
        <v>14</v>
      </c>
      <c r="I336" s="12"/>
      <c r="J336" s="11">
        <v>-0.81246526687529252</v>
      </c>
      <c r="K336" s="13">
        <v>0.64986453398656796</v>
      </c>
      <c r="M336" s="11">
        <v>1.8543355211508969</v>
      </c>
      <c r="N336" s="13">
        <v>0.24562757889034501</v>
      </c>
      <c r="P336" s="11">
        <v>1.643190213458344</v>
      </c>
      <c r="Q336" s="13">
        <v>0.35823683308917698</v>
      </c>
      <c r="S336" s="11">
        <v>-0.88613424847650812</v>
      </c>
      <c r="T336" s="13">
        <v>0.88212159072986096</v>
      </c>
    </row>
    <row r="337" spans="1:20" x14ac:dyDescent="0.25">
      <c r="A337" s="1" t="s">
        <v>680</v>
      </c>
      <c r="B337" t="s">
        <v>681</v>
      </c>
      <c r="C337" s="10">
        <v>69.514892202595618</v>
      </c>
      <c r="D337" s="11">
        <v>-0.75655882791582796</v>
      </c>
      <c r="E337" s="13">
        <v>0.223826951852408</v>
      </c>
      <c r="G337" s="11">
        <v>1.8709225269783722</v>
      </c>
      <c r="H337" s="13">
        <v>2.5622984140105001E-3</v>
      </c>
      <c r="J337" s="11">
        <v>2.4729372759186545</v>
      </c>
      <c r="K337" s="12" t="s">
        <v>14</v>
      </c>
      <c r="M337" s="11">
        <v>-0.1000255088141018</v>
      </c>
      <c r="N337" s="12" t="s">
        <v>14</v>
      </c>
      <c r="O337" s="12"/>
      <c r="P337" s="11">
        <v>-0.51988149966319364</v>
      </c>
      <c r="Q337" s="13">
        <v>9.4798556344984103E-2</v>
      </c>
      <c r="S337" s="11">
        <v>5.1974891787793736</v>
      </c>
      <c r="T337" s="12" t="s">
        <v>14</v>
      </c>
    </row>
    <row r="338" spans="1:20" x14ac:dyDescent="0.25">
      <c r="A338" s="1" t="s">
        <v>682</v>
      </c>
      <c r="B338" t="s">
        <v>683</v>
      </c>
      <c r="C338" s="10">
        <v>68.68306310951111</v>
      </c>
      <c r="D338" s="11">
        <v>-0.323897439261075</v>
      </c>
      <c r="E338" s="12" t="s">
        <v>14</v>
      </c>
      <c r="F338" s="12"/>
      <c r="G338" s="11">
        <v>-0.17578952336683965</v>
      </c>
      <c r="H338" s="12" t="s">
        <v>14</v>
      </c>
      <c r="I338" s="12"/>
      <c r="J338" s="11">
        <v>-0.54273205669015956</v>
      </c>
      <c r="K338" s="13">
        <v>4.8142765296439897E-2</v>
      </c>
      <c r="M338" s="11">
        <v>2.2287032138102663</v>
      </c>
      <c r="N338" s="13">
        <v>5.7977733570217897E-2</v>
      </c>
      <c r="P338" s="11">
        <v>1.7616982542127164</v>
      </c>
      <c r="Q338" s="13">
        <v>0.19764499384404299</v>
      </c>
      <c r="S338" s="11">
        <v>-0.79045888357689931</v>
      </c>
      <c r="T338" s="13">
        <v>0.68323672602506103</v>
      </c>
    </row>
    <row r="339" spans="1:20" x14ac:dyDescent="0.25">
      <c r="A339" s="1" t="s">
        <v>684</v>
      </c>
      <c r="B339" t="s">
        <v>685</v>
      </c>
      <c r="C339" s="10">
        <v>68.089371353141487</v>
      </c>
      <c r="D339" s="11">
        <v>-0.76028825182749471</v>
      </c>
      <c r="E339" s="13">
        <v>0.242945658276845</v>
      </c>
      <c r="G339" s="11">
        <v>1.8611092187546758</v>
      </c>
      <c r="H339" s="13">
        <v>3.5310736283228898E-3</v>
      </c>
      <c r="J339" s="11">
        <v>2.4478994832304166</v>
      </c>
      <c r="K339" s="12" t="s">
        <v>14</v>
      </c>
      <c r="M339" s="11">
        <v>-9.8682795509321963E-2</v>
      </c>
      <c r="N339" s="12" t="s">
        <v>14</v>
      </c>
      <c r="O339" s="12"/>
      <c r="P339" s="11">
        <v>-0.50984639213448291</v>
      </c>
      <c r="Q339" s="13">
        <v>8.6412593362698201E-2</v>
      </c>
      <c r="S339" s="11">
        <v>5.1665175221583608</v>
      </c>
      <c r="T339" s="12" t="s">
        <v>14</v>
      </c>
    </row>
    <row r="340" spans="1:20" x14ac:dyDescent="0.25">
      <c r="A340" s="1" t="s">
        <v>686</v>
      </c>
      <c r="B340" t="s">
        <v>687</v>
      </c>
      <c r="C340" s="10">
        <v>66.14781366657003</v>
      </c>
      <c r="D340" s="11">
        <v>6.2655746892732243</v>
      </c>
      <c r="E340" s="12" t="s">
        <v>14</v>
      </c>
      <c r="F340" s="12"/>
      <c r="G340" s="11">
        <v>1.7414122551583544</v>
      </c>
      <c r="H340" s="13">
        <v>1.0649904717831E-3</v>
      </c>
      <c r="J340" s="11">
        <v>-0.27793336469832397</v>
      </c>
      <c r="K340" s="12" t="s">
        <v>14</v>
      </c>
      <c r="M340" s="11">
        <v>4.9952501137803376</v>
      </c>
      <c r="N340" s="12" t="s">
        <v>14</v>
      </c>
      <c r="O340" s="12"/>
      <c r="P340" s="11">
        <v>3.4846464632904111</v>
      </c>
      <c r="Q340" s="13">
        <v>3.7369607749825899E-3</v>
      </c>
      <c r="S340" s="11">
        <v>-0.69759198917334431</v>
      </c>
      <c r="T340" s="13">
        <v>0.50264120601191098</v>
      </c>
    </row>
    <row r="341" spans="1:20" x14ac:dyDescent="0.25">
      <c r="A341" s="1" t="s">
        <v>688</v>
      </c>
      <c r="B341" t="s">
        <v>689</v>
      </c>
      <c r="C341" s="10">
        <v>65.86369750531729</v>
      </c>
      <c r="D341" s="11">
        <v>2.1328980860644728</v>
      </c>
      <c r="E341" s="12" t="s">
        <v>14</v>
      </c>
      <c r="F341" s="12"/>
      <c r="G341" s="11">
        <v>2.5541162590417215</v>
      </c>
      <c r="H341" s="12" t="s">
        <v>14</v>
      </c>
      <c r="I341" s="12"/>
      <c r="J341" s="11">
        <v>1.1974863101661177</v>
      </c>
      <c r="K341" s="13">
        <v>0.50823495130067298</v>
      </c>
      <c r="M341" s="11">
        <v>1.3271283759959547</v>
      </c>
      <c r="N341" s="13">
        <v>0.57702063144525195</v>
      </c>
      <c r="P341" s="11">
        <v>6.541606243377303</v>
      </c>
      <c r="Q341" s="12" t="s">
        <v>14</v>
      </c>
      <c r="R341" s="12"/>
      <c r="S341" s="11">
        <v>4.929143526501794</v>
      </c>
      <c r="T341" s="12" t="s">
        <v>14</v>
      </c>
    </row>
    <row r="342" spans="1:20" x14ac:dyDescent="0.25">
      <c r="A342" s="1" t="s">
        <v>690</v>
      </c>
      <c r="B342" t="s">
        <v>691</v>
      </c>
      <c r="C342" s="10">
        <v>65.667768806772258</v>
      </c>
      <c r="D342" s="11">
        <v>8.2594923094119537</v>
      </c>
      <c r="E342" s="12" t="s">
        <v>14</v>
      </c>
      <c r="F342" s="12"/>
      <c r="G342" s="11">
        <v>3.546243695260217</v>
      </c>
      <c r="H342" s="12" t="s">
        <v>14</v>
      </c>
      <c r="I342" s="12"/>
      <c r="J342" s="11">
        <v>-0.42935371357137275</v>
      </c>
      <c r="K342" s="12" t="s">
        <v>14</v>
      </c>
      <c r="M342" s="11">
        <v>4.562683098618364</v>
      </c>
      <c r="N342" s="12" t="s">
        <v>14</v>
      </c>
      <c r="O342" s="12"/>
      <c r="P342" s="11">
        <v>-0.90514015160010475</v>
      </c>
      <c r="Q342" s="13">
        <v>0.80548461187338305</v>
      </c>
      <c r="S342" s="11">
        <v>-0.19837892135752078</v>
      </c>
      <c r="T342" s="12" t="s">
        <v>14</v>
      </c>
    </row>
    <row r="343" spans="1:20" x14ac:dyDescent="0.25">
      <c r="A343" s="1" t="s">
        <v>692</v>
      </c>
      <c r="B343" t="s">
        <v>693</v>
      </c>
      <c r="C343" s="10">
        <v>65.294782728685945</v>
      </c>
      <c r="D343" s="11">
        <v>1.9738162360765799</v>
      </c>
      <c r="E343" s="12" t="s">
        <v>14</v>
      </c>
      <c r="F343" s="12"/>
      <c r="G343" s="11">
        <v>2.3274116548078205</v>
      </c>
      <c r="H343" s="12" t="s">
        <v>14</v>
      </c>
      <c r="I343" s="12"/>
      <c r="J343" s="11">
        <v>1.1791430287523104</v>
      </c>
      <c r="K343" s="13">
        <v>0.45072052496173698</v>
      </c>
      <c r="M343" s="11">
        <v>-0.25556001976354342</v>
      </c>
      <c r="N343" s="12" t="s">
        <v>14</v>
      </c>
      <c r="O343" s="12"/>
      <c r="P343" s="11">
        <v>-0.69373993104995713</v>
      </c>
      <c r="Q343" s="13">
        <v>0.39612784580587701</v>
      </c>
      <c r="S343" s="11">
        <v>2.7145870926596434</v>
      </c>
      <c r="T343" s="13">
        <v>1.72659534481912E-2</v>
      </c>
    </row>
    <row r="344" spans="1:20" x14ac:dyDescent="0.25">
      <c r="A344" s="1" t="s">
        <v>694</v>
      </c>
      <c r="B344" t="s">
        <v>695</v>
      </c>
      <c r="C344" s="10">
        <v>64.903580859821943</v>
      </c>
      <c r="D344" s="11">
        <v>100.7911240101048</v>
      </c>
      <c r="E344" s="12" t="s">
        <v>14</v>
      </c>
      <c r="F344" s="12"/>
      <c r="G344" s="11">
        <v>14.159029638609564</v>
      </c>
      <c r="H344" s="12" t="s">
        <v>14</v>
      </c>
      <c r="I344" s="12"/>
      <c r="J344" s="11">
        <v>-0.14047893381157303</v>
      </c>
      <c r="K344" s="12" t="s">
        <v>14</v>
      </c>
      <c r="M344" s="11">
        <v>15.127992089690323</v>
      </c>
      <c r="N344" s="12" t="s">
        <v>14</v>
      </c>
      <c r="O344" s="12"/>
      <c r="P344" s="11">
        <v>2.3131654584516297</v>
      </c>
      <c r="Q344" s="13">
        <v>0.107609636072652</v>
      </c>
      <c r="S344" s="11">
        <v>-0.15290631068137875</v>
      </c>
      <c r="T344" s="12" t="s">
        <v>14</v>
      </c>
    </row>
    <row r="345" spans="1:20" x14ac:dyDescent="0.25">
      <c r="A345" s="1" t="s">
        <v>696</v>
      </c>
      <c r="B345" t="s">
        <v>697</v>
      </c>
      <c r="C345" s="10">
        <v>63.335288069041233</v>
      </c>
      <c r="D345" s="11">
        <v>-0.1893340509676808</v>
      </c>
      <c r="E345" s="12" t="s">
        <v>14</v>
      </c>
      <c r="F345" s="12"/>
      <c r="G345" s="11">
        <v>-8.8251880261860954E-2</v>
      </c>
      <c r="H345" s="12" t="s">
        <v>14</v>
      </c>
      <c r="I345" s="12"/>
      <c r="J345" s="11">
        <v>-0.46611731915526144</v>
      </c>
      <c r="K345" s="13">
        <v>1.26739003397094E-2</v>
      </c>
      <c r="M345" s="11">
        <v>4.9953698117277039</v>
      </c>
      <c r="N345" s="12" t="s">
        <v>14</v>
      </c>
      <c r="O345" s="12"/>
      <c r="P345" s="11">
        <v>2.2674116098696788</v>
      </c>
      <c r="Q345" s="13">
        <v>3.9374665501806697E-2</v>
      </c>
      <c r="S345" s="11">
        <v>-0.45390265292200049</v>
      </c>
      <c r="T345" s="13">
        <v>6.0474739216722501E-2</v>
      </c>
    </row>
    <row r="346" spans="1:20" x14ac:dyDescent="0.25">
      <c r="A346" s="1" t="s">
        <v>698</v>
      </c>
      <c r="B346" t="s">
        <v>699</v>
      </c>
      <c r="C346" s="10">
        <v>63.305406093190214</v>
      </c>
      <c r="D346" s="11">
        <v>-3.7438810954034535E-2</v>
      </c>
      <c r="E346" s="12" t="s">
        <v>14</v>
      </c>
      <c r="F346" s="12"/>
      <c r="G346" s="11">
        <v>-7.6509611675063996E-2</v>
      </c>
      <c r="H346" s="12" t="s">
        <v>14</v>
      </c>
      <c r="I346" s="12"/>
      <c r="J346" s="11">
        <v>2.0435908546614523</v>
      </c>
      <c r="K346" s="13">
        <v>3.9708930479804803E-2</v>
      </c>
      <c r="M346" s="11">
        <v>1.0524700335646306</v>
      </c>
      <c r="N346" s="13">
        <v>0.93536489742851603</v>
      </c>
      <c r="P346" s="11">
        <v>-0.57625800128204641</v>
      </c>
      <c r="Q346" s="13">
        <v>0.264284028451164</v>
      </c>
      <c r="S346" s="11">
        <v>-0.54752912948058696</v>
      </c>
      <c r="T346" s="13">
        <v>0.26469069624146402</v>
      </c>
    </row>
    <row r="347" spans="1:20" x14ac:dyDescent="0.25">
      <c r="A347" s="1" t="s">
        <v>700</v>
      </c>
      <c r="B347" t="s">
        <v>701</v>
      </c>
      <c r="C347" s="10">
        <v>62.587856833109434</v>
      </c>
      <c r="D347" s="11">
        <v>1.4260465019128654</v>
      </c>
      <c r="E347" s="13">
        <v>5.4834056906015498E-2</v>
      </c>
      <c r="G347" s="11">
        <v>-0.39823478103983068</v>
      </c>
      <c r="H347" s="12" t="s">
        <v>14</v>
      </c>
      <c r="I347" s="12"/>
      <c r="J347" s="11">
        <v>-0.27925792076601025</v>
      </c>
      <c r="K347" s="12" t="s">
        <v>14</v>
      </c>
      <c r="M347" s="11">
        <v>3.0882805137522888</v>
      </c>
      <c r="N347" s="13">
        <v>7.8940093891085306E-3</v>
      </c>
      <c r="P347" s="11">
        <v>1.3221183434649944</v>
      </c>
      <c r="Q347" s="13">
        <v>0.557954098213989</v>
      </c>
      <c r="S347" s="11">
        <v>-0.42810824262159097</v>
      </c>
      <c r="T347" s="13">
        <v>6.9660276216632899E-2</v>
      </c>
    </row>
    <row r="348" spans="1:20" x14ac:dyDescent="0.25">
      <c r="A348" s="1" t="s">
        <v>702</v>
      </c>
      <c r="B348" t="s">
        <v>703</v>
      </c>
      <c r="C348" s="10">
        <v>62.467755263077635</v>
      </c>
      <c r="D348" s="11">
        <v>1.1763071253795019</v>
      </c>
      <c r="E348" s="13">
        <v>0.39246877372793798</v>
      </c>
      <c r="G348" s="11">
        <v>3.8654803981721955</v>
      </c>
      <c r="H348" s="12" t="s">
        <v>14</v>
      </c>
      <c r="I348" s="12"/>
      <c r="J348" s="11">
        <v>3.2861149225166124</v>
      </c>
      <c r="K348" s="12" t="s">
        <v>14</v>
      </c>
      <c r="M348" s="11">
        <v>1.7390086959777802</v>
      </c>
      <c r="N348" s="13">
        <v>0.25752550561488502</v>
      </c>
      <c r="P348" s="11">
        <v>7.8398015275231083</v>
      </c>
      <c r="Q348" s="12" t="s">
        <v>14</v>
      </c>
      <c r="R348" s="12"/>
      <c r="S348" s="11">
        <v>4.508201451583373</v>
      </c>
      <c r="T348" s="13">
        <v>2.37834205590505E-3</v>
      </c>
    </row>
    <row r="349" spans="1:20" x14ac:dyDescent="0.25">
      <c r="A349" s="1" t="s">
        <v>704</v>
      </c>
      <c r="B349" t="s">
        <v>705</v>
      </c>
      <c r="C349" s="10">
        <v>62.466706151799109</v>
      </c>
      <c r="D349" s="11">
        <v>-0.41547661843942729</v>
      </c>
      <c r="E349" s="12" t="s">
        <v>14</v>
      </c>
      <c r="F349" s="12"/>
      <c r="G349" s="11">
        <v>-0.67945976652090412</v>
      </c>
      <c r="H349" s="13">
        <v>0.12891289268094899</v>
      </c>
      <c r="J349" s="11">
        <v>1.6353742578175063</v>
      </c>
      <c r="K349" s="13">
        <v>6.57344791407556E-2</v>
      </c>
      <c r="M349" s="11">
        <v>1.1691632840966926</v>
      </c>
      <c r="N349" s="13">
        <v>0.74946994955489799</v>
      </c>
      <c r="P349" s="11">
        <v>10.959860911341536</v>
      </c>
      <c r="Q349" s="12" t="s">
        <v>14</v>
      </c>
      <c r="R349" s="12"/>
      <c r="S349" s="11">
        <v>9.3741063035598415</v>
      </c>
      <c r="T349" s="12" t="s">
        <v>14</v>
      </c>
    </row>
    <row r="350" spans="1:20" x14ac:dyDescent="0.25">
      <c r="A350" s="1" t="s">
        <v>706</v>
      </c>
      <c r="B350" t="s">
        <v>707</v>
      </c>
      <c r="C350" s="10">
        <v>62.209926556400568</v>
      </c>
      <c r="D350" s="11">
        <v>2.8409786339230574</v>
      </c>
      <c r="E350" s="12" t="s">
        <v>14</v>
      </c>
      <c r="F350" s="12"/>
      <c r="G350" s="11">
        <v>1.6135261869201272</v>
      </c>
      <c r="H350" s="12" t="s">
        <v>14</v>
      </c>
      <c r="I350" s="12"/>
      <c r="J350" s="11">
        <v>-0.56794731493353068</v>
      </c>
      <c r="K350" s="12" t="s">
        <v>14</v>
      </c>
      <c r="M350" s="11">
        <v>1.6928369670835579</v>
      </c>
      <c r="N350" s="13">
        <v>0.22001872256069499</v>
      </c>
      <c r="P350" s="11">
        <v>3.9765293839103584</v>
      </c>
      <c r="Q350" s="12" t="s">
        <v>14</v>
      </c>
      <c r="R350" s="12"/>
      <c r="S350" s="11">
        <v>2.3490326955472836</v>
      </c>
      <c r="T350" s="13">
        <v>5.8957021282762603E-2</v>
      </c>
    </row>
    <row r="351" spans="1:20" x14ac:dyDescent="0.25">
      <c r="A351" s="1" t="s">
        <v>708</v>
      </c>
      <c r="B351" t="s">
        <v>709</v>
      </c>
      <c r="C351" s="10">
        <v>61.646427076531211</v>
      </c>
      <c r="D351" s="11">
        <v>-8.735421834641556E-2</v>
      </c>
      <c r="E351" s="12" t="s">
        <v>14</v>
      </c>
      <c r="F351" s="12"/>
      <c r="G351" s="11">
        <v>-3.318057842579631E-2</v>
      </c>
      <c r="H351" s="12" t="s">
        <v>14</v>
      </c>
      <c r="I351" s="12"/>
      <c r="J351" s="11">
        <v>-0.37983945199090219</v>
      </c>
      <c r="K351" s="13">
        <v>3.0668147908764301E-3</v>
      </c>
      <c r="M351" s="11">
        <v>5.8107480079923484</v>
      </c>
      <c r="N351" s="12" t="s">
        <v>14</v>
      </c>
      <c r="O351" s="12"/>
      <c r="P351" s="11">
        <v>4.9771333459106959</v>
      </c>
      <c r="Q351" s="13">
        <v>2.8455352321338102E-3</v>
      </c>
      <c r="S351" s="11">
        <v>-0.85653918205796176</v>
      </c>
      <c r="T351" s="13">
        <v>0.84829543711255295</v>
      </c>
    </row>
    <row r="352" spans="1:20" x14ac:dyDescent="0.25">
      <c r="A352" s="1" t="s">
        <v>710</v>
      </c>
      <c r="B352" t="s">
        <v>711</v>
      </c>
      <c r="C352" s="10">
        <v>61.541834416407944</v>
      </c>
      <c r="D352" s="11">
        <v>1.1753940252497617</v>
      </c>
      <c r="E352" s="13">
        <v>0.41661136022839901</v>
      </c>
      <c r="G352" s="11">
        <v>3.9084434175779692</v>
      </c>
      <c r="H352" s="12" t="s">
        <v>14</v>
      </c>
      <c r="I352" s="12"/>
      <c r="J352" s="11">
        <v>3.3252197421604763</v>
      </c>
      <c r="K352" s="12" t="s">
        <v>14</v>
      </c>
      <c r="M352" s="11">
        <v>1.6294310698045269</v>
      </c>
      <c r="N352" s="13">
        <v>0.31626219025608998</v>
      </c>
      <c r="P352" s="11">
        <v>7.1133507717135274</v>
      </c>
      <c r="Q352" s="12" t="s">
        <v>14</v>
      </c>
      <c r="R352" s="12"/>
      <c r="S352" s="11">
        <v>4.3655426139424804</v>
      </c>
      <c r="T352" s="13">
        <v>2.5142882435995901E-3</v>
      </c>
    </row>
    <row r="353" spans="1:20" x14ac:dyDescent="0.25">
      <c r="A353" s="1" t="s">
        <v>712</v>
      </c>
      <c r="B353" t="s">
        <v>713</v>
      </c>
      <c r="C353" s="10">
        <v>61.330538699876833</v>
      </c>
      <c r="D353" s="11">
        <v>5.4135698655140994</v>
      </c>
      <c r="E353" s="13">
        <v>1.5130992229422499E-2</v>
      </c>
      <c r="G353" s="11">
        <v>-1.2370918428896578E-2</v>
      </c>
      <c r="H353" s="12" t="s">
        <v>14</v>
      </c>
      <c r="I353" s="12"/>
      <c r="J353" s="11">
        <v>-2.285168333690983E-3</v>
      </c>
      <c r="K353" s="12" t="s">
        <v>14</v>
      </c>
      <c r="M353" s="11">
        <v>22.182943117165074</v>
      </c>
      <c r="N353" s="12" t="s">
        <v>14</v>
      </c>
      <c r="O353" s="12"/>
      <c r="P353" s="11">
        <v>-3.7993974810410819E-3</v>
      </c>
      <c r="Q353" s="12" t="s">
        <v>14</v>
      </c>
      <c r="R353" s="12"/>
      <c r="S353" s="11">
        <v>-1.7127562654665202E-4</v>
      </c>
      <c r="T353" s="12" t="s">
        <v>14</v>
      </c>
    </row>
    <row r="354" spans="1:20" x14ac:dyDescent="0.25">
      <c r="A354" s="1" t="s">
        <v>714</v>
      </c>
      <c r="B354" t="s">
        <v>715</v>
      </c>
      <c r="C354" s="10">
        <v>61.273723315390676</v>
      </c>
      <c r="D354" s="11">
        <v>2.1112921450995086</v>
      </c>
      <c r="E354" s="12" t="s">
        <v>14</v>
      </c>
      <c r="F354" s="12"/>
      <c r="G354" s="11">
        <v>2.0362965713265773</v>
      </c>
      <c r="H354" s="12" t="s">
        <v>14</v>
      </c>
      <c r="I354" s="12"/>
      <c r="J354" s="11">
        <v>-0.9644788268894966</v>
      </c>
      <c r="K354" s="13">
        <v>0.89028424773259296</v>
      </c>
      <c r="M354" s="11">
        <v>2.4174361572251959</v>
      </c>
      <c r="N354" s="13">
        <v>2.72409637949385E-2</v>
      </c>
      <c r="P354" s="11">
        <v>5.2404559289324846</v>
      </c>
      <c r="Q354" s="12" t="s">
        <v>14</v>
      </c>
      <c r="R354" s="12"/>
      <c r="S354" s="11">
        <v>2.1677742815544021</v>
      </c>
      <c r="T354" s="13">
        <v>8.5154084507984701E-2</v>
      </c>
    </row>
    <row r="355" spans="1:20" x14ac:dyDescent="0.25">
      <c r="A355" s="1" t="s">
        <v>716</v>
      </c>
      <c r="B355" t="s">
        <v>717</v>
      </c>
      <c r="C355" s="10">
        <v>60.374644891629011</v>
      </c>
      <c r="D355" s="11">
        <v>-0.21922906400333392</v>
      </c>
      <c r="E355" s="12" t="s">
        <v>14</v>
      </c>
      <c r="F355" s="12"/>
      <c r="G355" s="11">
        <v>-4.7672707198876271E-2</v>
      </c>
      <c r="H355" s="12" t="s">
        <v>14</v>
      </c>
      <c r="I355" s="12"/>
      <c r="J355" s="11">
        <v>-0.21745614531361274</v>
      </c>
      <c r="K355" s="12" t="s">
        <v>14</v>
      </c>
      <c r="M355" s="11">
        <v>4.1585662576529367</v>
      </c>
      <c r="N355" s="12" t="s">
        <v>14</v>
      </c>
      <c r="O355" s="12"/>
      <c r="P355" s="11">
        <v>1.9624401924650376</v>
      </c>
      <c r="Q355" s="13">
        <v>0.14329365274372999</v>
      </c>
      <c r="S355" s="11">
        <v>-0.4719030720873047</v>
      </c>
      <c r="T355" s="13">
        <v>0.12852466415289501</v>
      </c>
    </row>
    <row r="356" spans="1:20" x14ac:dyDescent="0.25">
      <c r="A356" s="1" t="s">
        <v>718</v>
      </c>
      <c r="B356" t="s">
        <v>719</v>
      </c>
      <c r="C356" s="10">
        <v>60.336046228260898</v>
      </c>
      <c r="D356" s="11">
        <v>-0.21947305644033807</v>
      </c>
      <c r="E356" s="12" t="s">
        <v>14</v>
      </c>
      <c r="F356" s="12"/>
      <c r="G356" s="11">
        <v>-4.7714844663079084E-2</v>
      </c>
      <c r="H356" s="12" t="s">
        <v>14</v>
      </c>
      <c r="I356" s="12"/>
      <c r="J356" s="11">
        <v>-0.21740638890701353</v>
      </c>
      <c r="K356" s="12" t="s">
        <v>14</v>
      </c>
      <c r="M356" s="11">
        <v>4.158808142345042</v>
      </c>
      <c r="N356" s="12" t="s">
        <v>14</v>
      </c>
      <c r="O356" s="12"/>
      <c r="P356" s="11">
        <v>1.9617012766257258</v>
      </c>
      <c r="Q356" s="13">
        <v>0.14329453363514999</v>
      </c>
      <c r="S356" s="11">
        <v>-0.47169795034583617</v>
      </c>
      <c r="T356" s="13">
        <v>0.128441187650922</v>
      </c>
    </row>
    <row r="357" spans="1:20" x14ac:dyDescent="0.25">
      <c r="A357" s="1" t="s">
        <v>720</v>
      </c>
      <c r="B357" t="s">
        <v>721</v>
      </c>
      <c r="C357" s="10">
        <v>59.944554573401895</v>
      </c>
      <c r="D357" s="11">
        <v>-0.86488799836366193</v>
      </c>
      <c r="E357" s="13">
        <v>0.53316987336718602</v>
      </c>
      <c r="G357" s="11">
        <v>2.3679325429095748</v>
      </c>
      <c r="H357" s="12" t="s">
        <v>14</v>
      </c>
      <c r="I357" s="12"/>
      <c r="J357" s="11">
        <v>2.7378487704646486</v>
      </c>
      <c r="K357" s="12" t="s">
        <v>14</v>
      </c>
      <c r="M357" s="11">
        <v>3.9871132781316603</v>
      </c>
      <c r="N357" s="13">
        <v>3.7187010683301801E-3</v>
      </c>
      <c r="P357" s="11">
        <v>16.458864691902228</v>
      </c>
      <c r="Q357" s="12" t="s">
        <v>14</v>
      </c>
      <c r="R357" s="12"/>
      <c r="S357" s="11">
        <v>4.1280153192975666</v>
      </c>
      <c r="T357" s="13">
        <v>7.0834727388826499E-3</v>
      </c>
    </row>
    <row r="358" spans="1:20" x14ac:dyDescent="0.25">
      <c r="A358" s="1" t="s">
        <v>722</v>
      </c>
      <c r="B358" t="s">
        <v>723</v>
      </c>
      <c r="C358" s="10">
        <v>59.318011040510505</v>
      </c>
      <c r="D358" s="11">
        <v>-0.88006937095506355</v>
      </c>
      <c r="E358" s="13">
        <v>0.59244725856384295</v>
      </c>
      <c r="G358" s="11">
        <v>2.3086870470989957</v>
      </c>
      <c r="H358" s="12" t="s">
        <v>14</v>
      </c>
      <c r="I358" s="12"/>
      <c r="J358" s="11">
        <v>2.6233012115778735</v>
      </c>
      <c r="K358" s="12" t="s">
        <v>14</v>
      </c>
      <c r="M358" s="11">
        <v>3.7979156462394417</v>
      </c>
      <c r="N358" s="13">
        <v>3.6520694809424699E-3</v>
      </c>
      <c r="P358" s="11">
        <v>16.685748632142722</v>
      </c>
      <c r="Q358" s="12" t="s">
        <v>14</v>
      </c>
      <c r="R358" s="12"/>
      <c r="S358" s="11">
        <v>4.3933963221811787</v>
      </c>
      <c r="T358" s="13">
        <v>3.50923517401284E-3</v>
      </c>
    </row>
    <row r="359" spans="1:20" x14ac:dyDescent="0.25">
      <c r="A359" s="1" t="s">
        <v>724</v>
      </c>
      <c r="B359" t="s">
        <v>725</v>
      </c>
      <c r="C359" s="10">
        <v>59.113651682491501</v>
      </c>
      <c r="D359" s="11">
        <v>-0.8764347836608507</v>
      </c>
      <c r="E359" s="13">
        <v>0.56278903048238804</v>
      </c>
      <c r="G359" s="11">
        <v>2.3926229968572512</v>
      </c>
      <c r="H359" s="12" t="s">
        <v>14</v>
      </c>
      <c r="I359" s="12"/>
      <c r="J359" s="11">
        <v>2.7299498393517831</v>
      </c>
      <c r="K359" s="12" t="s">
        <v>14</v>
      </c>
      <c r="M359" s="11">
        <v>3.7753610208878174</v>
      </c>
      <c r="N359" s="13">
        <v>5.3909568177265398E-3</v>
      </c>
      <c r="P359" s="11">
        <v>16.401204286833224</v>
      </c>
      <c r="Q359" s="12" t="s">
        <v>14</v>
      </c>
      <c r="R359" s="12"/>
      <c r="S359" s="11">
        <v>4.3442744140469767</v>
      </c>
      <c r="T359" s="13">
        <v>5.1275529527199703E-3</v>
      </c>
    </row>
    <row r="360" spans="1:20" x14ac:dyDescent="0.25">
      <c r="A360" s="1" t="s">
        <v>726</v>
      </c>
      <c r="B360" t="s">
        <v>727</v>
      </c>
      <c r="C360" s="10">
        <v>58.639684047707675</v>
      </c>
      <c r="D360" s="11">
        <v>2.2321592002801758</v>
      </c>
      <c r="E360" s="12" t="s">
        <v>14</v>
      </c>
      <c r="F360" s="12"/>
      <c r="G360" s="11">
        <v>-0.96639753510151127</v>
      </c>
      <c r="H360" s="13">
        <v>0.83332141811965099</v>
      </c>
      <c r="J360" s="11">
        <v>-0.43294292583620803</v>
      </c>
      <c r="K360" s="12" t="s">
        <v>14</v>
      </c>
      <c r="M360" s="11">
        <v>-0.23832670007870865</v>
      </c>
      <c r="N360" s="12" t="s">
        <v>14</v>
      </c>
      <c r="O360" s="12"/>
      <c r="P360" s="11">
        <v>-0.47415401121751022</v>
      </c>
      <c r="Q360" s="13">
        <v>1.9544997656539002E-2</v>
      </c>
      <c r="S360" s="11">
        <v>1.9895127615198716</v>
      </c>
      <c r="T360" s="13">
        <v>3.8109817952759098E-2</v>
      </c>
    </row>
    <row r="361" spans="1:20" x14ac:dyDescent="0.25">
      <c r="A361" s="1" t="s">
        <v>728</v>
      </c>
      <c r="B361" t="s">
        <v>729</v>
      </c>
      <c r="C361" s="10">
        <v>57.521235143134049</v>
      </c>
      <c r="D361" s="11">
        <v>-0.27126256437058177</v>
      </c>
      <c r="E361" s="12" t="s">
        <v>14</v>
      </c>
      <c r="F361" s="12"/>
      <c r="G361" s="11">
        <v>-0.13367255228484967</v>
      </c>
      <c r="H361" s="12" t="s">
        <v>14</v>
      </c>
      <c r="I361" s="12"/>
      <c r="J361" s="11">
        <v>-0.49277921041192319</v>
      </c>
      <c r="K361" s="13">
        <v>4.1884461313663598E-3</v>
      </c>
      <c r="M361" s="11">
        <v>2.9564263960535908</v>
      </c>
      <c r="N361" s="13">
        <v>1.2923759094987299E-2</v>
      </c>
      <c r="P361" s="11">
        <v>3.5776502583157939</v>
      </c>
      <c r="Q361" s="13">
        <v>4.62452403104176E-3</v>
      </c>
      <c r="S361" s="11">
        <v>1.2101266120108525</v>
      </c>
      <c r="T361" s="13">
        <v>0.76669936350183399</v>
      </c>
    </row>
    <row r="362" spans="1:20" x14ac:dyDescent="0.25">
      <c r="A362" s="1" t="s">
        <v>730</v>
      </c>
      <c r="B362" t="s">
        <v>731</v>
      </c>
      <c r="C362" s="10">
        <v>57.195123777558017</v>
      </c>
      <c r="D362" s="11">
        <v>-0.89440562187793871</v>
      </c>
      <c r="E362" s="13">
        <v>0.63795515478264697</v>
      </c>
      <c r="G362" s="11">
        <v>2.3380647763112656</v>
      </c>
      <c r="H362" s="12" t="s">
        <v>14</v>
      </c>
      <c r="I362" s="12"/>
      <c r="J362" s="11">
        <v>2.6140989268405472</v>
      </c>
      <c r="K362" s="12" t="s">
        <v>14</v>
      </c>
      <c r="M362" s="11">
        <v>3.9558112350552661</v>
      </c>
      <c r="N362" s="13">
        <v>3.7277120269710198E-3</v>
      </c>
      <c r="P362" s="11">
        <v>16.818347326188011</v>
      </c>
      <c r="Q362" s="12" t="s">
        <v>14</v>
      </c>
      <c r="R362" s="12"/>
      <c r="S362" s="11">
        <v>4.2515545679098015</v>
      </c>
      <c r="T362" s="13">
        <v>5.6991610021059598E-3</v>
      </c>
    </row>
    <row r="363" spans="1:20" x14ac:dyDescent="0.25">
      <c r="A363" s="1" t="s">
        <v>732</v>
      </c>
      <c r="B363" t="s">
        <v>733</v>
      </c>
      <c r="C363" s="10">
        <v>57.162740975966848</v>
      </c>
      <c r="D363" s="11">
        <v>-5.0752478124216627E-2</v>
      </c>
      <c r="E363" s="12" t="s">
        <v>14</v>
      </c>
      <c r="F363" s="12"/>
      <c r="G363" s="11">
        <v>-0.21386614223208764</v>
      </c>
      <c r="H363" s="12" t="s">
        <v>14</v>
      </c>
      <c r="I363" s="12"/>
      <c r="J363" s="11">
        <v>4.2139054118431511</v>
      </c>
      <c r="K363" s="12" t="s">
        <v>14</v>
      </c>
      <c r="M363" s="11">
        <v>-0.33120545782254984</v>
      </c>
      <c r="N363" s="13">
        <v>3.63974146582372E-3</v>
      </c>
      <c r="P363" s="11">
        <v>-0.4824111938996703</v>
      </c>
      <c r="Q363" s="13">
        <v>7.2526117643199106E-2</v>
      </c>
      <c r="S363" s="11">
        <v>1.4565315350513681</v>
      </c>
      <c r="T363" s="13">
        <v>0.429715365549939</v>
      </c>
    </row>
    <row r="364" spans="1:20" x14ac:dyDescent="0.25">
      <c r="A364" s="1" t="s">
        <v>734</v>
      </c>
      <c r="B364" t="s">
        <v>735</v>
      </c>
      <c r="C364" s="10">
        <v>57.035751886818211</v>
      </c>
      <c r="D364" s="11">
        <v>-0.89266636998852888</v>
      </c>
      <c r="E364" s="13">
        <v>0.62825103618808098</v>
      </c>
      <c r="G364" s="11">
        <v>2.405049392200608</v>
      </c>
      <c r="H364" s="12" t="s">
        <v>14</v>
      </c>
      <c r="I364" s="12"/>
      <c r="J364" s="11">
        <v>2.6942309837789855</v>
      </c>
      <c r="K364" s="12" t="s">
        <v>14</v>
      </c>
      <c r="M364" s="11">
        <v>3.9953783773549878</v>
      </c>
      <c r="N364" s="13">
        <v>3.5711344773131401E-3</v>
      </c>
      <c r="P364" s="11">
        <v>17.420792669787971</v>
      </c>
      <c r="Q364" s="12" t="s">
        <v>14</v>
      </c>
      <c r="R364" s="12"/>
      <c r="S364" s="11">
        <v>4.3602360088159786</v>
      </c>
      <c r="T364" s="13">
        <v>5.1275529527199703E-3</v>
      </c>
    </row>
    <row r="365" spans="1:20" x14ac:dyDescent="0.25">
      <c r="A365" s="1" t="s">
        <v>736</v>
      </c>
      <c r="B365" t="s">
        <v>737</v>
      </c>
      <c r="C365" s="10">
        <v>57.008729848300305</v>
      </c>
      <c r="D365" s="11">
        <v>-0.90402526027693841</v>
      </c>
      <c r="E365" s="13">
        <v>0.66509947884724396</v>
      </c>
      <c r="G365" s="11">
        <v>2.3799095788006195</v>
      </c>
      <c r="H365" s="12" t="s">
        <v>14</v>
      </c>
      <c r="I365" s="12"/>
      <c r="J365" s="11">
        <v>2.6325697780519577</v>
      </c>
      <c r="K365" s="12" t="s">
        <v>14</v>
      </c>
      <c r="M365" s="11">
        <v>4.0061601211957658</v>
      </c>
      <c r="N365" s="13">
        <v>3.5711344773131401E-3</v>
      </c>
      <c r="P365" s="11">
        <v>17.326032675256236</v>
      </c>
      <c r="Q365" s="12" t="s">
        <v>14</v>
      </c>
      <c r="R365" s="12"/>
      <c r="S365" s="11">
        <v>4.3248477722065513</v>
      </c>
      <c r="T365" s="13">
        <v>5.3355095777469896E-3</v>
      </c>
    </row>
    <row r="366" spans="1:20" x14ac:dyDescent="0.25">
      <c r="A366" s="1" t="s">
        <v>738</v>
      </c>
      <c r="B366" t="s">
        <v>739</v>
      </c>
      <c r="C366" s="10">
        <v>56.962349390203507</v>
      </c>
      <c r="D366" s="11">
        <v>-0.8893796039454066</v>
      </c>
      <c r="E366" s="13">
        <v>0.62037578172372099</v>
      </c>
      <c r="G366" s="11">
        <v>2.3827180381561242</v>
      </c>
      <c r="H366" s="12" t="s">
        <v>14</v>
      </c>
      <c r="I366" s="12"/>
      <c r="J366" s="11">
        <v>2.6790787955852378</v>
      </c>
      <c r="K366" s="12" t="s">
        <v>14</v>
      </c>
      <c r="M366" s="11">
        <v>3.984564200961791</v>
      </c>
      <c r="N366" s="13">
        <v>3.58582677809319E-3</v>
      </c>
      <c r="P366" s="11">
        <v>16.700371736541982</v>
      </c>
      <c r="Q366" s="12" t="s">
        <v>14</v>
      </c>
      <c r="R366" s="12"/>
      <c r="S366" s="11">
        <v>4.1912668222313343</v>
      </c>
      <c r="T366" s="13">
        <v>6.3200880783351298E-3</v>
      </c>
    </row>
    <row r="367" spans="1:20" x14ac:dyDescent="0.25">
      <c r="A367" s="1" t="s">
        <v>740</v>
      </c>
      <c r="B367" t="s">
        <v>741</v>
      </c>
      <c r="C367" s="10">
        <v>56.278013148581799</v>
      </c>
      <c r="D367" s="11">
        <v>-0.17969819960786773</v>
      </c>
      <c r="E367" s="12" t="s">
        <v>14</v>
      </c>
      <c r="F367" s="12"/>
      <c r="G367" s="11">
        <v>-0.11173518377560931</v>
      </c>
      <c r="H367" s="12" t="s">
        <v>14</v>
      </c>
      <c r="I367" s="12"/>
      <c r="J367" s="11">
        <v>-0.62179356287060628</v>
      </c>
      <c r="K367" s="13">
        <v>0.129511021253261</v>
      </c>
      <c r="M367" s="11">
        <v>4.7704889353999187</v>
      </c>
      <c r="N367" s="12" t="s">
        <v>14</v>
      </c>
      <c r="O367" s="12"/>
      <c r="P367" s="11">
        <v>2.8783513960093625</v>
      </c>
      <c r="Q367" s="13">
        <v>1.8316352487427402E-2</v>
      </c>
      <c r="S367" s="11">
        <v>-0.60336611927767769</v>
      </c>
      <c r="T367" s="13">
        <v>0.33299272371948102</v>
      </c>
    </row>
    <row r="368" spans="1:20" x14ac:dyDescent="0.25">
      <c r="A368" s="1" t="s">
        <v>742</v>
      </c>
      <c r="B368" t="s">
        <v>743</v>
      </c>
      <c r="C368" s="10">
        <v>55.301130140326102</v>
      </c>
      <c r="D368" s="11">
        <v>18.507937036774109</v>
      </c>
      <c r="E368" s="12" t="s">
        <v>14</v>
      </c>
      <c r="F368" s="12"/>
      <c r="G368" s="11">
        <v>6.3581014870350074</v>
      </c>
      <c r="H368" s="12" t="s">
        <v>14</v>
      </c>
      <c r="I368" s="12"/>
      <c r="J368" s="11">
        <v>-0.34353377550409103</v>
      </c>
      <c r="K368" s="12" t="s">
        <v>14</v>
      </c>
      <c r="M368" s="11">
        <v>3.0514946711945399</v>
      </c>
      <c r="N368" s="13">
        <v>1.6824292554742299E-3</v>
      </c>
      <c r="P368" s="11">
        <v>1.5657866177390065</v>
      </c>
      <c r="Q368" s="13">
        <v>0.25172857147705702</v>
      </c>
      <c r="S368" s="11">
        <v>-0.51312120336296074</v>
      </c>
      <c r="T368" s="13">
        <v>0.106151112032078</v>
      </c>
    </row>
    <row r="369" spans="1:20" x14ac:dyDescent="0.25">
      <c r="A369" s="1" t="s">
        <v>744</v>
      </c>
      <c r="B369" t="s">
        <v>745</v>
      </c>
      <c r="C369" s="10">
        <v>55.0737348959833</v>
      </c>
      <c r="D369" s="11">
        <v>5.000620113543893</v>
      </c>
      <c r="E369" s="12" t="s">
        <v>14</v>
      </c>
      <c r="F369" s="12"/>
      <c r="G369" s="11">
        <v>6.4959141562215788</v>
      </c>
      <c r="H369" s="12" t="s">
        <v>14</v>
      </c>
      <c r="I369" s="12"/>
      <c r="J369" s="11">
        <v>1.29902172305146</v>
      </c>
      <c r="K369" s="13">
        <v>0.29726686984136202</v>
      </c>
      <c r="M369" s="11">
        <v>1.8877031085029008</v>
      </c>
      <c r="N369" s="13">
        <v>3.4058145098411298E-2</v>
      </c>
      <c r="P369" s="11">
        <v>2.0883766738285634</v>
      </c>
      <c r="Q369" s="13">
        <v>2.1355127006790299E-2</v>
      </c>
      <c r="S369" s="11">
        <v>1.1063056814505221</v>
      </c>
      <c r="T369" s="13">
        <v>0.82885958250502001</v>
      </c>
    </row>
    <row r="370" spans="1:20" x14ac:dyDescent="0.25">
      <c r="A370" s="1" t="s">
        <v>746</v>
      </c>
      <c r="B370" t="s">
        <v>747</v>
      </c>
      <c r="C370" s="10">
        <v>54.921576161006321</v>
      </c>
      <c r="D370" s="11">
        <v>-0.3099391966751352</v>
      </c>
      <c r="E370" s="12" t="s">
        <v>14</v>
      </c>
      <c r="F370" s="12"/>
      <c r="G370" s="11">
        <v>-0.69234788653457391</v>
      </c>
      <c r="H370" s="13">
        <v>1.47284634721367E-2</v>
      </c>
      <c r="J370" s="11">
        <v>2.2338184197472235</v>
      </c>
      <c r="K370" s="12" t="s">
        <v>14</v>
      </c>
      <c r="M370" s="11">
        <v>-0.10469839577324436</v>
      </c>
      <c r="N370" s="12" t="s">
        <v>14</v>
      </c>
      <c r="O370" s="12"/>
      <c r="P370" s="11">
        <v>-0.90885233862669168</v>
      </c>
      <c r="Q370" s="13">
        <v>0.80761080166777899</v>
      </c>
      <c r="S370" s="11">
        <v>8.6806711021158822</v>
      </c>
      <c r="T370" s="12" t="s">
        <v>14</v>
      </c>
    </row>
    <row r="371" spans="1:20" x14ac:dyDescent="0.25">
      <c r="A371" s="1" t="s">
        <v>748</v>
      </c>
      <c r="B371" t="s">
        <v>749</v>
      </c>
      <c r="C371" s="10">
        <v>54.787707302613462</v>
      </c>
      <c r="D371" s="11">
        <v>1.3795838554647277</v>
      </c>
      <c r="E371" s="13">
        <v>5.18902448998887E-2</v>
      </c>
      <c r="G371" s="11">
        <v>-0.54293610464162378</v>
      </c>
      <c r="H371" s="12" t="s">
        <v>14</v>
      </c>
      <c r="I371" s="12"/>
      <c r="J371" s="11">
        <v>-0.39355063665827789</v>
      </c>
      <c r="K371" s="12" t="s">
        <v>14</v>
      </c>
      <c r="M371" s="11">
        <v>-0.22028909574404212</v>
      </c>
      <c r="N371" s="12" t="s">
        <v>14</v>
      </c>
      <c r="O371" s="12"/>
      <c r="P371" s="11">
        <v>-0.26171194559327304</v>
      </c>
      <c r="Q371" s="12" t="s">
        <v>14</v>
      </c>
      <c r="R371" s="12"/>
      <c r="S371" s="11">
        <v>1.1880385849754518</v>
      </c>
      <c r="T371" s="13">
        <v>0.72027838536102196</v>
      </c>
    </row>
    <row r="372" spans="1:20" x14ac:dyDescent="0.25">
      <c r="A372" s="1" t="s">
        <v>750</v>
      </c>
      <c r="B372" t="s">
        <v>751</v>
      </c>
      <c r="C372" s="10">
        <v>54.205942464217706</v>
      </c>
      <c r="D372" s="11">
        <v>-0.30033738945085298</v>
      </c>
      <c r="E372" s="12" t="s">
        <v>14</v>
      </c>
      <c r="F372" s="12"/>
      <c r="G372" s="11">
        <v>-0.15275436353590666</v>
      </c>
      <c r="H372" s="12" t="s">
        <v>14</v>
      </c>
      <c r="I372" s="12"/>
      <c r="J372" s="11">
        <v>-0.50860921384183233</v>
      </c>
      <c r="K372" s="13">
        <v>4.9081385907984998E-2</v>
      </c>
      <c r="M372" s="11">
        <v>1.9874960506112593</v>
      </c>
      <c r="N372" s="13">
        <v>0.13114092197876401</v>
      </c>
      <c r="P372" s="11">
        <v>1.3128220405436126</v>
      </c>
      <c r="Q372" s="13">
        <v>0.58073721595704797</v>
      </c>
      <c r="S372" s="11">
        <v>-0.66054070403805376</v>
      </c>
      <c r="T372" s="13">
        <v>0.44473846012278501</v>
      </c>
    </row>
    <row r="373" spans="1:20" x14ac:dyDescent="0.25">
      <c r="A373" s="1" t="s">
        <v>752</v>
      </c>
      <c r="B373" t="s">
        <v>753</v>
      </c>
      <c r="C373" s="10">
        <v>53.740850597876182</v>
      </c>
      <c r="D373" s="11">
        <v>23.455434442746391</v>
      </c>
      <c r="E373" s="12" t="s">
        <v>14</v>
      </c>
      <c r="F373" s="12"/>
      <c r="G373" s="11">
        <v>17.369550731232572</v>
      </c>
      <c r="H373" s="12" t="s">
        <v>14</v>
      </c>
      <c r="I373" s="12"/>
      <c r="J373" s="11">
        <v>-0.74053417231008156</v>
      </c>
      <c r="K373" s="13">
        <v>0.414219735131721</v>
      </c>
      <c r="M373" s="11">
        <v>3.4443774213777947</v>
      </c>
      <c r="N373" s="13">
        <v>2.2229058295210702E-3</v>
      </c>
      <c r="P373" s="11">
        <v>1.3647134736677131</v>
      </c>
      <c r="Q373" s="13">
        <v>0.50051015916819297</v>
      </c>
      <c r="S373" s="11">
        <v>-0.39621484718762623</v>
      </c>
      <c r="T373" s="13">
        <v>3.9865197771737901E-2</v>
      </c>
    </row>
    <row r="374" spans="1:20" x14ac:dyDescent="0.25">
      <c r="A374" s="1" t="s">
        <v>754</v>
      </c>
      <c r="B374" t="s">
        <v>755</v>
      </c>
      <c r="C374" s="10">
        <v>53.657527510718459</v>
      </c>
      <c r="D374" s="11">
        <v>2.2073754133276497</v>
      </c>
      <c r="E374" s="13">
        <v>3.1824244033669298E-2</v>
      </c>
      <c r="G374" s="11">
        <v>2.2446099654857021</v>
      </c>
      <c r="H374" s="13">
        <v>2.0183515963489999E-2</v>
      </c>
      <c r="J374" s="11">
        <v>1.0168682463042904</v>
      </c>
      <c r="K374" s="13">
        <v>0.97733761938133101</v>
      </c>
      <c r="M374" s="11">
        <v>16.175555432262154</v>
      </c>
      <c r="N374" s="12" t="s">
        <v>14</v>
      </c>
      <c r="O374" s="12"/>
      <c r="P374" s="11">
        <v>30.043818045427752</v>
      </c>
      <c r="Q374" s="12" t="s">
        <v>14</v>
      </c>
      <c r="R374" s="12"/>
      <c r="S374" s="11">
        <v>1.8573592833483297</v>
      </c>
      <c r="T374" s="13">
        <v>0.26366327495735298</v>
      </c>
    </row>
    <row r="375" spans="1:20" x14ac:dyDescent="0.25">
      <c r="A375" s="1" t="s">
        <v>756</v>
      </c>
      <c r="B375" t="s">
        <v>757</v>
      </c>
      <c r="C375" s="10">
        <v>53.497057943812727</v>
      </c>
      <c r="D375" s="11">
        <v>1.239926163417153</v>
      </c>
      <c r="E375" s="13">
        <v>0.261629857421945</v>
      </c>
      <c r="G375" s="11">
        <v>3.8403626136139404</v>
      </c>
      <c r="H375" s="12" t="s">
        <v>14</v>
      </c>
      <c r="I375" s="12"/>
      <c r="J375" s="11">
        <v>3.0972510516514755</v>
      </c>
      <c r="K375" s="12" t="s">
        <v>14</v>
      </c>
      <c r="M375" s="11">
        <v>1.6010016442216222</v>
      </c>
      <c r="N375" s="13">
        <v>0.33840126113577601</v>
      </c>
      <c r="P375" s="11">
        <v>7.4322929611531769</v>
      </c>
      <c r="Q375" s="12" t="s">
        <v>14</v>
      </c>
      <c r="R375" s="12"/>
      <c r="S375" s="11">
        <v>4.6422769070712757</v>
      </c>
      <c r="T375" s="13">
        <v>1.81097574169953E-3</v>
      </c>
    </row>
    <row r="376" spans="1:20" x14ac:dyDescent="0.25">
      <c r="A376" s="1" t="s">
        <v>758</v>
      </c>
      <c r="B376" t="s">
        <v>759</v>
      </c>
      <c r="C376" s="10">
        <v>52.225915596920743</v>
      </c>
      <c r="D376" s="11">
        <v>2.8486786905524513</v>
      </c>
      <c r="E376" s="12" t="s">
        <v>14</v>
      </c>
      <c r="F376" s="12"/>
      <c r="G376" s="11">
        <v>1.6698531768802702</v>
      </c>
      <c r="H376" s="12" t="s">
        <v>14</v>
      </c>
      <c r="I376" s="12"/>
      <c r="J376" s="11">
        <v>-0.58618516100755325</v>
      </c>
      <c r="K376" s="13">
        <v>1.7432362209113901E-3</v>
      </c>
      <c r="M376" s="11">
        <v>-0.7509742989800493</v>
      </c>
      <c r="N376" s="13">
        <v>0.41816384762205799</v>
      </c>
      <c r="P376" s="11">
        <v>-0.53756941404217251</v>
      </c>
      <c r="Q376" s="13">
        <v>6.9604570129241095E-2</v>
      </c>
      <c r="S376" s="11">
        <v>-0.71582930970112191</v>
      </c>
      <c r="T376" s="13">
        <v>0.40249703000236697</v>
      </c>
    </row>
    <row r="377" spans="1:20" x14ac:dyDescent="0.25">
      <c r="A377" s="1" t="s">
        <v>760</v>
      </c>
      <c r="B377" t="s">
        <v>761</v>
      </c>
      <c r="C377" s="10">
        <v>52.146418030800874</v>
      </c>
      <c r="D377" s="11">
        <v>-0.78412042980623231</v>
      </c>
      <c r="E377" s="13">
        <v>6.7557038985236406E-2</v>
      </c>
      <c r="G377" s="11">
        <v>1.3277371087926579</v>
      </c>
      <c r="H377" s="13">
        <v>2.14547108367154E-2</v>
      </c>
      <c r="J377" s="11">
        <v>1.6932821264722848</v>
      </c>
      <c r="K377" s="12" t="s">
        <v>14</v>
      </c>
      <c r="M377" s="11">
        <v>-0.14566402855694124</v>
      </c>
      <c r="N377" s="12" t="s">
        <v>14</v>
      </c>
      <c r="O377" s="12"/>
      <c r="P377" s="11">
        <v>-0.64394570742054191</v>
      </c>
      <c r="Q377" s="13">
        <v>0.23296945247879899</v>
      </c>
      <c r="S377" s="11">
        <v>4.4207599762272221</v>
      </c>
      <c r="T377" s="12" t="s">
        <v>14</v>
      </c>
    </row>
    <row r="378" spans="1:20" x14ac:dyDescent="0.25">
      <c r="A378" s="1" t="s">
        <v>762</v>
      </c>
      <c r="B378" t="s">
        <v>763</v>
      </c>
      <c r="C378" s="10">
        <v>52.14576927089319</v>
      </c>
      <c r="D378" s="11">
        <v>1.5099994643061245</v>
      </c>
      <c r="E378" s="13">
        <v>5.1673540623113599E-2</v>
      </c>
      <c r="G378" s="11">
        <v>1.3694988708982696</v>
      </c>
      <c r="H378" s="13">
        <v>0.12029507253137101</v>
      </c>
      <c r="J378" s="11">
        <v>-0.9069532163891072</v>
      </c>
      <c r="K378" s="13">
        <v>0.71976673234549304</v>
      </c>
      <c r="M378" s="11">
        <v>-0.14720208301956919</v>
      </c>
      <c r="N378" s="12" t="s">
        <v>14</v>
      </c>
      <c r="O378" s="12"/>
      <c r="P378" s="11">
        <v>-0.64802702370617427</v>
      </c>
      <c r="Q378" s="13">
        <v>0.31511499935061699</v>
      </c>
      <c r="S378" s="11">
        <v>4.4022952013527359</v>
      </c>
      <c r="T378" s="12" t="s">
        <v>14</v>
      </c>
    </row>
    <row r="379" spans="1:20" x14ac:dyDescent="0.25">
      <c r="A379" s="1" t="s">
        <v>764</v>
      </c>
      <c r="B379" t="s">
        <v>765</v>
      </c>
      <c r="C379" s="10">
        <v>51.376664891510814</v>
      </c>
      <c r="D379" s="11">
        <v>1.3100196559248294</v>
      </c>
      <c r="E379" s="13">
        <v>0.20278805443161799</v>
      </c>
      <c r="G379" s="11">
        <v>4.2977278917579067</v>
      </c>
      <c r="H379" s="12" t="s">
        <v>14</v>
      </c>
      <c r="I379" s="12"/>
      <c r="J379" s="11">
        <v>3.2806590895949954</v>
      </c>
      <c r="K379" s="12" t="s">
        <v>14</v>
      </c>
      <c r="M379" s="11">
        <v>1.6194943572873044</v>
      </c>
      <c r="N379" s="13">
        <v>0.33623514427217999</v>
      </c>
      <c r="P379" s="11">
        <v>7.5519055063088238</v>
      </c>
      <c r="Q379" s="12" t="s">
        <v>14</v>
      </c>
      <c r="R379" s="12"/>
      <c r="S379" s="11">
        <v>4.663125544295486</v>
      </c>
      <c r="T379" s="13">
        <v>2.1986632233815598E-3</v>
      </c>
    </row>
    <row r="380" spans="1:20" x14ac:dyDescent="0.25">
      <c r="A380" s="1" t="s">
        <v>766</v>
      </c>
      <c r="B380" t="s">
        <v>767</v>
      </c>
      <c r="C380" s="10">
        <v>50.711231152416325</v>
      </c>
      <c r="D380" s="11">
        <v>-0.4857106265782426</v>
      </c>
      <c r="E380" s="13">
        <v>2.62279425884195E-3</v>
      </c>
      <c r="G380" s="11">
        <v>-0.8499875594316274</v>
      </c>
      <c r="H380" s="13">
        <v>0.52103263588105397</v>
      </c>
      <c r="J380" s="11">
        <v>1.7499875706233923</v>
      </c>
      <c r="K380" s="13">
        <v>2.4626834317555E-2</v>
      </c>
      <c r="M380" s="11">
        <v>1.4760477344464831</v>
      </c>
      <c r="N380" s="13">
        <v>0.41771574447573401</v>
      </c>
      <c r="P380" s="11">
        <v>16.882947513741286</v>
      </c>
      <c r="Q380" s="12" t="s">
        <v>14</v>
      </c>
      <c r="R380" s="12"/>
      <c r="S380" s="11">
        <v>11.437941415947728</v>
      </c>
      <c r="T380" s="12" t="s">
        <v>14</v>
      </c>
    </row>
    <row r="381" spans="1:20" x14ac:dyDescent="0.25">
      <c r="A381" s="1" t="s">
        <v>768</v>
      </c>
      <c r="B381" t="s">
        <v>769</v>
      </c>
      <c r="C381" s="10">
        <v>50.709448088174554</v>
      </c>
      <c r="D381" s="11">
        <v>-0.83407265385165086</v>
      </c>
      <c r="E381" s="13">
        <v>0.41676820034162598</v>
      </c>
      <c r="G381" s="11">
        <v>-0.73058998642495587</v>
      </c>
      <c r="H381" s="13">
        <v>0.110666603034172</v>
      </c>
      <c r="J381" s="11">
        <v>-0.87593087131100134</v>
      </c>
      <c r="K381" s="13">
        <v>0.59191012198805903</v>
      </c>
      <c r="M381" s="11">
        <v>-0.43972125577423626</v>
      </c>
      <c r="N381" s="13">
        <v>6.8537406295355194E-2</v>
      </c>
      <c r="P381" s="11">
        <v>1.6213866419678913</v>
      </c>
      <c r="Q381" s="13">
        <v>0.31077809976881599</v>
      </c>
      <c r="S381" s="11">
        <v>3.6873055843367237</v>
      </c>
      <c r="T381" s="13">
        <v>5.1534400407409397E-3</v>
      </c>
    </row>
    <row r="382" spans="1:20" x14ac:dyDescent="0.25">
      <c r="A382" s="1" t="s">
        <v>770</v>
      </c>
      <c r="B382" t="s">
        <v>771</v>
      </c>
      <c r="C382" s="10">
        <v>49.6898104367828</v>
      </c>
      <c r="D382" s="11">
        <v>1.4301817101187322</v>
      </c>
      <c r="E382" s="13">
        <v>0.18439039383269901</v>
      </c>
      <c r="G382" s="11">
        <v>1.5395094452282461</v>
      </c>
      <c r="H382" s="13">
        <v>8.2279751161587894E-2</v>
      </c>
      <c r="J382" s="11">
        <v>1.0764432479705237</v>
      </c>
      <c r="K382" s="13">
        <v>0.83977411680179603</v>
      </c>
      <c r="M382" s="11">
        <v>-0.10862206653478367</v>
      </c>
      <c r="N382" s="12" t="s">
        <v>14</v>
      </c>
      <c r="O382" s="12"/>
      <c r="P382" s="11">
        <v>-0.56798876787175478</v>
      </c>
      <c r="Q382" s="13">
        <v>0.129892834625738</v>
      </c>
      <c r="S382" s="11">
        <v>5.2290366588622135</v>
      </c>
      <c r="T382" s="12" t="s">
        <v>14</v>
      </c>
    </row>
    <row r="383" spans="1:20" x14ac:dyDescent="0.25">
      <c r="A383" s="1" t="s">
        <v>772</v>
      </c>
      <c r="B383" t="s">
        <v>773</v>
      </c>
      <c r="C383" s="10">
        <v>49.659027546843227</v>
      </c>
      <c r="D383" s="11">
        <v>1.615060384323677</v>
      </c>
      <c r="E383" s="13">
        <v>5.7373587029791701E-2</v>
      </c>
      <c r="G383" s="11">
        <v>1.0705197830953257</v>
      </c>
      <c r="H383" s="13">
        <v>0.80331435995737899</v>
      </c>
      <c r="J383" s="11">
        <v>-0.66283576359506613</v>
      </c>
      <c r="K383" s="13">
        <v>0.115817433613673</v>
      </c>
      <c r="M383" s="11">
        <v>-0.46285959434159529</v>
      </c>
      <c r="N383" s="13">
        <v>8.6585553075614705E-2</v>
      </c>
      <c r="P383" s="11">
        <v>-0.2194539271896046</v>
      </c>
      <c r="Q383" s="12" t="s">
        <v>14</v>
      </c>
      <c r="R383" s="12"/>
      <c r="S383" s="11">
        <v>-0.47412634386842856</v>
      </c>
      <c r="T383" s="13">
        <v>0.123281335543993</v>
      </c>
    </row>
    <row r="384" spans="1:20" x14ac:dyDescent="0.25">
      <c r="A384" s="1" t="s">
        <v>774</v>
      </c>
      <c r="B384" t="s">
        <v>775</v>
      </c>
      <c r="C384" s="10">
        <v>49.199155313662338</v>
      </c>
      <c r="D384" s="11">
        <v>-0.94774767889634937</v>
      </c>
      <c r="E384" s="13">
        <v>0.71897405440383599</v>
      </c>
      <c r="G384" s="11">
        <v>1.4351290716693386</v>
      </c>
      <c r="H384" s="13">
        <v>3.21920820431574E-3</v>
      </c>
      <c r="J384" s="11">
        <v>1.5142522673762122</v>
      </c>
      <c r="K384" s="13">
        <v>1.82218017681174E-3</v>
      </c>
      <c r="M384" s="11">
        <v>-0.26237226655288054</v>
      </c>
      <c r="N384" s="12" t="s">
        <v>14</v>
      </c>
      <c r="O384" s="12"/>
      <c r="P384" s="11">
        <v>-0.96114192273331622</v>
      </c>
      <c r="Q384" s="13">
        <v>0.91111880496318498</v>
      </c>
      <c r="S384" s="11">
        <v>3.6632756021094353</v>
      </c>
      <c r="T384" s="12" t="s">
        <v>14</v>
      </c>
    </row>
    <row r="385" spans="1:20" x14ac:dyDescent="0.25">
      <c r="A385" s="1" t="s">
        <v>776</v>
      </c>
      <c r="B385" t="s">
        <v>777</v>
      </c>
      <c r="C385" s="10">
        <v>48.747675836403324</v>
      </c>
      <c r="D385" s="11">
        <v>-0.62584270044635881</v>
      </c>
      <c r="E385" s="13">
        <v>5.6144507501477998E-3</v>
      </c>
      <c r="G385" s="11">
        <v>-0.49425076970355913</v>
      </c>
      <c r="H385" s="12" t="s">
        <v>14</v>
      </c>
      <c r="I385" s="12"/>
      <c r="J385" s="11">
        <v>-0.78973641356055557</v>
      </c>
      <c r="K385" s="13">
        <v>0.20151357695097299</v>
      </c>
      <c r="M385" s="11">
        <v>-0.1423646753525219</v>
      </c>
      <c r="N385" s="12" t="s">
        <v>14</v>
      </c>
      <c r="O385" s="12"/>
      <c r="P385" s="11">
        <v>-0.55043104300539003</v>
      </c>
      <c r="Q385" s="13">
        <v>7.8130305464246805E-2</v>
      </c>
      <c r="S385" s="11">
        <v>3.8663456481912903</v>
      </c>
      <c r="T385" s="12" t="s">
        <v>14</v>
      </c>
    </row>
    <row r="386" spans="1:20" x14ac:dyDescent="0.25">
      <c r="A386" s="1" t="s">
        <v>778</v>
      </c>
      <c r="B386" t="s">
        <v>779</v>
      </c>
      <c r="C386" s="10">
        <v>48.227074559702068</v>
      </c>
      <c r="D386" s="11" t="s">
        <v>335</v>
      </c>
      <c r="E386" s="13" t="s">
        <v>335</v>
      </c>
      <c r="G386" s="11" t="s">
        <v>335</v>
      </c>
      <c r="H386" s="13" t="s">
        <v>335</v>
      </c>
      <c r="J386" s="11" t="s">
        <v>335</v>
      </c>
      <c r="K386" s="13" t="s">
        <v>335</v>
      </c>
      <c r="M386" s="11">
        <v>1</v>
      </c>
      <c r="N386" s="13">
        <v>1</v>
      </c>
      <c r="P386" s="11">
        <v>-2.0830840828465561E-4</v>
      </c>
      <c r="Q386" s="12" t="s">
        <v>14</v>
      </c>
      <c r="R386" s="12"/>
      <c r="S386" s="11">
        <v>-1.0069306945068126E-4</v>
      </c>
      <c r="T386" s="12" t="s">
        <v>14</v>
      </c>
    </row>
    <row r="387" spans="1:20" x14ac:dyDescent="0.25">
      <c r="A387" s="1" t="s">
        <v>780</v>
      </c>
      <c r="B387" t="s">
        <v>781</v>
      </c>
      <c r="C387" s="10">
        <v>47.307265663427309</v>
      </c>
      <c r="D387" s="11">
        <v>1.2539063957283367</v>
      </c>
      <c r="E387" s="13">
        <v>0.27267325619447302</v>
      </c>
      <c r="G387" s="11">
        <v>4.153411637081728</v>
      </c>
      <c r="H387" s="12" t="s">
        <v>14</v>
      </c>
      <c r="I387" s="12"/>
      <c r="J387" s="11">
        <v>3.3123777430525179</v>
      </c>
      <c r="K387" s="12" t="s">
        <v>14</v>
      </c>
      <c r="M387" s="11">
        <v>1.5509270498262546</v>
      </c>
      <c r="N387" s="13">
        <v>0.38756636495415098</v>
      </c>
      <c r="P387" s="11">
        <v>7.8444236278177071</v>
      </c>
      <c r="Q387" s="12" t="s">
        <v>14</v>
      </c>
      <c r="R387" s="12"/>
      <c r="S387" s="11">
        <v>5.0578933604236855</v>
      </c>
      <c r="T387" s="13">
        <v>1.32692979359009E-3</v>
      </c>
    </row>
    <row r="388" spans="1:20" x14ac:dyDescent="0.25">
      <c r="A388" s="1" t="s">
        <v>782</v>
      </c>
      <c r="B388" t="s">
        <v>783</v>
      </c>
      <c r="C388" s="10">
        <v>47.099724853306874</v>
      </c>
      <c r="D388" s="11">
        <v>-0.18698380625472888</v>
      </c>
      <c r="E388" s="12" t="s">
        <v>14</v>
      </c>
      <c r="F388" s="12"/>
      <c r="G388" s="11">
        <v>-0.16192143420351107</v>
      </c>
      <c r="H388" s="12" t="s">
        <v>14</v>
      </c>
      <c r="I388" s="12"/>
      <c r="J388" s="11">
        <v>-0.86596501294302008</v>
      </c>
      <c r="K388" s="13">
        <v>0.760210718985742</v>
      </c>
      <c r="M388" s="11">
        <v>1.4992768715958349</v>
      </c>
      <c r="N388" s="13">
        <v>0.47844943180018801</v>
      </c>
      <c r="P388" s="11">
        <v>1.5977333575012693</v>
      </c>
      <c r="Q388" s="13">
        <v>0.40890669891033699</v>
      </c>
      <c r="S388" s="11">
        <v>1.0656693155018373</v>
      </c>
      <c r="T388" s="13">
        <v>0.94995015590381804</v>
      </c>
    </row>
    <row r="389" spans="1:20" x14ac:dyDescent="0.25">
      <c r="A389" s="1" t="s">
        <v>784</v>
      </c>
      <c r="B389" t="s">
        <v>785</v>
      </c>
      <c r="C389" s="10">
        <v>46.767199480437938</v>
      </c>
      <c r="D389" s="11">
        <v>-0.80888964538384978</v>
      </c>
      <c r="E389" s="13">
        <v>0.37880217017464901</v>
      </c>
      <c r="G389" s="11">
        <v>2.0216476662898639</v>
      </c>
      <c r="H389" s="12" t="s">
        <v>14</v>
      </c>
      <c r="I389" s="12"/>
      <c r="J389" s="11">
        <v>2.4992873599346281</v>
      </c>
      <c r="K389" s="12" t="s">
        <v>14</v>
      </c>
      <c r="M389" s="11">
        <v>-9.5740360415318845E-2</v>
      </c>
      <c r="N389" s="12" t="s">
        <v>14</v>
      </c>
      <c r="O389" s="12"/>
      <c r="P389" s="11">
        <v>-0.44239770564064412</v>
      </c>
      <c r="Q389" s="13">
        <v>4.0104940792822702E-2</v>
      </c>
      <c r="S389" s="11">
        <v>4.6208067707447089</v>
      </c>
      <c r="T389" s="12" t="s">
        <v>14</v>
      </c>
    </row>
    <row r="390" spans="1:20" x14ac:dyDescent="0.25">
      <c r="A390" s="1" t="s">
        <v>786</v>
      </c>
      <c r="B390" t="s">
        <v>787</v>
      </c>
      <c r="C390" s="10">
        <v>46.511138738110866</v>
      </c>
      <c r="D390" s="11">
        <v>-0.7808064503913893</v>
      </c>
      <c r="E390" s="13">
        <v>0.104303517761116</v>
      </c>
      <c r="G390" s="11">
        <v>-0.48679935650964001</v>
      </c>
      <c r="H390" s="12" t="s">
        <v>14</v>
      </c>
      <c r="I390" s="12"/>
      <c r="J390" s="11">
        <v>-0.62345714007053432</v>
      </c>
      <c r="K390" s="13">
        <v>1.3351550584358299E-3</v>
      </c>
      <c r="M390" s="11">
        <v>-0.15664841389367604</v>
      </c>
      <c r="N390" s="12" t="s">
        <v>14</v>
      </c>
      <c r="O390" s="12"/>
      <c r="P390" s="11">
        <v>-0.59076366693121019</v>
      </c>
      <c r="Q390" s="13">
        <v>0.12222660330992299</v>
      </c>
      <c r="S390" s="11">
        <v>3.7712712963195885</v>
      </c>
      <c r="T390" s="12" t="s">
        <v>14</v>
      </c>
    </row>
    <row r="391" spans="1:20" x14ac:dyDescent="0.25">
      <c r="A391" s="1" t="s">
        <v>788</v>
      </c>
      <c r="B391" t="s">
        <v>789</v>
      </c>
      <c r="C391" s="10">
        <v>46.408907950326643</v>
      </c>
      <c r="D391" s="11">
        <v>-0.1536761123355101</v>
      </c>
      <c r="E391" s="12" t="s">
        <v>14</v>
      </c>
      <c r="F391" s="12"/>
      <c r="G391" s="11">
        <v>-6.9126688222812038E-2</v>
      </c>
      <c r="H391" s="12" t="s">
        <v>14</v>
      </c>
      <c r="I391" s="12"/>
      <c r="J391" s="11">
        <v>-0.44982064663304777</v>
      </c>
      <c r="K391" s="13">
        <v>4.9986927218261604E-3</v>
      </c>
      <c r="M391" s="11">
        <v>4.0840323530042717</v>
      </c>
      <c r="N391" s="12" t="s">
        <v>14</v>
      </c>
      <c r="O391" s="12"/>
      <c r="P391" s="11">
        <v>2.0965337937262625</v>
      </c>
      <c r="Q391" s="13">
        <v>8.7386559267696895E-2</v>
      </c>
      <c r="S391" s="11">
        <v>-0.51334896800805885</v>
      </c>
      <c r="T391" s="13">
        <v>0.15639827735273101</v>
      </c>
    </row>
    <row r="392" spans="1:20" x14ac:dyDescent="0.25">
      <c r="A392" s="1" t="s">
        <v>790</v>
      </c>
      <c r="B392" t="s">
        <v>791</v>
      </c>
      <c r="C392" s="10">
        <v>45.509969346406166</v>
      </c>
      <c r="D392" s="11">
        <v>2.5467387849677579</v>
      </c>
      <c r="E392" s="12" t="s">
        <v>14</v>
      </c>
      <c r="F392" s="12"/>
      <c r="G392" s="11">
        <v>1.6718734023200368</v>
      </c>
      <c r="H392" s="12" t="s">
        <v>14</v>
      </c>
      <c r="I392" s="12"/>
      <c r="J392" s="11">
        <v>-0.65647620093130421</v>
      </c>
      <c r="K392" s="13">
        <v>6.5389623345374097E-3</v>
      </c>
      <c r="M392" s="11">
        <v>1.3659810719485843</v>
      </c>
      <c r="N392" s="13">
        <v>0.42476466136327801</v>
      </c>
      <c r="P392" s="11">
        <v>1.5055116277192302</v>
      </c>
      <c r="Q392" s="13">
        <v>0.29367113088854702</v>
      </c>
      <c r="S392" s="11">
        <v>1.1021467710175537</v>
      </c>
      <c r="T392" s="13">
        <v>0.86556979387963795</v>
      </c>
    </row>
    <row r="393" spans="1:20" x14ac:dyDescent="0.25">
      <c r="A393" s="1" t="s">
        <v>792</v>
      </c>
      <c r="B393" t="s">
        <v>793</v>
      </c>
      <c r="C393" s="10">
        <v>44.800935359029317</v>
      </c>
      <c r="D393" s="11">
        <v>-0.12485020010535937</v>
      </c>
      <c r="E393" s="12" t="s">
        <v>14</v>
      </c>
      <c r="F393" s="12"/>
      <c r="G393" s="11">
        <v>-0.25273625977057551</v>
      </c>
      <c r="H393" s="12" t="s">
        <v>14</v>
      </c>
      <c r="I393" s="12"/>
      <c r="J393" s="11">
        <v>2.0243160167728593</v>
      </c>
      <c r="K393" s="13">
        <v>2.06524876330248E-2</v>
      </c>
      <c r="M393" s="11">
        <v>-0.94327068359503563</v>
      </c>
      <c r="N393" s="13">
        <v>0.92448713818155903</v>
      </c>
      <c r="P393" s="11">
        <v>1.2436528413091004</v>
      </c>
      <c r="Q393" s="13">
        <v>0.68011824999551396</v>
      </c>
      <c r="S393" s="11">
        <v>1.318447464697232</v>
      </c>
      <c r="T393" s="13">
        <v>0.67524046469550503</v>
      </c>
    </row>
    <row r="394" spans="1:20" x14ac:dyDescent="0.25">
      <c r="A394" s="1" t="s">
        <v>794</v>
      </c>
      <c r="B394" t="s">
        <v>795</v>
      </c>
      <c r="C394" s="10">
        <v>44.697389447677772</v>
      </c>
      <c r="D394" s="11">
        <v>-0.81426758683375033</v>
      </c>
      <c r="E394" s="13">
        <v>0.22480582831180601</v>
      </c>
      <c r="G394" s="11">
        <v>1.2717414196969872</v>
      </c>
      <c r="H394" s="13">
        <v>0.120371480204336</v>
      </c>
      <c r="J394" s="11">
        <v>1.5618224773530616</v>
      </c>
      <c r="K394" s="13">
        <v>6.1212105719733899E-3</v>
      </c>
      <c r="M394" s="11">
        <v>-0.4491719109982214</v>
      </c>
      <c r="N394" s="13">
        <v>2.1026868620107001E-2</v>
      </c>
      <c r="P394" s="11">
        <v>1.176084672845273</v>
      </c>
      <c r="Q394" s="13">
        <v>0.67783738328214205</v>
      </c>
      <c r="S394" s="11">
        <v>2.6183397582266297</v>
      </c>
      <c r="T394" s="13">
        <v>9.8058518435368801E-3</v>
      </c>
    </row>
    <row r="395" spans="1:20" x14ac:dyDescent="0.25">
      <c r="A395" s="1" t="s">
        <v>796</v>
      </c>
      <c r="B395" t="s">
        <v>797</v>
      </c>
      <c r="C395" s="10">
        <v>44.355066632526025</v>
      </c>
      <c r="D395" s="11">
        <v>50.393566556583202</v>
      </c>
      <c r="E395" s="12" t="s">
        <v>14</v>
      </c>
      <c r="F395" s="12"/>
      <c r="G395" s="11">
        <v>3.6890763077883668</v>
      </c>
      <c r="H395" s="12" t="s">
        <v>14</v>
      </c>
      <c r="I395" s="12"/>
      <c r="J395" s="11">
        <v>-7.3205302975454231E-2</v>
      </c>
      <c r="K395" s="12" t="s">
        <v>14</v>
      </c>
      <c r="M395" s="11">
        <v>19.19394910244306</v>
      </c>
      <c r="N395" s="12" t="s">
        <v>14</v>
      </c>
      <c r="O395" s="12"/>
      <c r="P395" s="11">
        <v>-0.33714931719112479</v>
      </c>
      <c r="Q395" s="13">
        <v>1.8618024722469501E-2</v>
      </c>
      <c r="S395" s="11">
        <v>-1.7565396020989315E-2</v>
      </c>
      <c r="T395" s="12" t="s">
        <v>14</v>
      </c>
    </row>
    <row r="396" spans="1:20" x14ac:dyDescent="0.25">
      <c r="A396" s="1" t="s">
        <v>798</v>
      </c>
      <c r="B396" t="s">
        <v>799</v>
      </c>
      <c r="C396" s="10">
        <v>42.605431809941322</v>
      </c>
      <c r="D396" s="11">
        <v>7.0299050977239608</v>
      </c>
      <c r="E396" s="12" t="s">
        <v>14</v>
      </c>
      <c r="F396" s="12"/>
      <c r="G396" s="11">
        <v>1.0897888016248458</v>
      </c>
      <c r="H396" s="13">
        <v>0.75462075237188897</v>
      </c>
      <c r="J396" s="11">
        <v>-0.15502183692034247</v>
      </c>
      <c r="K396" s="12" t="s">
        <v>14</v>
      </c>
      <c r="M396" s="11">
        <v>-0.29535402334832173</v>
      </c>
      <c r="N396" s="12" t="s">
        <v>14</v>
      </c>
      <c r="O396" s="12"/>
      <c r="P396" s="11">
        <v>-0.29255006325737165</v>
      </c>
      <c r="Q396" s="12" t="s">
        <v>14</v>
      </c>
      <c r="R396" s="12"/>
      <c r="S396" s="11">
        <v>-0.99050644355826856</v>
      </c>
      <c r="T396" s="13">
        <v>0.99005923318095901</v>
      </c>
    </row>
    <row r="397" spans="1:20" x14ac:dyDescent="0.25">
      <c r="A397" s="1" t="s">
        <v>800</v>
      </c>
      <c r="B397" t="s">
        <v>801</v>
      </c>
      <c r="C397" s="10">
        <v>42.135321178001625</v>
      </c>
      <c r="D397" s="11">
        <v>-0.43194475163334056</v>
      </c>
      <c r="E397" s="12" t="s">
        <v>14</v>
      </c>
      <c r="F397" s="12"/>
      <c r="G397" s="11">
        <v>-0.79557962612602873</v>
      </c>
      <c r="H397" s="13">
        <v>0.36847812219319198</v>
      </c>
      <c r="J397" s="11">
        <v>1.8418550592816558</v>
      </c>
      <c r="K397" s="13">
        <v>1.66519441589306E-2</v>
      </c>
      <c r="M397" s="11">
        <v>1.4016777689289142</v>
      </c>
      <c r="N397" s="13">
        <v>0.48502906169448101</v>
      </c>
      <c r="P397" s="11">
        <v>17.244152014183406</v>
      </c>
      <c r="Q397" s="12" t="s">
        <v>14</v>
      </c>
      <c r="R397" s="12"/>
      <c r="S397" s="11">
        <v>12.30250803461089</v>
      </c>
      <c r="T397" s="12" t="s">
        <v>14</v>
      </c>
    </row>
    <row r="398" spans="1:20" x14ac:dyDescent="0.25">
      <c r="A398" s="1" t="s">
        <v>802</v>
      </c>
      <c r="B398" t="s">
        <v>803</v>
      </c>
      <c r="C398" s="10">
        <v>41.75240777103064</v>
      </c>
      <c r="D398" s="11">
        <v>-0.731395277352623</v>
      </c>
      <c r="E398" s="13">
        <v>4.2750075456451202E-2</v>
      </c>
      <c r="G398" s="11">
        <v>-0.47836499543335476</v>
      </c>
      <c r="H398" s="12" t="s">
        <v>14</v>
      </c>
      <c r="I398" s="12"/>
      <c r="J398" s="11">
        <v>-0.65404441380159839</v>
      </c>
      <c r="K398" s="13">
        <v>5.4759737900095303E-3</v>
      </c>
      <c r="M398" s="11">
        <v>-0.14559440402242135</v>
      </c>
      <c r="N398" s="12" t="s">
        <v>14</v>
      </c>
      <c r="O398" s="12"/>
      <c r="P398" s="11">
        <v>-0.55681736481213495</v>
      </c>
      <c r="Q398" s="13">
        <v>8.6412593362698201E-2</v>
      </c>
      <c r="S398" s="11">
        <v>3.8244420762654161</v>
      </c>
      <c r="T398" s="12" t="s">
        <v>14</v>
      </c>
    </row>
    <row r="399" spans="1:20" x14ac:dyDescent="0.25">
      <c r="A399" s="1" t="s">
        <v>804</v>
      </c>
      <c r="B399" t="s">
        <v>805</v>
      </c>
      <c r="C399" s="10">
        <v>41.75240777103064</v>
      </c>
      <c r="D399" s="11">
        <v>-0.731395277352623</v>
      </c>
      <c r="E399" s="13">
        <v>4.2750075456451202E-2</v>
      </c>
      <c r="G399" s="11">
        <v>-0.47836499543335476</v>
      </c>
      <c r="H399" s="12" t="s">
        <v>14</v>
      </c>
      <c r="I399" s="12"/>
      <c r="J399" s="11">
        <v>-0.65404441380159839</v>
      </c>
      <c r="K399" s="13">
        <v>5.4759737900095303E-3</v>
      </c>
      <c r="M399" s="11">
        <v>-0.14559440402242135</v>
      </c>
      <c r="N399" s="12" t="s">
        <v>14</v>
      </c>
      <c r="O399" s="12"/>
      <c r="P399" s="11">
        <v>-0.55681736481213495</v>
      </c>
      <c r="Q399" s="13">
        <v>8.6412593362698201E-2</v>
      </c>
      <c r="S399" s="11">
        <v>3.8244420762654161</v>
      </c>
      <c r="T399" s="12" t="s">
        <v>14</v>
      </c>
    </row>
    <row r="400" spans="1:20" x14ac:dyDescent="0.25">
      <c r="A400" s="1" t="s">
        <v>806</v>
      </c>
      <c r="B400" t="s">
        <v>807</v>
      </c>
      <c r="C400" s="10">
        <v>41.743623166436414</v>
      </c>
      <c r="D400" s="11">
        <v>-0.73058990410813496</v>
      </c>
      <c r="E400" s="13">
        <v>4.1987786228272601E-2</v>
      </c>
      <c r="G400" s="11">
        <v>-0.47805675368193651</v>
      </c>
      <c r="H400" s="12" t="s">
        <v>14</v>
      </c>
      <c r="I400" s="12"/>
      <c r="J400" s="11">
        <v>-0.65434349830706184</v>
      </c>
      <c r="K400" s="13">
        <v>5.4933381776956997E-3</v>
      </c>
      <c r="M400" s="11">
        <v>-0.14445568176642437</v>
      </c>
      <c r="N400" s="12" t="s">
        <v>14</v>
      </c>
      <c r="O400" s="12"/>
      <c r="P400" s="11">
        <v>-0.55248496091781529</v>
      </c>
      <c r="Q400" s="13">
        <v>8.1131884493810494E-2</v>
      </c>
      <c r="S400" s="11">
        <v>3.8245983415948057</v>
      </c>
      <c r="T400" s="12" t="s">
        <v>14</v>
      </c>
    </row>
    <row r="401" spans="1:20" x14ac:dyDescent="0.25">
      <c r="A401" s="1" t="s">
        <v>808</v>
      </c>
      <c r="B401" t="s">
        <v>809</v>
      </c>
      <c r="C401" s="10">
        <v>41.511278806270688</v>
      </c>
      <c r="D401" s="11">
        <v>-0.40734213204947778</v>
      </c>
      <c r="E401" s="12" t="s">
        <v>14</v>
      </c>
      <c r="F401" s="12"/>
      <c r="G401" s="11">
        <v>-0.75641617062457711</v>
      </c>
      <c r="H401" s="13">
        <v>0.27619499397553798</v>
      </c>
      <c r="J401" s="11">
        <v>1.8569553972204833</v>
      </c>
      <c r="K401" s="13">
        <v>1.74532989409307E-2</v>
      </c>
      <c r="M401" s="11">
        <v>1.4070721040858909</v>
      </c>
      <c r="N401" s="13">
        <v>0.48052740647690501</v>
      </c>
      <c r="P401" s="11">
        <v>17.606026952399901</v>
      </c>
      <c r="Q401" s="12" t="s">
        <v>14</v>
      </c>
      <c r="R401" s="12"/>
      <c r="S401" s="11">
        <v>12.512526473430245</v>
      </c>
      <c r="T401" s="12" t="s">
        <v>14</v>
      </c>
    </row>
    <row r="402" spans="1:20" x14ac:dyDescent="0.25">
      <c r="A402" s="1" t="s">
        <v>810</v>
      </c>
      <c r="B402" t="s">
        <v>811</v>
      </c>
      <c r="C402" s="10">
        <v>41.507326193563571</v>
      </c>
      <c r="D402" s="11">
        <v>1.0337288671824734</v>
      </c>
      <c r="E402" s="13">
        <v>0.96930882654877104</v>
      </c>
      <c r="G402" s="11">
        <v>-0.54549437024875924</v>
      </c>
      <c r="H402" s="13">
        <v>0.12707360017932501</v>
      </c>
      <c r="J402" s="11">
        <v>-0.52769578906658188</v>
      </c>
      <c r="K402" s="13">
        <v>0.18791563058506</v>
      </c>
      <c r="M402" s="11">
        <v>130.64361322028182</v>
      </c>
      <c r="N402" s="12" t="s">
        <v>14</v>
      </c>
      <c r="O402" s="12"/>
      <c r="P402" s="11">
        <v>127.61124858730309</v>
      </c>
      <c r="Q402" s="12" t="s">
        <v>14</v>
      </c>
      <c r="R402" s="12"/>
      <c r="S402" s="11">
        <v>-0.97678903271095907</v>
      </c>
      <c r="T402" s="13">
        <v>0.98388672270478394</v>
      </c>
    </row>
    <row r="403" spans="1:20" x14ac:dyDescent="0.25">
      <c r="A403" s="1" t="s">
        <v>812</v>
      </c>
      <c r="B403" t="s">
        <v>813</v>
      </c>
      <c r="C403" s="10">
        <v>41.44810891939747</v>
      </c>
      <c r="D403" s="11">
        <v>-0.40864332970051004</v>
      </c>
      <c r="E403" s="12" t="s">
        <v>14</v>
      </c>
      <c r="F403" s="12"/>
      <c r="G403" s="11">
        <v>-0.75479011928105189</v>
      </c>
      <c r="H403" s="13">
        <v>0.27419084547276501</v>
      </c>
      <c r="J403" s="11">
        <v>1.8470633543296247</v>
      </c>
      <c r="K403" s="13">
        <v>1.87193325492622E-2</v>
      </c>
      <c r="M403" s="11">
        <v>1.4095242659630212</v>
      </c>
      <c r="N403" s="13">
        <v>0.48008871183528101</v>
      </c>
      <c r="P403" s="11">
        <v>17.126361053625871</v>
      </c>
      <c r="Q403" s="12" t="s">
        <v>14</v>
      </c>
      <c r="R403" s="12"/>
      <c r="S403" s="11">
        <v>12.15045492099048</v>
      </c>
      <c r="T403" s="12" t="s">
        <v>14</v>
      </c>
    </row>
    <row r="404" spans="1:20" x14ac:dyDescent="0.25">
      <c r="A404" s="1" t="s">
        <v>814</v>
      </c>
      <c r="B404" t="s">
        <v>815</v>
      </c>
      <c r="C404" s="10">
        <v>41.05325834275019</v>
      </c>
      <c r="D404" s="11">
        <v>-0.29600866481256971</v>
      </c>
      <c r="E404" s="12" t="s">
        <v>14</v>
      </c>
      <c r="F404" s="12"/>
      <c r="G404" s="11">
        <v>-0.11302482373946324</v>
      </c>
      <c r="H404" s="12" t="s">
        <v>14</v>
      </c>
      <c r="I404" s="12"/>
      <c r="J404" s="11">
        <v>-0.38182944344223713</v>
      </c>
      <c r="K404" s="12" t="s">
        <v>14</v>
      </c>
      <c r="M404" s="11">
        <v>2.3164380399325148</v>
      </c>
      <c r="N404" s="13">
        <v>6.4249722616532806E-2</v>
      </c>
      <c r="P404" s="11">
        <v>2.3696293753725675</v>
      </c>
      <c r="Q404" s="13">
        <v>6.4568898462330798E-2</v>
      </c>
      <c r="S404" s="11">
        <v>1.0229625548031478</v>
      </c>
      <c r="T404" s="13">
        <v>0.98141017497659899</v>
      </c>
    </row>
    <row r="405" spans="1:20" x14ac:dyDescent="0.25">
      <c r="A405" s="1" t="s">
        <v>816</v>
      </c>
      <c r="B405" t="s">
        <v>817</v>
      </c>
      <c r="C405" s="10">
        <v>40.374689538443384</v>
      </c>
      <c r="D405" s="11">
        <v>-0.22259705639663799</v>
      </c>
      <c r="E405" s="12" t="s">
        <v>14</v>
      </c>
      <c r="F405" s="12"/>
      <c r="G405" s="11">
        <v>-0.20167574162754914</v>
      </c>
      <c r="H405" s="12" t="s">
        <v>14</v>
      </c>
      <c r="I405" s="12"/>
      <c r="J405" s="11">
        <v>-0.90601261711291003</v>
      </c>
      <c r="K405" s="13">
        <v>0.81142171277041597</v>
      </c>
      <c r="M405" s="11">
        <v>1.2845588993324872</v>
      </c>
      <c r="N405" s="13">
        <v>0.61774523101977596</v>
      </c>
      <c r="P405" s="11">
        <v>2.1849679435702991</v>
      </c>
      <c r="Q405" s="13">
        <v>0.104177318181887</v>
      </c>
      <c r="S405" s="11">
        <v>1.7009480411569273</v>
      </c>
      <c r="T405" s="13">
        <v>0.33321925977496097</v>
      </c>
    </row>
    <row r="406" spans="1:20" x14ac:dyDescent="0.25">
      <c r="A406" s="1" t="s">
        <v>818</v>
      </c>
      <c r="B406" t="s">
        <v>819</v>
      </c>
      <c r="C406" s="10">
        <v>39.126735833422771</v>
      </c>
      <c r="D406" s="11">
        <v>1.2270325790749452</v>
      </c>
      <c r="E406" s="13">
        <v>0.35404686536446101</v>
      </c>
      <c r="G406" s="11">
        <v>2.6718091226867431</v>
      </c>
      <c r="H406" s="12" t="s">
        <v>14</v>
      </c>
      <c r="I406" s="12"/>
      <c r="J406" s="11">
        <v>2.177455732023851</v>
      </c>
      <c r="K406" s="12" t="s">
        <v>14</v>
      </c>
      <c r="M406" s="11">
        <v>2.7013970884539962</v>
      </c>
      <c r="N406" s="13">
        <v>1.9492470958860399E-2</v>
      </c>
      <c r="P406" s="11">
        <v>3.0773576332707901</v>
      </c>
      <c r="Q406" s="13">
        <v>1.0602121098010101E-2</v>
      </c>
      <c r="S406" s="11">
        <v>1.1391726327179634</v>
      </c>
      <c r="T406" s="13">
        <v>0.84003048384814305</v>
      </c>
    </row>
    <row r="407" spans="1:20" x14ac:dyDescent="0.25">
      <c r="A407" s="1" t="s">
        <v>820</v>
      </c>
      <c r="B407" t="s">
        <v>821</v>
      </c>
      <c r="C407" s="10">
        <v>39.122806669424087</v>
      </c>
      <c r="D407" s="11">
        <v>-3.2790570737355175E-2</v>
      </c>
      <c r="E407" s="12" t="s">
        <v>14</v>
      </c>
      <c r="F407" s="12"/>
      <c r="G407" s="11">
        <v>-0.26588107238400771</v>
      </c>
      <c r="H407" s="13">
        <v>9.0678373323346204E-3</v>
      </c>
      <c r="J407" s="11">
        <v>8.1084612559401013</v>
      </c>
      <c r="K407" s="12" t="s">
        <v>14</v>
      </c>
      <c r="M407" s="11">
        <v>-0.66703533141123139</v>
      </c>
      <c r="N407" s="13">
        <v>0.444295301132617</v>
      </c>
      <c r="P407" s="11">
        <v>1.2408216405794836</v>
      </c>
      <c r="Q407" s="13">
        <v>0.701336027852414</v>
      </c>
      <c r="S407" s="11">
        <v>1.8602037735457067</v>
      </c>
      <c r="T407" s="13">
        <v>0.29409757030538702</v>
      </c>
    </row>
    <row r="408" spans="1:20" x14ac:dyDescent="0.25">
      <c r="A408" s="1" t="s">
        <v>822</v>
      </c>
      <c r="B408" t="s">
        <v>823</v>
      </c>
      <c r="C408" s="10">
        <v>39.024561142877204</v>
      </c>
      <c r="D408" s="11">
        <v>5.0866453991308234</v>
      </c>
      <c r="E408" s="12" t="s">
        <v>14</v>
      </c>
      <c r="F408" s="12"/>
      <c r="G408" s="11">
        <v>3.1799557813617456</v>
      </c>
      <c r="H408" s="12" t="s">
        <v>14</v>
      </c>
      <c r="I408" s="12"/>
      <c r="J408" s="11">
        <v>-0.62515774775751431</v>
      </c>
      <c r="K408" s="13">
        <v>1.49435200881031E-2</v>
      </c>
      <c r="M408" s="11">
        <v>-0.56103362504521637</v>
      </c>
      <c r="N408" s="13">
        <v>6.8149051543448497E-2</v>
      </c>
      <c r="P408" s="11">
        <v>-0.46364452916319004</v>
      </c>
      <c r="Q408" s="13">
        <v>1.8316352487427402E-2</v>
      </c>
      <c r="S408" s="11">
        <v>-0.82641130311186206</v>
      </c>
      <c r="T408" s="13">
        <v>0.65702734260621398</v>
      </c>
    </row>
    <row r="409" spans="1:20" x14ac:dyDescent="0.25">
      <c r="A409" s="1" t="s">
        <v>824</v>
      </c>
      <c r="B409" t="s">
        <v>825</v>
      </c>
      <c r="C409" s="10">
        <v>38.832492855871259</v>
      </c>
      <c r="D409" s="11">
        <v>1.7806243883990998</v>
      </c>
      <c r="E409" s="13">
        <v>6.9365146922239704E-3</v>
      </c>
      <c r="G409" s="11">
        <v>-0.80804532010950725</v>
      </c>
      <c r="H409" s="13">
        <v>0.31067229871178698</v>
      </c>
      <c r="J409" s="11">
        <v>-0.45379886144095466</v>
      </c>
      <c r="K409" s="12" t="s">
        <v>14</v>
      </c>
      <c r="M409" s="11">
        <v>3.7665990279248494</v>
      </c>
      <c r="N409" s="12" t="s">
        <v>14</v>
      </c>
      <c r="O409" s="12"/>
      <c r="P409" s="11">
        <v>4.6772129267573836</v>
      </c>
      <c r="Q409" s="12" t="s">
        <v>14</v>
      </c>
      <c r="R409" s="12"/>
      <c r="S409" s="11">
        <v>1.2417602436790864</v>
      </c>
      <c r="T409" s="13">
        <v>0.677456468765676</v>
      </c>
    </row>
    <row r="410" spans="1:20" x14ac:dyDescent="0.25">
      <c r="A410" s="1" t="s">
        <v>826</v>
      </c>
      <c r="B410" t="s">
        <v>827</v>
      </c>
      <c r="C410" s="10">
        <v>38.81997230204486</v>
      </c>
      <c r="D410" s="11">
        <v>-0.43508178830695166</v>
      </c>
      <c r="E410" s="13">
        <v>4.4682579567681801E-3</v>
      </c>
      <c r="G410" s="11">
        <v>-0.20847024191242619</v>
      </c>
      <c r="H410" s="12" t="s">
        <v>14</v>
      </c>
      <c r="I410" s="12"/>
      <c r="J410" s="11">
        <v>-0.4791518457337724</v>
      </c>
      <c r="K410" s="13">
        <v>1.39061822785349E-2</v>
      </c>
      <c r="M410" s="11">
        <v>1.2742749797836961</v>
      </c>
      <c r="N410" s="13">
        <v>0.55394081586508703</v>
      </c>
      <c r="P410" s="11">
        <v>-0.62096600024119042</v>
      </c>
      <c r="Q410" s="13">
        <v>0.21976067004894101</v>
      </c>
      <c r="S410" s="11">
        <v>-0.48730926220225823</v>
      </c>
      <c r="T410" s="13">
        <v>7.6520315114204707E-2</v>
      </c>
    </row>
    <row r="411" spans="1:20" x14ac:dyDescent="0.25">
      <c r="A411" s="1" t="s">
        <v>828</v>
      </c>
      <c r="B411" t="s">
        <v>829</v>
      </c>
      <c r="C411" s="10">
        <v>38.764044538094808</v>
      </c>
      <c r="D411" s="11">
        <v>2.5731614409390895</v>
      </c>
      <c r="E411" s="12" t="s">
        <v>14</v>
      </c>
      <c r="F411" s="12"/>
      <c r="G411" s="11">
        <v>-0.53427024301689097</v>
      </c>
      <c r="H411" s="13">
        <v>3.78172270673069E-3</v>
      </c>
      <c r="J411" s="11">
        <v>-0.20763183938505875</v>
      </c>
      <c r="K411" s="12" t="s">
        <v>14</v>
      </c>
      <c r="M411" s="11">
        <v>-0.60173737065845168</v>
      </c>
      <c r="N411" s="13">
        <v>0.11131957657615001</v>
      </c>
      <c r="P411" s="11">
        <v>-0.33413269045725741</v>
      </c>
      <c r="Q411" s="12" t="s">
        <v>14</v>
      </c>
      <c r="R411" s="12"/>
      <c r="S411" s="11">
        <v>-0.55527993897343142</v>
      </c>
      <c r="T411" s="13">
        <v>8.4805575630729102E-2</v>
      </c>
    </row>
    <row r="412" spans="1:20" x14ac:dyDescent="0.25">
      <c r="A412" s="1" t="s">
        <v>830</v>
      </c>
      <c r="B412" t="s">
        <v>831</v>
      </c>
      <c r="C412" s="10">
        <v>38.717934488571196</v>
      </c>
      <c r="D412" s="11">
        <v>-0.91073012850570567</v>
      </c>
      <c r="E412" s="13">
        <v>0.63917538339981195</v>
      </c>
      <c r="G412" s="11">
        <v>1.6117015487356174</v>
      </c>
      <c r="H412" s="13">
        <v>3.8442540862739199E-3</v>
      </c>
      <c r="J412" s="11">
        <v>1.7696807191171331</v>
      </c>
      <c r="K412" s="13">
        <v>1.3638893104642E-3</v>
      </c>
      <c r="M412" s="11">
        <v>-0.78852617405264891</v>
      </c>
      <c r="N412" s="13">
        <v>0.569247816518201</v>
      </c>
      <c r="P412" s="11">
        <v>2.5211955413600728</v>
      </c>
      <c r="Q412" s="13">
        <v>2.0021847726004301E-2</v>
      </c>
      <c r="S412" s="11">
        <v>3.1973517485187877</v>
      </c>
      <c r="T412" s="13">
        <v>4.1257997994487497E-3</v>
      </c>
    </row>
    <row r="413" spans="1:20" x14ac:dyDescent="0.25">
      <c r="A413" s="1" t="s">
        <v>832</v>
      </c>
      <c r="B413" t="s">
        <v>833</v>
      </c>
      <c r="C413" s="10">
        <v>38.154273186897257</v>
      </c>
      <c r="D413" s="11">
        <v>4.5075947644924383</v>
      </c>
      <c r="E413" s="12" t="s">
        <v>14</v>
      </c>
      <c r="F413" s="12"/>
      <c r="G413" s="11">
        <v>2.1189236393444131</v>
      </c>
      <c r="H413" s="12" t="s">
        <v>14</v>
      </c>
      <c r="I413" s="12"/>
      <c r="J413" s="11">
        <v>-0.47007855631472373</v>
      </c>
      <c r="K413" s="12" t="s">
        <v>14</v>
      </c>
      <c r="M413" s="11">
        <v>5.6784311413513011</v>
      </c>
      <c r="N413" s="12" t="s">
        <v>14</v>
      </c>
      <c r="O413" s="12"/>
      <c r="P413" s="11">
        <v>4.1843520879125071</v>
      </c>
      <c r="Q413" s="12" t="s">
        <v>14</v>
      </c>
      <c r="R413" s="12"/>
      <c r="S413" s="11">
        <v>-0.73688523885433066</v>
      </c>
      <c r="T413" s="13">
        <v>0.58833801733246704</v>
      </c>
    </row>
    <row r="414" spans="1:20" x14ac:dyDescent="0.25">
      <c r="A414" s="1" t="s">
        <v>834</v>
      </c>
      <c r="B414" t="s">
        <v>835</v>
      </c>
      <c r="C414" s="10">
        <v>37.999578610767749</v>
      </c>
      <c r="D414" s="11">
        <v>-0.38171792336246985</v>
      </c>
      <c r="E414" s="12" t="s">
        <v>14</v>
      </c>
      <c r="F414" s="12"/>
      <c r="G414" s="11">
        <v>-0.81896129590415867</v>
      </c>
      <c r="H414" s="13">
        <v>7.9972739272454602E-2</v>
      </c>
      <c r="J414" s="11">
        <v>2.14546199112189</v>
      </c>
      <c r="K414" s="12" t="s">
        <v>14</v>
      </c>
      <c r="M414" s="11">
        <v>-0.38773104206055325</v>
      </c>
      <c r="N414" s="13">
        <v>1.9492470958860399E-2</v>
      </c>
      <c r="P414" s="11">
        <v>2.4190613302274131</v>
      </c>
      <c r="Q414" s="13">
        <v>4.5905816396861997E-2</v>
      </c>
      <c r="S414" s="11">
        <v>6.2390189791655128</v>
      </c>
      <c r="T414" s="12" t="s">
        <v>14</v>
      </c>
    </row>
    <row r="415" spans="1:20" x14ac:dyDescent="0.25">
      <c r="A415" s="1" t="s">
        <v>836</v>
      </c>
      <c r="B415" t="s">
        <v>837</v>
      </c>
      <c r="C415" s="10">
        <v>37.577658887968042</v>
      </c>
      <c r="D415" s="11">
        <v>-0.37181006245669179</v>
      </c>
      <c r="E415" s="12" t="s">
        <v>14</v>
      </c>
      <c r="F415" s="12"/>
      <c r="G415" s="11">
        <v>-0.80952139926989231</v>
      </c>
      <c r="H415" s="13">
        <v>6.8564185228487201E-2</v>
      </c>
      <c r="J415" s="11">
        <v>2.1772444616508535</v>
      </c>
      <c r="K415" s="12" t="s">
        <v>14</v>
      </c>
      <c r="M415" s="11">
        <v>-0.38284705900132426</v>
      </c>
      <c r="N415" s="13">
        <v>1.76620535130954E-2</v>
      </c>
      <c r="P415" s="11">
        <v>2.513594469008098</v>
      </c>
      <c r="Q415" s="13">
        <v>3.7313280694889199E-2</v>
      </c>
      <c r="S415" s="11">
        <v>6.5655316134984405</v>
      </c>
      <c r="T415" s="12" t="s">
        <v>14</v>
      </c>
    </row>
    <row r="416" spans="1:20" x14ac:dyDescent="0.25">
      <c r="A416" s="1" t="s">
        <v>838</v>
      </c>
      <c r="B416" t="s">
        <v>839</v>
      </c>
      <c r="C416" s="10">
        <v>37.208892444763649</v>
      </c>
      <c r="D416" s="11">
        <v>-0.75499557786221139</v>
      </c>
      <c r="E416" s="13">
        <v>0.105556174875211</v>
      </c>
      <c r="G416" s="11">
        <v>1.1566272686591741</v>
      </c>
      <c r="H416" s="13">
        <v>0.38914578514328402</v>
      </c>
      <c r="J416" s="11">
        <v>1.5319656201618981</v>
      </c>
      <c r="K416" s="13">
        <v>1.26943420545072E-2</v>
      </c>
      <c r="M416" s="11">
        <v>-0.20793940076207895</v>
      </c>
      <c r="N416" s="12" t="s">
        <v>14</v>
      </c>
      <c r="O416" s="12"/>
      <c r="P416" s="11">
        <v>-0.5203823268489759</v>
      </c>
      <c r="Q416" s="13">
        <v>4.7318397942981101E-2</v>
      </c>
      <c r="S416" s="11">
        <v>2.5025672140143933</v>
      </c>
      <c r="T416" s="13">
        <v>5.1534400407409397E-3</v>
      </c>
    </row>
    <row r="417" spans="1:20" x14ac:dyDescent="0.25">
      <c r="A417" s="1" t="s">
        <v>840</v>
      </c>
      <c r="B417" t="s">
        <v>841</v>
      </c>
      <c r="C417" s="10">
        <v>37.068800153394314</v>
      </c>
      <c r="D417" s="11">
        <v>-0.10412797361633261</v>
      </c>
      <c r="E417" s="12" t="s">
        <v>14</v>
      </c>
      <c r="F417" s="12"/>
      <c r="G417" s="11">
        <v>-8.4515637414849895E-2</v>
      </c>
      <c r="H417" s="12" t="s">
        <v>14</v>
      </c>
      <c r="I417" s="12"/>
      <c r="J417" s="11">
        <v>-0.81165160983785412</v>
      </c>
      <c r="K417" s="13">
        <v>0.53825104075206698</v>
      </c>
      <c r="M417" s="11">
        <v>-0.63984948983860235</v>
      </c>
      <c r="N417" s="13">
        <v>0.28086726532647099</v>
      </c>
      <c r="P417" s="11">
        <v>-0.68838417250430384</v>
      </c>
      <c r="Q417" s="13">
        <v>0.387471494331324</v>
      </c>
      <c r="S417" s="11">
        <v>1.075853280242427</v>
      </c>
      <c r="T417" s="13">
        <v>0.92018234903556495</v>
      </c>
    </row>
    <row r="418" spans="1:20" x14ac:dyDescent="0.25">
      <c r="A418" s="1" t="s">
        <v>842</v>
      </c>
      <c r="B418" t="s">
        <v>843</v>
      </c>
      <c r="C418" s="10">
        <v>36.787597421062308</v>
      </c>
      <c r="D418" s="11">
        <v>-0.23794716762343049</v>
      </c>
      <c r="E418" s="12" t="s">
        <v>14</v>
      </c>
      <c r="F418" s="12"/>
      <c r="G418" s="11">
        <v>-0.25277158254307491</v>
      </c>
      <c r="H418" s="12" t="s">
        <v>14</v>
      </c>
      <c r="I418" s="12"/>
      <c r="J418" s="11">
        <v>1.0623012875828963</v>
      </c>
      <c r="K418" s="13">
        <v>0.88956999482367505</v>
      </c>
      <c r="M418" s="11">
        <v>3.9459163441753637</v>
      </c>
      <c r="N418" s="13">
        <v>1.9683199944108801E-3</v>
      </c>
      <c r="P418" s="11">
        <v>2.3556506377105153</v>
      </c>
      <c r="Q418" s="13">
        <v>7.0289683330271996E-2</v>
      </c>
      <c r="S418" s="11">
        <v>-0.59698443460103789</v>
      </c>
      <c r="T418" s="13">
        <v>0.344144945741236</v>
      </c>
    </row>
    <row r="419" spans="1:20" x14ac:dyDescent="0.25">
      <c r="A419" s="1" t="s">
        <v>844</v>
      </c>
      <c r="B419" t="s">
        <v>845</v>
      </c>
      <c r="C419" s="10">
        <v>36.619687983802073</v>
      </c>
      <c r="D419" s="11">
        <v>-0.22415781278063229</v>
      </c>
      <c r="E419" s="12" t="s">
        <v>14</v>
      </c>
      <c r="F419" s="12"/>
      <c r="G419" s="11">
        <v>-0.20303389602129446</v>
      </c>
      <c r="H419" s="12" t="s">
        <v>14</v>
      </c>
      <c r="I419" s="12"/>
      <c r="J419" s="11">
        <v>-0.9057631920239626</v>
      </c>
      <c r="K419" s="13">
        <v>0.80520498339791002</v>
      </c>
      <c r="M419" s="11">
        <v>1.3603740881995805</v>
      </c>
      <c r="N419" s="13">
        <v>0.52103485549897599</v>
      </c>
      <c r="P419" s="11">
        <v>1.9822979979530873</v>
      </c>
      <c r="Q419" s="13">
        <v>0.14840704328676099</v>
      </c>
      <c r="S419" s="11">
        <v>1.4571712407258557</v>
      </c>
      <c r="T419" s="13">
        <v>0.50979361349784302</v>
      </c>
    </row>
    <row r="420" spans="1:20" x14ac:dyDescent="0.25">
      <c r="A420" s="1" t="s">
        <v>846</v>
      </c>
      <c r="B420" t="s">
        <v>847</v>
      </c>
      <c r="C420" s="10">
        <v>36.393367926919119</v>
      </c>
      <c r="D420" s="11">
        <v>1.8474853395006392</v>
      </c>
      <c r="E420" s="12" t="s">
        <v>14</v>
      </c>
      <c r="F420" s="12"/>
      <c r="G420" s="11">
        <v>2.17864579164572</v>
      </c>
      <c r="H420" s="12" t="s">
        <v>14</v>
      </c>
      <c r="I420" s="12"/>
      <c r="J420" s="11">
        <v>1.1792492990686383</v>
      </c>
      <c r="K420" s="13">
        <v>0.333258678559051</v>
      </c>
      <c r="M420" s="11">
        <v>1.0079135568847022</v>
      </c>
      <c r="N420" s="13">
        <v>0.99123274285641605</v>
      </c>
      <c r="P420" s="11">
        <v>2.0361945778918953</v>
      </c>
      <c r="Q420" s="13">
        <v>9.9993094025988702E-2</v>
      </c>
      <c r="S420" s="11">
        <v>2.0202075505219468</v>
      </c>
      <c r="T420" s="13">
        <v>0.12913242401618399</v>
      </c>
    </row>
    <row r="421" spans="1:20" x14ac:dyDescent="0.25">
      <c r="A421" s="1" t="s">
        <v>848</v>
      </c>
      <c r="B421" t="s">
        <v>849</v>
      </c>
      <c r="C421" s="10">
        <v>34.996995990429603</v>
      </c>
      <c r="D421" s="11">
        <v>-0.16425274002863008</v>
      </c>
      <c r="E421" s="12" t="s">
        <v>14</v>
      </c>
      <c r="F421" s="12"/>
      <c r="G421" s="11">
        <v>-0.11134099708952908</v>
      </c>
      <c r="H421" s="12" t="s">
        <v>14</v>
      </c>
      <c r="I421" s="12"/>
      <c r="J421" s="11">
        <v>-0.67786386437219825</v>
      </c>
      <c r="K421" s="13">
        <v>0.34250377597860299</v>
      </c>
      <c r="M421" s="11">
        <v>1.4603055421668447</v>
      </c>
      <c r="N421" s="13">
        <v>0.51528966658758002</v>
      </c>
      <c r="P421" s="11">
        <v>1.4016170626109834</v>
      </c>
      <c r="Q421" s="13">
        <v>0.57050834663263905</v>
      </c>
      <c r="S421" s="11">
        <v>-0.9598108218717174</v>
      </c>
      <c r="T421" s="13">
        <v>0.97134088985631795</v>
      </c>
    </row>
    <row r="422" spans="1:20" x14ac:dyDescent="0.25">
      <c r="A422" s="1" t="s">
        <v>850</v>
      </c>
      <c r="B422" t="s">
        <v>851</v>
      </c>
      <c r="C422" s="10">
        <v>34.326047737999041</v>
      </c>
      <c r="D422" s="11">
        <v>1.0845589345956275</v>
      </c>
      <c r="E422" s="13">
        <v>0.76027054264683103</v>
      </c>
      <c r="G422" s="11">
        <v>2.9528438045886656</v>
      </c>
      <c r="H422" s="12" t="s">
        <v>14</v>
      </c>
      <c r="I422" s="12"/>
      <c r="J422" s="11">
        <v>2.7226218054158799</v>
      </c>
      <c r="K422" s="12" t="s">
        <v>14</v>
      </c>
      <c r="M422" s="11">
        <v>-9.8176261089947189E-2</v>
      </c>
      <c r="N422" s="12" t="s">
        <v>14</v>
      </c>
      <c r="O422" s="12"/>
      <c r="P422" s="11">
        <v>-0.53764667420129209</v>
      </c>
      <c r="Q422" s="13">
        <v>0.17107137946867401</v>
      </c>
      <c r="S422" s="11">
        <v>5.4763409018877667</v>
      </c>
      <c r="T422" s="12" t="s">
        <v>14</v>
      </c>
    </row>
    <row r="423" spans="1:20" x14ac:dyDescent="0.25">
      <c r="A423" s="1" t="s">
        <v>852</v>
      </c>
      <c r="B423" t="s">
        <v>853</v>
      </c>
      <c r="C423" s="10">
        <v>33.332776517937269</v>
      </c>
      <c r="D423" s="11">
        <v>-7.1060683762127264E-2</v>
      </c>
      <c r="E423" s="13">
        <v>3.3327793018487102E-3</v>
      </c>
      <c r="G423" s="11">
        <v>-4.1413917845156837E-3</v>
      </c>
      <c r="H423" s="12" t="s">
        <v>14</v>
      </c>
      <c r="I423" s="12"/>
      <c r="J423" s="11">
        <v>-5.8279650085817092E-2</v>
      </c>
      <c r="K423" s="12" t="s">
        <v>14</v>
      </c>
      <c r="M423" s="11">
        <v>1804.4228253899325</v>
      </c>
      <c r="N423" s="12" t="s">
        <v>14</v>
      </c>
      <c r="O423" s="12"/>
      <c r="P423" s="11">
        <v>16.76549725652691</v>
      </c>
      <c r="Q423" s="12" t="s">
        <v>14</v>
      </c>
      <c r="R423" s="12"/>
      <c r="S423" s="11">
        <v>-9.2913351685764093E-3</v>
      </c>
      <c r="T423" s="12" t="s">
        <v>14</v>
      </c>
    </row>
    <row r="424" spans="1:20" x14ac:dyDescent="0.25">
      <c r="A424" s="1" t="s">
        <v>854</v>
      </c>
      <c r="B424" t="s">
        <v>855</v>
      </c>
      <c r="C424" s="10">
        <v>33.033237619069723</v>
      </c>
      <c r="D424" s="11">
        <v>1.1276092634889845</v>
      </c>
      <c r="E424" s="13">
        <v>0.66509947884724396</v>
      </c>
      <c r="G424" s="11">
        <v>2.9913245381028379</v>
      </c>
      <c r="H424" s="12" t="s">
        <v>14</v>
      </c>
      <c r="I424" s="12"/>
      <c r="J424" s="11">
        <v>2.65280238018555</v>
      </c>
      <c r="K424" s="12" t="s">
        <v>14</v>
      </c>
      <c r="M424" s="11">
        <v>-8.8815345598576068E-2</v>
      </c>
      <c r="N424" s="12" t="s">
        <v>14</v>
      </c>
      <c r="O424" s="12"/>
      <c r="P424" s="11">
        <v>-0.45679715987861225</v>
      </c>
      <c r="Q424" s="13">
        <v>7.8873967019689198E-2</v>
      </c>
      <c r="S424" s="11">
        <v>5.1432233562792753</v>
      </c>
      <c r="T424" s="12" t="s">
        <v>14</v>
      </c>
    </row>
    <row r="425" spans="1:20" x14ac:dyDescent="0.25">
      <c r="A425" s="1" t="s">
        <v>856</v>
      </c>
      <c r="B425" t="s">
        <v>857</v>
      </c>
      <c r="C425" s="10">
        <v>32.880850605776459</v>
      </c>
      <c r="D425" s="11">
        <v>1.1255127442225616</v>
      </c>
      <c r="E425" s="13">
        <v>0.67049563041619997</v>
      </c>
      <c r="G425" s="11">
        <v>3.039840453426637</v>
      </c>
      <c r="H425" s="12" t="s">
        <v>14</v>
      </c>
      <c r="I425" s="12"/>
      <c r="J425" s="11">
        <v>2.7008494297649204</v>
      </c>
      <c r="K425" s="12" t="s">
        <v>14</v>
      </c>
      <c r="M425" s="11">
        <v>-0.10869262763126739</v>
      </c>
      <c r="N425" s="12" t="s">
        <v>14</v>
      </c>
      <c r="O425" s="12"/>
      <c r="P425" s="11">
        <v>-0.5782627887307713</v>
      </c>
      <c r="Q425" s="13">
        <v>0.24147942815564899</v>
      </c>
      <c r="S425" s="11">
        <v>5.3201656941489173</v>
      </c>
      <c r="T425" s="12" t="s">
        <v>14</v>
      </c>
    </row>
    <row r="426" spans="1:20" x14ac:dyDescent="0.25">
      <c r="A426" s="1" t="s">
        <v>858</v>
      </c>
      <c r="B426" t="s">
        <v>859</v>
      </c>
      <c r="C426" s="10">
        <v>32.70487401482967</v>
      </c>
      <c r="D426" s="11">
        <v>1.1177072684083871</v>
      </c>
      <c r="E426" s="13">
        <v>0.69201756838280704</v>
      </c>
      <c r="G426" s="11">
        <v>3.0215102558163558</v>
      </c>
      <c r="H426" s="12" t="s">
        <v>14</v>
      </c>
      <c r="I426" s="12"/>
      <c r="J426" s="11">
        <v>2.703310912631872</v>
      </c>
      <c r="K426" s="12" t="s">
        <v>14</v>
      </c>
      <c r="M426" s="11">
        <v>-8.4625589933375836E-2</v>
      </c>
      <c r="N426" s="12" t="s">
        <v>14</v>
      </c>
      <c r="O426" s="12"/>
      <c r="P426" s="11">
        <v>-0.45033249977040718</v>
      </c>
      <c r="Q426" s="13">
        <v>7.4015568956252706E-2</v>
      </c>
      <c r="S426" s="11">
        <v>5.3214695475085669</v>
      </c>
      <c r="T426" s="12" t="s">
        <v>14</v>
      </c>
    </row>
    <row r="427" spans="1:20" x14ac:dyDescent="0.25">
      <c r="A427" s="1" t="s">
        <v>860</v>
      </c>
      <c r="B427" t="s">
        <v>861</v>
      </c>
      <c r="C427" s="10">
        <v>32.678360072256616</v>
      </c>
      <c r="D427" s="11">
        <v>1.1209790006606792</v>
      </c>
      <c r="E427" s="13">
        <v>0.68077161154180699</v>
      </c>
      <c r="G427" s="11">
        <v>2.9969844575671716</v>
      </c>
      <c r="H427" s="12" t="s">
        <v>14</v>
      </c>
      <c r="I427" s="12"/>
      <c r="J427" s="11">
        <v>2.6735420162204804</v>
      </c>
      <c r="K427" s="12" t="s">
        <v>14</v>
      </c>
      <c r="M427" s="11">
        <v>-8.6278023968240108E-2</v>
      </c>
      <c r="N427" s="12" t="s">
        <v>14</v>
      </c>
      <c r="O427" s="12"/>
      <c r="P427" s="11">
        <v>-0.45648386314560252</v>
      </c>
      <c r="Q427" s="13">
        <v>7.8616917232524397E-2</v>
      </c>
      <c r="S427" s="11">
        <v>5.2908474504890872</v>
      </c>
      <c r="T427" s="12" t="s">
        <v>14</v>
      </c>
    </row>
    <row r="428" spans="1:20" x14ac:dyDescent="0.25">
      <c r="A428" s="1" t="s">
        <v>862</v>
      </c>
      <c r="B428" t="s">
        <v>863</v>
      </c>
      <c r="C428" s="10">
        <v>32.655607944649319</v>
      </c>
      <c r="D428" s="11">
        <v>1.1202633815447853</v>
      </c>
      <c r="E428" s="13">
        <v>0.68077161154180699</v>
      </c>
      <c r="G428" s="11">
        <v>3.0218375007052187</v>
      </c>
      <c r="H428" s="12" t="s">
        <v>14</v>
      </c>
      <c r="I428" s="12"/>
      <c r="J428" s="11">
        <v>2.6974348626287035</v>
      </c>
      <c r="K428" s="12" t="s">
        <v>14</v>
      </c>
      <c r="M428" s="11">
        <v>-8.5470071446629214E-2</v>
      </c>
      <c r="N428" s="12" t="s">
        <v>14</v>
      </c>
      <c r="O428" s="12"/>
      <c r="P428" s="11">
        <v>-0.45088748833545839</v>
      </c>
      <c r="Q428" s="13">
        <v>7.4028201831413495E-2</v>
      </c>
      <c r="S428" s="11">
        <v>5.2753844790806079</v>
      </c>
      <c r="T428" s="12" t="s">
        <v>14</v>
      </c>
    </row>
    <row r="429" spans="1:20" x14ac:dyDescent="0.25">
      <c r="A429" s="1" t="s">
        <v>864</v>
      </c>
      <c r="B429" t="s">
        <v>865</v>
      </c>
      <c r="C429" s="10">
        <v>32.639559997992613</v>
      </c>
      <c r="D429" s="11">
        <v>1.1162114716935791</v>
      </c>
      <c r="E429" s="13">
        <v>0.69457745831586903</v>
      </c>
      <c r="G429" s="11">
        <v>3.0311117173149817</v>
      </c>
      <c r="H429" s="12" t="s">
        <v>14</v>
      </c>
      <c r="I429" s="12"/>
      <c r="J429" s="11">
        <v>2.7155353570376812</v>
      </c>
      <c r="K429" s="12" t="s">
        <v>14</v>
      </c>
      <c r="M429" s="11">
        <v>-8.5119630691171413E-2</v>
      </c>
      <c r="N429" s="12" t="s">
        <v>14</v>
      </c>
      <c r="O429" s="12"/>
      <c r="P429" s="11">
        <v>-0.44760945679845671</v>
      </c>
      <c r="Q429" s="13">
        <v>7.2887013115380095E-2</v>
      </c>
      <c r="S429" s="11">
        <v>5.2585925615967524</v>
      </c>
      <c r="T429" s="12" t="s">
        <v>14</v>
      </c>
    </row>
    <row r="430" spans="1:20" x14ac:dyDescent="0.25">
      <c r="A430" s="1" t="s">
        <v>866</v>
      </c>
      <c r="B430" t="s">
        <v>867</v>
      </c>
      <c r="C430" s="10">
        <v>32.614448573218873</v>
      </c>
      <c r="D430" s="11">
        <v>1.1213066669812841</v>
      </c>
      <c r="E430" s="13">
        <v>0.68077161154180699</v>
      </c>
      <c r="G430" s="11">
        <v>3.0123345798203798</v>
      </c>
      <c r="H430" s="12" t="s">
        <v>14</v>
      </c>
      <c r="I430" s="12"/>
      <c r="J430" s="11">
        <v>2.6864502535510715</v>
      </c>
      <c r="K430" s="12" t="s">
        <v>14</v>
      </c>
      <c r="M430" s="11">
        <v>-8.5120170733773384E-2</v>
      </c>
      <c r="N430" s="12" t="s">
        <v>14</v>
      </c>
      <c r="O430" s="12"/>
      <c r="P430" s="11">
        <v>-0.450400048401426</v>
      </c>
      <c r="Q430" s="13">
        <v>7.4028201831413495E-2</v>
      </c>
      <c r="S430" s="11">
        <v>5.2913433387031796</v>
      </c>
      <c r="T430" s="12" t="s">
        <v>14</v>
      </c>
    </row>
    <row r="431" spans="1:20" x14ac:dyDescent="0.25">
      <c r="A431" s="1" t="s">
        <v>868</v>
      </c>
      <c r="B431" t="s">
        <v>869</v>
      </c>
      <c r="C431" s="10">
        <v>31.529263169068646</v>
      </c>
      <c r="D431" s="11">
        <v>5.5507488610173201</v>
      </c>
      <c r="E431" s="12" t="s">
        <v>14</v>
      </c>
      <c r="F431" s="12"/>
      <c r="G431" s="11">
        <v>1.3092826094600034</v>
      </c>
      <c r="H431" s="13">
        <v>0.21988907723116</v>
      </c>
      <c r="J431" s="11">
        <v>-0.23587494989280594</v>
      </c>
      <c r="K431" s="12" t="s">
        <v>14</v>
      </c>
      <c r="M431" s="11">
        <v>20.612568296439314</v>
      </c>
      <c r="N431" s="12" t="s">
        <v>14</v>
      </c>
      <c r="O431" s="12"/>
      <c r="P431" s="11">
        <v>16.268428854937099</v>
      </c>
      <c r="Q431" s="12" t="s">
        <v>14</v>
      </c>
      <c r="R431" s="12"/>
      <c r="S431" s="11">
        <v>-0.78924802678506167</v>
      </c>
      <c r="T431" s="13">
        <v>0.65549031746229902</v>
      </c>
    </row>
    <row r="432" spans="1:20" x14ac:dyDescent="0.25">
      <c r="A432" s="1" t="s">
        <v>870</v>
      </c>
      <c r="B432" t="s">
        <v>871</v>
      </c>
      <c r="C432" s="10">
        <v>31.179136377954247</v>
      </c>
      <c r="D432" s="11">
        <v>-9.1200253096456435E-2</v>
      </c>
      <c r="E432" s="12" t="s">
        <v>14</v>
      </c>
      <c r="F432" s="12"/>
      <c r="G432" s="11">
        <v>-0.24697986110303449</v>
      </c>
      <c r="H432" s="12" t="s">
        <v>14</v>
      </c>
      <c r="I432" s="12"/>
      <c r="J432" s="11">
        <v>2.7081049966146513</v>
      </c>
      <c r="K432" s="13">
        <v>3.2756602929317601E-3</v>
      </c>
      <c r="M432" s="11">
        <v>-0.98967210495755076</v>
      </c>
      <c r="N432" s="13">
        <v>0.99123274285641605</v>
      </c>
      <c r="P432" s="11">
        <v>5.381079709692826</v>
      </c>
      <c r="Q432" s="13">
        <v>4.2483166942475503E-3</v>
      </c>
      <c r="S432" s="11">
        <v>5.4372349010722125</v>
      </c>
      <c r="T432" s="13">
        <v>5.3355095777469896E-3</v>
      </c>
    </row>
    <row r="433" spans="1:20" x14ac:dyDescent="0.25">
      <c r="A433" s="1" t="s">
        <v>872</v>
      </c>
      <c r="B433" t="s">
        <v>873</v>
      </c>
      <c r="C433" s="10">
        <v>30.7570909221668</v>
      </c>
      <c r="D433" s="11">
        <v>-0.87450352019795485</v>
      </c>
      <c r="E433" s="13">
        <v>0.47879927638415498</v>
      </c>
      <c r="G433" s="11">
        <v>1.4794103680556889</v>
      </c>
      <c r="H433" s="13">
        <v>1.5187248338340601E-2</v>
      </c>
      <c r="J433" s="11">
        <v>1.6917145944944907</v>
      </c>
      <c r="K433" s="13">
        <v>2.5607900468948099E-3</v>
      </c>
      <c r="M433" s="11">
        <v>-0.69858118028296901</v>
      </c>
      <c r="N433" s="13">
        <v>0.358518020616168</v>
      </c>
      <c r="P433" s="11">
        <v>2.1694514508903051</v>
      </c>
      <c r="Q433" s="13">
        <v>5.1751047321394399E-2</v>
      </c>
      <c r="S433" s="11">
        <v>3.1055108727829457</v>
      </c>
      <c r="T433" s="13">
        <v>4.6104682542366503E-3</v>
      </c>
    </row>
    <row r="434" spans="1:20" x14ac:dyDescent="0.25">
      <c r="A434" s="1" t="s">
        <v>874</v>
      </c>
      <c r="B434" t="s">
        <v>875</v>
      </c>
      <c r="C434" s="10">
        <v>29.988696837804124</v>
      </c>
      <c r="D434" s="11">
        <v>1</v>
      </c>
      <c r="E434" s="13">
        <v>1</v>
      </c>
      <c r="G434" s="11">
        <v>-2.637867645150974E-2</v>
      </c>
      <c r="H434" s="12" t="s">
        <v>14</v>
      </c>
      <c r="I434" s="12"/>
      <c r="J434" s="11">
        <v>-0.11197140807243958</v>
      </c>
      <c r="K434" s="13">
        <v>2.9383554409914098E-2</v>
      </c>
      <c r="M434" s="11">
        <v>1</v>
      </c>
      <c r="N434" s="13">
        <v>1</v>
      </c>
      <c r="P434" s="11">
        <v>-3.86627612443068E-4</v>
      </c>
      <c r="Q434" s="12" t="s">
        <v>14</v>
      </c>
      <c r="R434" s="12"/>
      <c r="S434" s="11">
        <v>-1.8688775770589515E-4</v>
      </c>
      <c r="T434" s="12" t="s">
        <v>14</v>
      </c>
    </row>
    <row r="435" spans="1:20" x14ac:dyDescent="0.25">
      <c r="A435" s="1" t="s">
        <v>876</v>
      </c>
      <c r="B435" t="s">
        <v>877</v>
      </c>
      <c r="C435" s="10">
        <v>29.96206461369361</v>
      </c>
      <c r="D435" s="11">
        <v>-0.118183937481481</v>
      </c>
      <c r="E435" s="12" t="s">
        <v>14</v>
      </c>
      <c r="F435" s="12"/>
      <c r="G435" s="11">
        <v>-6.3712502259138701E-2</v>
      </c>
      <c r="H435" s="12" t="s">
        <v>14</v>
      </c>
      <c r="I435" s="12"/>
      <c r="J435" s="11">
        <v>-0.53909612098617288</v>
      </c>
      <c r="K435" s="13">
        <v>4.5297358282110199E-2</v>
      </c>
      <c r="M435" s="11">
        <v>3.100517185802742</v>
      </c>
      <c r="N435" s="13">
        <v>5.7826511844806597E-3</v>
      </c>
      <c r="P435" s="11">
        <v>2.6153725714952487</v>
      </c>
      <c r="Q435" s="13">
        <v>2.9373485828659701E-2</v>
      </c>
      <c r="S435" s="11">
        <v>-0.84352784221646748</v>
      </c>
      <c r="T435" s="13">
        <v>0.78615195208430999</v>
      </c>
    </row>
    <row r="436" spans="1:20" x14ac:dyDescent="0.25">
      <c r="A436" s="1" t="s">
        <v>878</v>
      </c>
      <c r="B436" t="s">
        <v>879</v>
      </c>
      <c r="C436" s="10">
        <v>29.565357840054364</v>
      </c>
      <c r="D436" s="11">
        <v>1.1837285243516069</v>
      </c>
      <c r="E436" s="13">
        <v>0.41857415565980699</v>
      </c>
      <c r="G436" s="11">
        <v>-0.38798513781049404</v>
      </c>
      <c r="H436" s="12" t="s">
        <v>14</v>
      </c>
      <c r="I436" s="12"/>
      <c r="J436" s="11">
        <v>-0.32776530245650409</v>
      </c>
      <c r="K436" s="12" t="s">
        <v>14</v>
      </c>
      <c r="M436" s="11">
        <v>1.0267825524102085</v>
      </c>
      <c r="N436" s="13">
        <v>0.95868373344943003</v>
      </c>
      <c r="P436" s="11">
        <v>-0.67678518176718105</v>
      </c>
      <c r="Q436" s="13">
        <v>0.347204025561065</v>
      </c>
      <c r="S436" s="11">
        <v>-0.6591319458813707</v>
      </c>
      <c r="T436" s="13">
        <v>0.37121635947979398</v>
      </c>
    </row>
    <row r="437" spans="1:20" x14ac:dyDescent="0.25">
      <c r="A437" s="1" t="s">
        <v>880</v>
      </c>
      <c r="B437" t="s">
        <v>881</v>
      </c>
      <c r="C437" s="10">
        <v>29.401777153755834</v>
      </c>
      <c r="D437" s="11">
        <v>-0.63679908974380872</v>
      </c>
      <c r="E437" s="13">
        <v>0.19588253785706899</v>
      </c>
      <c r="G437" s="11">
        <v>-8.3751531940628759E-2</v>
      </c>
      <c r="H437" s="12" t="s">
        <v>14</v>
      </c>
      <c r="I437" s="12"/>
      <c r="J437" s="11">
        <v>-0.13151955348165306</v>
      </c>
      <c r="K437" s="12" t="s">
        <v>14</v>
      </c>
      <c r="M437" s="11">
        <v>21.591784169960231</v>
      </c>
      <c r="N437" s="12" t="s">
        <v>14</v>
      </c>
      <c r="O437" s="12"/>
      <c r="P437" s="11">
        <v>2.9895974034679158</v>
      </c>
      <c r="Q437" s="13">
        <v>1.86187329987085E-2</v>
      </c>
      <c r="S437" s="11">
        <v>-0.13845995217140045</v>
      </c>
      <c r="T437" s="12" t="s">
        <v>14</v>
      </c>
    </row>
    <row r="438" spans="1:20" x14ac:dyDescent="0.25">
      <c r="A438" s="1" t="s">
        <v>882</v>
      </c>
      <c r="B438" t="s">
        <v>883</v>
      </c>
      <c r="C438" s="10">
        <v>29.318674955041732</v>
      </c>
      <c r="D438" s="11">
        <v>-0.4912227787874931</v>
      </c>
      <c r="E438" s="13">
        <v>3.06801422833646E-3</v>
      </c>
      <c r="G438" s="11">
        <v>1.5516598846643446</v>
      </c>
      <c r="H438" s="13">
        <v>6.5209359457688701E-2</v>
      </c>
      <c r="J438" s="11">
        <v>3.1587702192768479</v>
      </c>
      <c r="K438" s="12" t="s">
        <v>14</v>
      </c>
      <c r="M438" s="11">
        <v>1.1784054975682543</v>
      </c>
      <c r="N438" s="13">
        <v>0.70524369795978803</v>
      </c>
      <c r="P438" s="11">
        <v>2.9715239328453538</v>
      </c>
      <c r="Q438" s="13">
        <v>7.3967764491558599E-3</v>
      </c>
      <c r="S438" s="11">
        <v>2.5216480566132446</v>
      </c>
      <c r="T438" s="13">
        <v>3.1070933336686101E-2</v>
      </c>
    </row>
    <row r="439" spans="1:20" x14ac:dyDescent="0.25">
      <c r="A439" s="1" t="s">
        <v>884</v>
      </c>
      <c r="B439" t="s">
        <v>885</v>
      </c>
      <c r="C439" s="10">
        <v>29.118732647514545</v>
      </c>
      <c r="D439" s="11">
        <v>-0.10882642129060432</v>
      </c>
      <c r="E439" s="12" t="s">
        <v>14</v>
      </c>
      <c r="F439" s="12"/>
      <c r="G439" s="11">
        <v>-4.7412062405839603E-2</v>
      </c>
      <c r="H439" s="12" t="s">
        <v>14</v>
      </c>
      <c r="I439" s="12"/>
      <c r="J439" s="11">
        <v>-0.43566683387697369</v>
      </c>
      <c r="K439" s="13">
        <v>2.2059434209250099E-2</v>
      </c>
      <c r="M439" s="11">
        <v>1.8435230613442675</v>
      </c>
      <c r="N439" s="13">
        <v>8.6713368293233895E-2</v>
      </c>
      <c r="P439" s="11">
        <v>1.1529169860151673</v>
      </c>
      <c r="Q439" s="13">
        <v>0.72700235489034903</v>
      </c>
      <c r="S439" s="11">
        <v>-0.62538788376993704</v>
      </c>
      <c r="T439" s="13">
        <v>0.26479321398962602</v>
      </c>
    </row>
    <row r="440" spans="1:20" x14ac:dyDescent="0.25">
      <c r="A440" s="1" t="s">
        <v>886</v>
      </c>
      <c r="B440" t="s">
        <v>887</v>
      </c>
      <c r="C440" s="10">
        <v>29.097966688477239</v>
      </c>
      <c r="D440" s="11">
        <v>1.443342351690047</v>
      </c>
      <c r="E440" s="13">
        <v>2.52667693942135E-2</v>
      </c>
      <c r="G440" s="11">
        <v>2.2718203007933764</v>
      </c>
      <c r="H440" s="12" t="s">
        <v>14</v>
      </c>
      <c r="I440" s="12"/>
      <c r="J440" s="11">
        <v>1.5739996114804282</v>
      </c>
      <c r="K440" s="13">
        <v>6.7366668629345698E-3</v>
      </c>
      <c r="M440" s="11">
        <v>-0.25278682762544558</v>
      </c>
      <c r="N440" s="12" t="s">
        <v>14</v>
      </c>
      <c r="O440" s="12"/>
      <c r="P440" s="11">
        <v>-0.80646403144352963</v>
      </c>
      <c r="Q440" s="13">
        <v>0.57146963424695496</v>
      </c>
      <c r="S440" s="11">
        <v>3.1902929397827102</v>
      </c>
      <c r="T440" s="12" t="s">
        <v>14</v>
      </c>
    </row>
    <row r="441" spans="1:20" x14ac:dyDescent="0.25">
      <c r="A441" s="1" t="s">
        <v>888</v>
      </c>
      <c r="B441" t="s">
        <v>889</v>
      </c>
      <c r="C441" s="10">
        <v>29.054143446919372</v>
      </c>
      <c r="D441" s="11">
        <v>-0.79894159241865059</v>
      </c>
      <c r="E441" s="13">
        <v>0.19223778797413901</v>
      </c>
      <c r="G441" s="11">
        <v>-0.29881730865554795</v>
      </c>
      <c r="H441" s="12" t="s">
        <v>14</v>
      </c>
      <c r="I441" s="12"/>
      <c r="J441" s="11">
        <v>-0.3740164631446124</v>
      </c>
      <c r="K441" s="12" t="s">
        <v>14</v>
      </c>
      <c r="M441" s="11">
        <v>11.657067053987463</v>
      </c>
      <c r="N441" s="12" t="s">
        <v>14</v>
      </c>
      <c r="O441" s="12"/>
      <c r="P441" s="11">
        <v>9.4442127220515992</v>
      </c>
      <c r="Q441" s="12" t="s">
        <v>14</v>
      </c>
      <c r="R441" s="12"/>
      <c r="S441" s="11">
        <v>-0.81017057535248982</v>
      </c>
      <c r="T441" s="13">
        <v>0.74779342943500604</v>
      </c>
    </row>
    <row r="442" spans="1:20" x14ac:dyDescent="0.25">
      <c r="A442" s="1" t="s">
        <v>890</v>
      </c>
      <c r="B442" t="s">
        <v>891</v>
      </c>
      <c r="C442" s="10">
        <v>28.975674324376119</v>
      </c>
      <c r="D442" s="11">
        <v>-0.10849477346449481</v>
      </c>
      <c r="E442" s="12" t="s">
        <v>14</v>
      </c>
      <c r="F442" s="12"/>
      <c r="G442" s="11">
        <v>-4.7194276665084973E-2</v>
      </c>
      <c r="H442" s="12" t="s">
        <v>14</v>
      </c>
      <c r="I442" s="12"/>
      <c r="J442" s="11">
        <v>-0.43499124573525583</v>
      </c>
      <c r="K442" s="13">
        <v>2.2059434209250099E-2</v>
      </c>
      <c r="M442" s="11">
        <v>1.8325878961375701</v>
      </c>
      <c r="N442" s="13">
        <v>9.0760228349335406E-2</v>
      </c>
      <c r="P442" s="11">
        <v>1.1773590221073329</v>
      </c>
      <c r="Q442" s="13">
        <v>0.68250907014172202</v>
      </c>
      <c r="S442" s="11">
        <v>-0.64245705463229219</v>
      </c>
      <c r="T442" s="13">
        <v>0.299671000204211</v>
      </c>
    </row>
    <row r="443" spans="1:20" x14ac:dyDescent="0.25">
      <c r="A443" s="1" t="s">
        <v>892</v>
      </c>
      <c r="B443" t="s">
        <v>893</v>
      </c>
      <c r="C443" s="10">
        <v>28.823327606877143</v>
      </c>
      <c r="D443" s="11">
        <v>2.965734056561669</v>
      </c>
      <c r="E443" s="12" t="s">
        <v>14</v>
      </c>
      <c r="F443" s="12"/>
      <c r="G443" s="11">
        <v>1.5302829507068807</v>
      </c>
      <c r="H443" s="13">
        <v>2.46515363768113E-3</v>
      </c>
      <c r="J443" s="11">
        <v>-0.51598792120997339</v>
      </c>
      <c r="K443" s="12" t="s">
        <v>14</v>
      </c>
      <c r="M443" s="11">
        <v>3.7607724455959461</v>
      </c>
      <c r="N443" s="12" t="s">
        <v>14</v>
      </c>
      <c r="O443" s="12"/>
      <c r="P443" s="11">
        <v>2.6586156715902751</v>
      </c>
      <c r="Q443" s="13">
        <v>1.1679990274057901E-2</v>
      </c>
      <c r="S443" s="11">
        <v>-0.70693340531774052</v>
      </c>
      <c r="T443" s="13">
        <v>0.46278887110813599</v>
      </c>
    </row>
    <row r="444" spans="1:20" x14ac:dyDescent="0.25">
      <c r="A444" s="1" t="s">
        <v>894</v>
      </c>
      <c r="B444" t="s">
        <v>895</v>
      </c>
      <c r="C444" s="10">
        <v>28.4038074145802</v>
      </c>
      <c r="D444" s="11">
        <v>-0.76523930110634308</v>
      </c>
      <c r="E444" s="13">
        <v>0.13469872468417299</v>
      </c>
      <c r="G444" s="11">
        <v>1.3631498349297404</v>
      </c>
      <c r="H444" s="13">
        <v>5.9185580076835297E-2</v>
      </c>
      <c r="J444" s="11">
        <v>1.7813379853321309</v>
      </c>
      <c r="K444" s="12" t="s">
        <v>14</v>
      </c>
      <c r="M444" s="11">
        <v>-0.4444170261700861</v>
      </c>
      <c r="N444" s="13">
        <v>1.9650472918083702E-2</v>
      </c>
      <c r="P444" s="11">
        <v>1.6472638754678119</v>
      </c>
      <c r="Q444" s="13">
        <v>0.19701860369136201</v>
      </c>
      <c r="S444" s="11">
        <v>3.7065723823942212</v>
      </c>
      <c r="T444" s="12" t="s">
        <v>14</v>
      </c>
    </row>
    <row r="445" spans="1:20" x14ac:dyDescent="0.25">
      <c r="A445" s="1" t="s">
        <v>896</v>
      </c>
      <c r="B445" t="s">
        <v>897</v>
      </c>
      <c r="C445" s="10">
        <v>28.329722331721314</v>
      </c>
      <c r="D445" s="11">
        <v>-0.1560109228591389</v>
      </c>
      <c r="E445" s="12" t="s">
        <v>14</v>
      </c>
      <c r="F445" s="12"/>
      <c r="G445" s="11">
        <v>-5.5755372253168421E-2</v>
      </c>
      <c r="H445" s="12" t="s">
        <v>14</v>
      </c>
      <c r="I445" s="12"/>
      <c r="J445" s="11">
        <v>-0.35738120915744809</v>
      </c>
      <c r="K445" s="12" t="s">
        <v>14</v>
      </c>
      <c r="M445" s="11">
        <v>1.9995415389939304</v>
      </c>
      <c r="N445" s="13">
        <v>0.15249188582145901</v>
      </c>
      <c r="P445" s="11">
        <v>1.9786291485254528</v>
      </c>
      <c r="Q445" s="13">
        <v>0.17618788941843699</v>
      </c>
      <c r="S445" s="11">
        <v>-0.989541407337304</v>
      </c>
      <c r="T445" s="13">
        <v>0.99075793699813697</v>
      </c>
    </row>
    <row r="446" spans="1:20" x14ac:dyDescent="0.25">
      <c r="A446" s="1" t="s">
        <v>898</v>
      </c>
      <c r="B446" t="s">
        <v>899</v>
      </c>
      <c r="C446" s="10">
        <v>28.122795879233419</v>
      </c>
      <c r="D446" s="11">
        <v>2.1668048528284225</v>
      </c>
      <c r="E446" s="13">
        <v>3.1987779922272898E-2</v>
      </c>
      <c r="G446" s="11">
        <v>-0.17959030358134404</v>
      </c>
      <c r="H446" s="12" t="s">
        <v>14</v>
      </c>
      <c r="I446" s="12"/>
      <c r="J446" s="11">
        <v>-8.2882546320180675E-2</v>
      </c>
      <c r="K446" s="12" t="s">
        <v>14</v>
      </c>
      <c r="M446" s="11">
        <v>70.975128198591605</v>
      </c>
      <c r="N446" s="12" t="s">
        <v>14</v>
      </c>
      <c r="O446" s="12"/>
      <c r="P446" s="11">
        <v>63.170620855789359</v>
      </c>
      <c r="Q446" s="12" t="s">
        <v>14</v>
      </c>
      <c r="R446" s="12"/>
      <c r="S446" s="11">
        <v>-0.89003884119850007</v>
      </c>
      <c r="T446" s="13">
        <v>0.90353640376426003</v>
      </c>
    </row>
    <row r="447" spans="1:20" x14ac:dyDescent="0.25">
      <c r="A447" s="1" t="s">
        <v>900</v>
      </c>
      <c r="B447" t="s">
        <v>901</v>
      </c>
      <c r="C447" s="10">
        <v>27.599612264946796</v>
      </c>
      <c r="D447" s="11">
        <v>-0.24384255806710781</v>
      </c>
      <c r="E447" s="12" t="s">
        <v>14</v>
      </c>
      <c r="F447" s="12"/>
      <c r="G447" s="11">
        <v>-9.5060799702858731E-2</v>
      </c>
      <c r="H447" s="12" t="s">
        <v>14</v>
      </c>
      <c r="I447" s="12"/>
      <c r="J447" s="11">
        <v>-0.38984499037570419</v>
      </c>
      <c r="K447" s="13">
        <v>1.2723597754243799E-3</v>
      </c>
      <c r="M447" s="11">
        <v>4.0200453029833527</v>
      </c>
      <c r="N447" s="13">
        <v>4.30306401656067E-3</v>
      </c>
      <c r="P447" s="11">
        <v>3.0249084634053189</v>
      </c>
      <c r="Q447" s="13">
        <v>3.2624731996491602E-2</v>
      </c>
      <c r="S447" s="11">
        <v>-0.75245631216157549</v>
      </c>
      <c r="T447" s="13">
        <v>0.68233110766397398</v>
      </c>
    </row>
    <row r="448" spans="1:20" x14ac:dyDescent="0.25">
      <c r="A448" s="1" t="s">
        <v>902</v>
      </c>
      <c r="B448" t="s">
        <v>903</v>
      </c>
      <c r="C448" s="10">
        <v>27.407952803960388</v>
      </c>
      <c r="D448" s="11">
        <v>1.0782687279004493</v>
      </c>
      <c r="E448" s="13">
        <v>0.85992677221430902</v>
      </c>
      <c r="G448" s="11">
        <v>3.5451831844068726</v>
      </c>
      <c r="H448" s="12" t="s">
        <v>14</v>
      </c>
      <c r="I448" s="12"/>
      <c r="J448" s="11">
        <v>3.2878475399262346</v>
      </c>
      <c r="K448" s="12" t="s">
        <v>14</v>
      </c>
      <c r="M448" s="11">
        <v>17.599348996023132</v>
      </c>
      <c r="N448" s="12" t="s">
        <v>14</v>
      </c>
      <c r="O448" s="12"/>
      <c r="P448" s="11">
        <v>48.43175632617293</v>
      </c>
      <c r="Q448" s="12" t="s">
        <v>14</v>
      </c>
      <c r="R448" s="12"/>
      <c r="S448" s="11">
        <v>2.7519061265912126</v>
      </c>
      <c r="T448" s="13">
        <v>6.0800907099684401E-2</v>
      </c>
    </row>
    <row r="449" spans="1:20" x14ac:dyDescent="0.25">
      <c r="A449" s="1" t="s">
        <v>904</v>
      </c>
      <c r="B449" t="s">
        <v>905</v>
      </c>
      <c r="C449" s="10">
        <v>27.402516043369317</v>
      </c>
      <c r="D449" s="11">
        <v>-0.46849249918637359</v>
      </c>
      <c r="E449" s="13">
        <v>1.08793616721682E-2</v>
      </c>
      <c r="G449" s="11">
        <v>-6.5045433742224948E-2</v>
      </c>
      <c r="H449" s="12" t="s">
        <v>14</v>
      </c>
      <c r="I449" s="12"/>
      <c r="J449" s="11">
        <v>-0.1388398615883685</v>
      </c>
      <c r="K449" s="12" t="s">
        <v>14</v>
      </c>
      <c r="M449" s="11">
        <v>16.20160116752141</v>
      </c>
      <c r="N449" s="12" t="s">
        <v>14</v>
      </c>
      <c r="O449" s="12"/>
      <c r="P449" s="11">
        <v>3.1585847103298925</v>
      </c>
      <c r="Q449" s="13">
        <v>1.49886054328329E-2</v>
      </c>
      <c r="S449" s="11">
        <v>-0.19495509596062396</v>
      </c>
      <c r="T449" s="12" t="s">
        <v>14</v>
      </c>
    </row>
    <row r="450" spans="1:20" x14ac:dyDescent="0.25">
      <c r="A450" s="1" t="s">
        <v>906</v>
      </c>
      <c r="B450" t="s">
        <v>907</v>
      </c>
      <c r="C450" s="10">
        <v>27.379703001575994</v>
      </c>
      <c r="D450" s="11">
        <v>1.4216276838619801</v>
      </c>
      <c r="E450" s="13">
        <v>0.12764115920928101</v>
      </c>
      <c r="G450" s="11">
        <v>-0.92397822095305215</v>
      </c>
      <c r="H450" s="13">
        <v>0.74025121615520295</v>
      </c>
      <c r="J450" s="11">
        <v>-0.64994388575986495</v>
      </c>
      <c r="K450" s="13">
        <v>6.0598386872218697E-2</v>
      </c>
      <c r="M450" s="11">
        <v>-0.3326297854472603</v>
      </c>
      <c r="N450" s="13">
        <v>6.8404688653431198E-3</v>
      </c>
      <c r="P450" s="11">
        <v>1.2835228872220774</v>
      </c>
      <c r="Q450" s="13">
        <v>0.60272669866684703</v>
      </c>
      <c r="S450" s="11">
        <v>3.8587130298515655</v>
      </c>
      <c r="T450" s="13">
        <v>2.4896879738574599E-3</v>
      </c>
    </row>
    <row r="451" spans="1:20" x14ac:dyDescent="0.25">
      <c r="A451" s="1" t="s">
        <v>908</v>
      </c>
      <c r="B451" t="s">
        <v>909</v>
      </c>
      <c r="C451" s="10">
        <v>27.224772097399555</v>
      </c>
      <c r="D451" s="11">
        <v>-0.84552285344484601</v>
      </c>
      <c r="E451" s="13">
        <v>0.39246877372793798</v>
      </c>
      <c r="G451" s="11">
        <v>1.4083930521279056</v>
      </c>
      <c r="H451" s="13">
        <v>4.7635612821357198E-2</v>
      </c>
      <c r="J451" s="11">
        <v>1.665706664686593</v>
      </c>
      <c r="K451" s="13">
        <v>5.6838373004934302E-3</v>
      </c>
      <c r="M451" s="11">
        <v>-0.59986947705198701</v>
      </c>
      <c r="N451" s="13">
        <v>0.16722343447231799</v>
      </c>
      <c r="P451" s="11">
        <v>2.0182365067702732</v>
      </c>
      <c r="Q451" s="13">
        <v>7.2673914343607302E-2</v>
      </c>
      <c r="S451" s="11">
        <v>3.3644594098848759</v>
      </c>
      <c r="T451" s="13">
        <v>1.8337012070152299E-3</v>
      </c>
    </row>
    <row r="452" spans="1:20" x14ac:dyDescent="0.25">
      <c r="A452" s="1" t="s">
        <v>910</v>
      </c>
      <c r="B452" t="s">
        <v>911</v>
      </c>
      <c r="C452" s="10">
        <v>27.055419112855322</v>
      </c>
      <c r="D452" s="11">
        <v>-0.21635796194277332</v>
      </c>
      <c r="E452" s="12" t="s">
        <v>14</v>
      </c>
      <c r="F452" s="12"/>
      <c r="G452" s="11">
        <v>-0.15212188135732202</v>
      </c>
      <c r="H452" s="12" t="s">
        <v>14</v>
      </c>
      <c r="I452" s="12"/>
      <c r="J452" s="11">
        <v>-0.70310276539561023</v>
      </c>
      <c r="K452" s="13">
        <v>0.27830886283936601</v>
      </c>
      <c r="M452" s="11">
        <v>1.3120595669945208</v>
      </c>
      <c r="N452" s="13">
        <v>0.61761698217590499</v>
      </c>
      <c r="P452" s="11">
        <v>1.0518117103126043</v>
      </c>
      <c r="Q452" s="13">
        <v>0.92832414373297101</v>
      </c>
      <c r="S452" s="11">
        <v>-0.80164935858967501</v>
      </c>
      <c r="T452" s="13">
        <v>0.74896257203703298</v>
      </c>
    </row>
    <row r="453" spans="1:20" x14ac:dyDescent="0.25">
      <c r="A453" s="1" t="s">
        <v>912</v>
      </c>
      <c r="B453" t="s">
        <v>913</v>
      </c>
      <c r="C453" s="10">
        <v>26.900768390207716</v>
      </c>
      <c r="D453" s="11">
        <v>-0.78566003842170262</v>
      </c>
      <c r="E453" s="13">
        <v>0.20708681354330999</v>
      </c>
      <c r="G453" s="11">
        <v>1.3563932623470074</v>
      </c>
      <c r="H453" s="13">
        <v>7.9300064461696101E-2</v>
      </c>
      <c r="J453" s="11">
        <v>1.7264378942727452</v>
      </c>
      <c r="K453" s="13">
        <v>3.0668147908764301E-3</v>
      </c>
      <c r="M453" s="11">
        <v>-0.54749001683543252</v>
      </c>
      <c r="N453" s="13">
        <v>0.100332087713497</v>
      </c>
      <c r="P453" s="11">
        <v>1.8634892010466151</v>
      </c>
      <c r="Q453" s="13">
        <v>0.113572448148564</v>
      </c>
      <c r="S453" s="11">
        <v>3.4036953072091518</v>
      </c>
      <c r="T453" s="13">
        <v>1.7353615672376301E-3</v>
      </c>
    </row>
    <row r="454" spans="1:20" x14ac:dyDescent="0.25">
      <c r="A454" s="1" t="s">
        <v>914</v>
      </c>
      <c r="B454" t="s">
        <v>915</v>
      </c>
      <c r="C454" s="10">
        <v>26.544915569977466</v>
      </c>
      <c r="D454" s="11">
        <v>-0.78034099864879825</v>
      </c>
      <c r="E454" s="13">
        <v>0.19663775460927299</v>
      </c>
      <c r="G454" s="11">
        <v>1.3575921473464763</v>
      </c>
      <c r="H454" s="13">
        <v>8.0533452726327601E-2</v>
      </c>
      <c r="J454" s="11">
        <v>1.7397421764295598</v>
      </c>
      <c r="K454" s="13">
        <v>2.8812150915465602E-3</v>
      </c>
      <c r="M454" s="11">
        <v>-0.56463046261612859</v>
      </c>
      <c r="N454" s="13">
        <v>0.120204635264385</v>
      </c>
      <c r="P454" s="11">
        <v>1.8278896801678142</v>
      </c>
      <c r="Q454" s="13">
        <v>0.123351337017158</v>
      </c>
      <c r="S454" s="11">
        <v>3.2373203381527849</v>
      </c>
      <c r="T454" s="13">
        <v>2.6023461405592502E-3</v>
      </c>
    </row>
    <row r="455" spans="1:20" x14ac:dyDescent="0.25">
      <c r="A455" s="1" t="s">
        <v>916</v>
      </c>
      <c r="B455" t="s">
        <v>917</v>
      </c>
      <c r="C455" s="10">
        <v>26.461115532825094</v>
      </c>
      <c r="D455" s="11">
        <v>2.530251385864235</v>
      </c>
      <c r="E455" s="12" t="s">
        <v>14</v>
      </c>
      <c r="F455" s="12"/>
      <c r="G455" s="11">
        <v>1.2986032759651067</v>
      </c>
      <c r="H455" s="13">
        <v>0.123022258349978</v>
      </c>
      <c r="J455" s="11">
        <v>-0.51323093160625066</v>
      </c>
      <c r="K455" s="12" t="s">
        <v>14</v>
      </c>
      <c r="M455" s="11">
        <v>26.87209507045629</v>
      </c>
      <c r="N455" s="12" t="s">
        <v>14</v>
      </c>
      <c r="O455" s="12"/>
      <c r="P455" s="11">
        <v>15.460384955011778</v>
      </c>
      <c r="Q455" s="12" t="s">
        <v>14</v>
      </c>
      <c r="R455" s="12"/>
      <c r="S455" s="11">
        <v>-0.57533232576306359</v>
      </c>
      <c r="T455" s="13">
        <v>0.28666864962479199</v>
      </c>
    </row>
    <row r="456" spans="1:20" x14ac:dyDescent="0.25">
      <c r="A456" s="1" t="s">
        <v>918</v>
      </c>
      <c r="B456" t="s">
        <v>919</v>
      </c>
      <c r="C456" s="10">
        <v>26.211882310069839</v>
      </c>
      <c r="D456" s="11">
        <v>-0.77061564033070218</v>
      </c>
      <c r="E456" s="13">
        <v>0.166025944851065</v>
      </c>
      <c r="G456" s="11">
        <v>1.3482697059748365</v>
      </c>
      <c r="H456" s="13">
        <v>8.2459567258638594E-2</v>
      </c>
      <c r="J456" s="11">
        <v>1.7496007547890406</v>
      </c>
      <c r="K456" s="13">
        <v>2.2050571688684299E-3</v>
      </c>
      <c r="M456" s="11">
        <v>-0.47052165261893575</v>
      </c>
      <c r="N456" s="13">
        <v>3.4558321037091499E-2</v>
      </c>
      <c r="P456" s="11">
        <v>1.5773847573308639</v>
      </c>
      <c r="Q456" s="13">
        <v>0.25113650156543599</v>
      </c>
      <c r="S456" s="11">
        <v>3.3524169367150285</v>
      </c>
      <c r="T456" s="13">
        <v>1.81097574169953E-3</v>
      </c>
    </row>
    <row r="457" spans="1:20" x14ac:dyDescent="0.25">
      <c r="A457" s="1" t="s">
        <v>920</v>
      </c>
      <c r="B457" t="s">
        <v>921</v>
      </c>
      <c r="C457" s="10">
        <v>26.20965889773812</v>
      </c>
      <c r="D457" s="11">
        <v>-0.79436977180239243</v>
      </c>
      <c r="E457" s="13">
        <v>0.236665795847013</v>
      </c>
      <c r="G457" s="11">
        <v>1.3689075335575573</v>
      </c>
      <c r="H457" s="13">
        <v>7.5306883082813705E-2</v>
      </c>
      <c r="J457" s="11">
        <v>1.7232623674130527</v>
      </c>
      <c r="K457" s="13">
        <v>3.64903297919219E-3</v>
      </c>
      <c r="M457" s="11">
        <v>-0.54828627532105889</v>
      </c>
      <c r="N457" s="13">
        <v>0.103081447938591</v>
      </c>
      <c r="P457" s="11">
        <v>1.8521037376525171</v>
      </c>
      <c r="Q457" s="13">
        <v>0.11792892865429799</v>
      </c>
      <c r="S457" s="11">
        <v>3.3779866850907205</v>
      </c>
      <c r="T457" s="13">
        <v>1.9359464374844801E-3</v>
      </c>
    </row>
    <row r="458" spans="1:20" x14ac:dyDescent="0.25">
      <c r="A458" s="1" t="s">
        <v>922</v>
      </c>
      <c r="B458" t="s">
        <v>923</v>
      </c>
      <c r="C458" s="10">
        <v>26.184076067145838</v>
      </c>
      <c r="D458" s="11">
        <v>11.613605625001439</v>
      </c>
      <c r="E458" s="12" t="s">
        <v>14</v>
      </c>
      <c r="F458" s="12"/>
      <c r="G458" s="11">
        <v>1.0643633746135599</v>
      </c>
      <c r="H458" s="13">
        <v>0.82678493289563504</v>
      </c>
      <c r="J458" s="11">
        <v>-9.1647969543776367E-2</v>
      </c>
      <c r="K458" s="12" t="s">
        <v>14</v>
      </c>
      <c r="M458" s="11">
        <v>14.219952909753996</v>
      </c>
      <c r="N458" s="12" t="s">
        <v>14</v>
      </c>
      <c r="O458" s="12"/>
      <c r="P458" s="11">
        <v>-0.77498188106687604</v>
      </c>
      <c r="Q458" s="13">
        <v>0.61803486702976895</v>
      </c>
      <c r="S458" s="11">
        <v>-5.4499609526504518E-2</v>
      </c>
      <c r="T458" s="12" t="s">
        <v>14</v>
      </c>
    </row>
    <row r="459" spans="1:20" x14ac:dyDescent="0.25">
      <c r="A459" s="1" t="s">
        <v>924</v>
      </c>
      <c r="B459" t="s">
        <v>925</v>
      </c>
      <c r="C459" s="10">
        <v>25.949971610485306</v>
      </c>
      <c r="D459" s="11">
        <v>-0.1577617099198832</v>
      </c>
      <c r="E459" s="13">
        <v>3.28516024914066E-3</v>
      </c>
      <c r="G459" s="11">
        <v>-3.4833015872254812E-2</v>
      </c>
      <c r="H459" s="12" t="s">
        <v>14</v>
      </c>
      <c r="I459" s="12"/>
      <c r="J459" s="11">
        <v>-0.2207951212619603</v>
      </c>
      <c r="K459" s="13">
        <v>8.0354449271343303E-3</v>
      </c>
      <c r="M459" s="11">
        <v>397.39176898886046</v>
      </c>
      <c r="N459" s="12" t="s">
        <v>14</v>
      </c>
      <c r="O459" s="12"/>
      <c r="P459" s="11">
        <v>11.880057049416116</v>
      </c>
      <c r="Q459" s="12" t="s">
        <v>14</v>
      </c>
      <c r="R459" s="12"/>
      <c r="S459" s="11">
        <v>-2.9895075782883498E-2</v>
      </c>
      <c r="T459" s="12" t="s">
        <v>14</v>
      </c>
    </row>
    <row r="460" spans="1:20" x14ac:dyDescent="0.25">
      <c r="A460" s="1" t="s">
        <v>926</v>
      </c>
      <c r="B460" t="s">
        <v>927</v>
      </c>
      <c r="C460" s="10">
        <v>25.936262010495692</v>
      </c>
      <c r="D460" s="11">
        <v>-0.78204925837991268</v>
      </c>
      <c r="E460" s="13">
        <v>0.19490390172996999</v>
      </c>
      <c r="G460" s="11">
        <v>1.3587179950442516</v>
      </c>
      <c r="H460" s="13">
        <v>7.5840916677012996E-2</v>
      </c>
      <c r="J460" s="11">
        <v>1.7373816041446819</v>
      </c>
      <c r="K460" s="13">
        <v>2.5807478502125202E-3</v>
      </c>
      <c r="M460" s="11">
        <v>-0.4927680322698233</v>
      </c>
      <c r="N460" s="13">
        <v>5.29923971137835E-2</v>
      </c>
      <c r="P460" s="11">
        <v>1.6454954738838792</v>
      </c>
      <c r="Q460" s="13">
        <v>0.21463785659053</v>
      </c>
      <c r="S460" s="11">
        <v>3.3392902260811965</v>
      </c>
      <c r="T460" s="13">
        <v>2.34508133127766E-3</v>
      </c>
    </row>
    <row r="461" spans="1:20" x14ac:dyDescent="0.25">
      <c r="A461" s="1" t="s">
        <v>928</v>
      </c>
      <c r="B461" t="s">
        <v>929</v>
      </c>
      <c r="C461" s="10">
        <v>25.91683094729531</v>
      </c>
      <c r="D461" s="11">
        <v>-0.66763317094100305</v>
      </c>
      <c r="E461" s="13">
        <v>0.10955515203787</v>
      </c>
      <c r="G461" s="11">
        <v>-0.26871823969541209</v>
      </c>
      <c r="H461" s="12" t="s">
        <v>14</v>
      </c>
      <c r="I461" s="12"/>
      <c r="J461" s="11">
        <v>-0.40249384151578871</v>
      </c>
      <c r="K461" s="12" t="s">
        <v>14</v>
      </c>
      <c r="M461" s="11">
        <v>1.7210694119020469</v>
      </c>
      <c r="N461" s="13">
        <v>0.24947039599555201</v>
      </c>
      <c r="P461" s="11">
        <v>1.4064986872104974</v>
      </c>
      <c r="Q461" s="13">
        <v>0.49837063635365902</v>
      </c>
      <c r="S461" s="11">
        <v>-0.81722368515985688</v>
      </c>
      <c r="T461" s="13">
        <v>0.75724162041678</v>
      </c>
    </row>
    <row r="462" spans="1:20" x14ac:dyDescent="0.25">
      <c r="A462" s="1" t="s">
        <v>930</v>
      </c>
      <c r="B462" t="s">
        <v>931</v>
      </c>
      <c r="C462" s="10">
        <v>25.57241908250128</v>
      </c>
      <c r="D462" s="11">
        <v>3.5181427976084731</v>
      </c>
      <c r="E462" s="12" t="s">
        <v>14</v>
      </c>
      <c r="F462" s="12"/>
      <c r="G462" s="11">
        <v>1.155078321596124</v>
      </c>
      <c r="H462" s="13">
        <v>0.51761634770807996</v>
      </c>
      <c r="J462" s="11">
        <v>-0.32832047703729139</v>
      </c>
      <c r="K462" s="12" t="s">
        <v>14</v>
      </c>
      <c r="M462" s="11">
        <v>6.9001314626827055</v>
      </c>
      <c r="N462" s="12" t="s">
        <v>14</v>
      </c>
      <c r="O462" s="12"/>
      <c r="P462" s="11">
        <v>4.9812903609732198</v>
      </c>
      <c r="Q462" s="12" t="s">
        <v>14</v>
      </c>
      <c r="R462" s="12"/>
      <c r="S462" s="11">
        <v>-0.72191238499049426</v>
      </c>
      <c r="T462" s="13">
        <v>0.47223073615130101</v>
      </c>
    </row>
    <row r="463" spans="1:20" x14ac:dyDescent="0.25">
      <c r="A463" s="1" t="s">
        <v>932</v>
      </c>
      <c r="B463" t="s">
        <v>933</v>
      </c>
      <c r="C463" s="10">
        <v>25.410978654293388</v>
      </c>
      <c r="D463" s="11">
        <v>2.332700031977617</v>
      </c>
      <c r="E463" s="12" t="s">
        <v>14</v>
      </c>
      <c r="F463" s="12"/>
      <c r="G463" s="11">
        <v>2.8158544650128832</v>
      </c>
      <c r="H463" s="12" t="s">
        <v>14</v>
      </c>
      <c r="I463" s="12"/>
      <c r="J463" s="11">
        <v>1.2071224016855957</v>
      </c>
      <c r="K463" s="13">
        <v>0.42583738765192303</v>
      </c>
      <c r="M463" s="11">
        <v>-0.70237667864927855</v>
      </c>
      <c r="N463" s="13">
        <v>0.41237316180104999</v>
      </c>
      <c r="P463" s="11">
        <v>3.7166475579658322</v>
      </c>
      <c r="Q463" s="13">
        <v>2.8227443377031899E-3</v>
      </c>
      <c r="S463" s="11">
        <v>5.2915304151515903</v>
      </c>
      <c r="T463" s="12" t="s">
        <v>14</v>
      </c>
    </row>
    <row r="464" spans="1:20" x14ac:dyDescent="0.25">
      <c r="A464" s="1" t="s">
        <v>934</v>
      </c>
      <c r="B464" t="s">
        <v>935</v>
      </c>
      <c r="C464" s="10">
        <v>24.972809996426118</v>
      </c>
      <c r="D464" s="11">
        <v>-0.3583401279088263</v>
      </c>
      <c r="E464" s="13">
        <v>3.29995297597832E-3</v>
      </c>
      <c r="G464" s="11">
        <v>-0.71614891882716758</v>
      </c>
      <c r="H464" s="13">
        <v>0.34776297080857599</v>
      </c>
      <c r="J464" s="11">
        <v>1.9985172272120766</v>
      </c>
      <c r="K464" s="13">
        <v>5.9144732562026597E-2</v>
      </c>
      <c r="M464" s="11">
        <v>16.588097721274917</v>
      </c>
      <c r="N464" s="12" t="s">
        <v>14</v>
      </c>
      <c r="O464" s="12"/>
      <c r="P464" s="11">
        <v>123.7834387706766</v>
      </c>
      <c r="Q464" s="12" t="s">
        <v>14</v>
      </c>
      <c r="R464" s="12"/>
      <c r="S464" s="11">
        <v>7.4621840822602783</v>
      </c>
      <c r="T464" s="13">
        <v>1.76919784863924E-3</v>
      </c>
    </row>
    <row r="465" spans="1:20" x14ac:dyDescent="0.25">
      <c r="A465" s="1" t="s">
        <v>936</v>
      </c>
      <c r="B465" t="s">
        <v>937</v>
      </c>
      <c r="C465" s="10">
        <v>24.891597805452836</v>
      </c>
      <c r="D465" s="11">
        <v>5.2196335254127275</v>
      </c>
      <c r="E465" s="12" t="s">
        <v>14</v>
      </c>
      <c r="F465" s="12"/>
      <c r="G465" s="11">
        <v>1.2902450839886555</v>
      </c>
      <c r="H465" s="13">
        <v>0.16149854768044</v>
      </c>
      <c r="J465" s="11">
        <v>-0.24719074197582297</v>
      </c>
      <c r="K465" s="12" t="s">
        <v>14</v>
      </c>
      <c r="M465" s="11">
        <v>-0.70529033202598723</v>
      </c>
      <c r="N465" s="13">
        <v>0.26315891522929102</v>
      </c>
      <c r="P465" s="11">
        <v>-0.78503568770540966</v>
      </c>
      <c r="Q465" s="13">
        <v>0.48892958061066599</v>
      </c>
      <c r="S465" s="11">
        <v>1.1130674164359369</v>
      </c>
      <c r="T465" s="13">
        <v>0.81603007429653296</v>
      </c>
    </row>
    <row r="466" spans="1:20" x14ac:dyDescent="0.25">
      <c r="A466" s="1" t="s">
        <v>938</v>
      </c>
      <c r="B466" t="s">
        <v>939</v>
      </c>
      <c r="C466" s="10">
        <v>24.887776876270085</v>
      </c>
      <c r="D466" s="11">
        <v>5.2191333052975644</v>
      </c>
      <c r="E466" s="12" t="s">
        <v>14</v>
      </c>
      <c r="F466" s="12"/>
      <c r="G466" s="11">
        <v>1.2906880006066055</v>
      </c>
      <c r="H466" s="13">
        <v>0.16092315468985199</v>
      </c>
      <c r="J466" s="11">
        <v>-0.24729929762409483</v>
      </c>
      <c r="K466" s="12" t="s">
        <v>14</v>
      </c>
      <c r="M466" s="11">
        <v>-0.70529033202598723</v>
      </c>
      <c r="N466" s="13">
        <v>0.26315891522929102</v>
      </c>
      <c r="P466" s="11">
        <v>-0.78503568770540966</v>
      </c>
      <c r="Q466" s="13">
        <v>0.48892958061066599</v>
      </c>
      <c r="S466" s="11">
        <v>1.1130674164359369</v>
      </c>
      <c r="T466" s="13">
        <v>0.81603007429653296</v>
      </c>
    </row>
    <row r="467" spans="1:20" x14ac:dyDescent="0.25">
      <c r="A467" s="1" t="s">
        <v>940</v>
      </c>
      <c r="B467" t="s">
        <v>941</v>
      </c>
      <c r="C467" s="10">
        <v>24.886281345251771</v>
      </c>
      <c r="D467" s="11">
        <v>5.2181481349434264</v>
      </c>
      <c r="E467" s="12" t="s">
        <v>14</v>
      </c>
      <c r="F467" s="12"/>
      <c r="G467" s="11">
        <v>1.2904014726013293</v>
      </c>
      <c r="H467" s="13">
        <v>0.16136715723327</v>
      </c>
      <c r="J467" s="11">
        <v>-0.2472910770700682</v>
      </c>
      <c r="K467" s="12" t="s">
        <v>14</v>
      </c>
      <c r="M467" s="11">
        <v>-0.70529033202598723</v>
      </c>
      <c r="N467" s="13">
        <v>0.26315891522929102</v>
      </c>
      <c r="P467" s="11">
        <v>-0.78503568770540966</v>
      </c>
      <c r="Q467" s="13">
        <v>0.48892958061066599</v>
      </c>
      <c r="S467" s="11">
        <v>1.1130674164359369</v>
      </c>
      <c r="T467" s="13">
        <v>0.81603007429653296</v>
      </c>
    </row>
    <row r="468" spans="1:20" x14ac:dyDescent="0.25">
      <c r="A468" s="1" t="s">
        <v>942</v>
      </c>
      <c r="B468" t="s">
        <v>943</v>
      </c>
      <c r="C468" s="10">
        <v>24.793447204237278</v>
      </c>
      <c r="D468" s="11">
        <v>-0.1349615062975538</v>
      </c>
      <c r="E468" s="12" t="s">
        <v>14</v>
      </c>
      <c r="F468" s="12"/>
      <c r="G468" s="11">
        <v>-0.25462845679008594</v>
      </c>
      <c r="H468" s="13">
        <v>1.76483607865103E-3</v>
      </c>
      <c r="J468" s="11">
        <v>1.886674680621141</v>
      </c>
      <c r="K468" s="13">
        <v>0.194868002550042</v>
      </c>
      <c r="M468" s="11">
        <v>1.033265293116171</v>
      </c>
      <c r="N468" s="13">
        <v>0.96280909658279501</v>
      </c>
      <c r="P468" s="11">
        <v>1.2892406364707933</v>
      </c>
      <c r="Q468" s="13">
        <v>0.67410676064928499</v>
      </c>
      <c r="S468" s="11">
        <v>1.247734386376842</v>
      </c>
      <c r="T468" s="13">
        <v>0.78455674942547604</v>
      </c>
    </row>
    <row r="469" spans="1:20" x14ac:dyDescent="0.25">
      <c r="A469" s="1" t="s">
        <v>944</v>
      </c>
      <c r="B469" t="s">
        <v>945</v>
      </c>
      <c r="C469" s="10">
        <v>24.784596966425905</v>
      </c>
      <c r="D469" s="11">
        <v>2.0835094835062828</v>
      </c>
      <c r="E469" s="12" t="s">
        <v>14</v>
      </c>
      <c r="F469" s="12"/>
      <c r="G469" s="11">
        <v>1.2688862709420103</v>
      </c>
      <c r="H469" s="13">
        <v>0.25244592946074301</v>
      </c>
      <c r="J469" s="11">
        <v>-0.60901391665692728</v>
      </c>
      <c r="K469" s="13">
        <v>3.0590975313410301E-2</v>
      </c>
      <c r="M469" s="11">
        <v>9.7471566061141726</v>
      </c>
      <c r="N469" s="12" t="s">
        <v>14</v>
      </c>
      <c r="O469" s="12"/>
      <c r="P469" s="11">
        <v>11.59067431160906</v>
      </c>
      <c r="Q469" s="12" t="s">
        <v>14</v>
      </c>
      <c r="R469" s="12"/>
      <c r="S469" s="11">
        <v>1.1891338961701403</v>
      </c>
      <c r="T469" s="13">
        <v>0.78547484142426305</v>
      </c>
    </row>
    <row r="470" spans="1:20" x14ac:dyDescent="0.25">
      <c r="A470" s="1" t="s">
        <v>946</v>
      </c>
      <c r="B470" t="s">
        <v>947</v>
      </c>
      <c r="C470" s="10">
        <v>24.553662799083842</v>
      </c>
      <c r="D470" s="11">
        <v>-0.85675881600679238</v>
      </c>
      <c r="E470" s="13">
        <v>0.71351222279352799</v>
      </c>
      <c r="G470" s="11">
        <v>-0.19494839142252471</v>
      </c>
      <c r="H470" s="12" t="s">
        <v>14</v>
      </c>
      <c r="I470" s="12"/>
      <c r="J470" s="11">
        <v>-0.22754173961249266</v>
      </c>
      <c r="K470" s="12" t="s">
        <v>14</v>
      </c>
      <c r="M470" s="11">
        <v>2.001606396730033</v>
      </c>
      <c r="N470" s="13">
        <v>0.15122960370538099</v>
      </c>
      <c r="P470" s="11">
        <v>1.1170821681901024</v>
      </c>
      <c r="Q470" s="13">
        <v>0.83452519901084299</v>
      </c>
      <c r="S470" s="11">
        <v>-0.55809282485060219</v>
      </c>
      <c r="T470" s="13">
        <v>0.29381028546224802</v>
      </c>
    </row>
    <row r="471" spans="1:20" x14ac:dyDescent="0.25">
      <c r="A471" s="1" t="s">
        <v>948</v>
      </c>
      <c r="B471" t="s">
        <v>949</v>
      </c>
      <c r="C471" s="10">
        <v>24.181399270343793</v>
      </c>
      <c r="D471" s="11">
        <v>-5.555957085517043E-2</v>
      </c>
      <c r="E471" s="12" t="s">
        <v>14</v>
      </c>
      <c r="F471" s="12"/>
      <c r="G471" s="11">
        <v>-8.2409971326116063E-2</v>
      </c>
      <c r="H471" s="12" t="s">
        <v>14</v>
      </c>
      <c r="I471" s="12"/>
      <c r="J471" s="11">
        <v>1.4832722797830398</v>
      </c>
      <c r="K471" s="13">
        <v>0.59191012198805903</v>
      </c>
      <c r="M471" s="11">
        <v>162.78607599506108</v>
      </c>
      <c r="N471" s="12" t="s">
        <v>14</v>
      </c>
      <c r="O471" s="12"/>
      <c r="P471" s="11">
        <v>214.34943512908808</v>
      </c>
      <c r="Q471" s="12" t="s">
        <v>14</v>
      </c>
      <c r="R471" s="12"/>
      <c r="S471" s="11">
        <v>1.3167553417504323</v>
      </c>
      <c r="T471" s="13">
        <v>0.79884540513774804</v>
      </c>
    </row>
    <row r="472" spans="1:20" x14ac:dyDescent="0.25">
      <c r="A472" s="1" t="s">
        <v>950</v>
      </c>
      <c r="B472" t="s">
        <v>951</v>
      </c>
      <c r="C472" s="10">
        <v>23.046488541337833</v>
      </c>
      <c r="D472" s="11">
        <v>-1.6818702834320045E-2</v>
      </c>
      <c r="E472" s="12" t="s">
        <v>14</v>
      </c>
      <c r="F472" s="12"/>
      <c r="G472" s="11">
        <v>-0.86079747241641114</v>
      </c>
      <c r="H472" s="13">
        <v>0.85571051286942601</v>
      </c>
      <c r="J472" s="11">
        <v>51.180966861479789</v>
      </c>
      <c r="K472" s="12" t="s">
        <v>14</v>
      </c>
      <c r="M472" s="11">
        <v>1.1328634017759323</v>
      </c>
      <c r="N472" s="13">
        <v>0.86114649302275703</v>
      </c>
      <c r="P472" s="11">
        <v>-0.40865757825433946</v>
      </c>
      <c r="Q472" s="13">
        <v>0.164088495936002</v>
      </c>
      <c r="S472" s="11">
        <v>-0.36072979108841113</v>
      </c>
      <c r="T472" s="13">
        <v>0.136300946159091</v>
      </c>
    </row>
    <row r="473" spans="1:20" x14ac:dyDescent="0.25">
      <c r="A473" s="1" t="s">
        <v>952</v>
      </c>
      <c r="B473" t="s">
        <v>953</v>
      </c>
      <c r="C473" s="10">
        <v>23.013558073812234</v>
      </c>
      <c r="D473" s="11">
        <v>2.8427758570414734</v>
      </c>
      <c r="E473" s="13">
        <v>4.3921560807587499E-3</v>
      </c>
      <c r="G473" s="11">
        <v>1.9313290686855287</v>
      </c>
      <c r="H473" s="13">
        <v>6.7490149728415202E-2</v>
      </c>
      <c r="J473" s="11">
        <v>-0.67938140951270753</v>
      </c>
      <c r="K473" s="13">
        <v>0.34847948349374203</v>
      </c>
      <c r="M473" s="11">
        <v>1.3877594078375659</v>
      </c>
      <c r="N473" s="13">
        <v>0.45426408342407298</v>
      </c>
      <c r="P473" s="11">
        <v>1.9748424616761435</v>
      </c>
      <c r="Q473" s="13">
        <v>0.12825353595431299</v>
      </c>
      <c r="S473" s="11">
        <v>1.4230438291557914</v>
      </c>
      <c r="T473" s="13">
        <v>0.51594713356411104</v>
      </c>
    </row>
    <row r="474" spans="1:20" x14ac:dyDescent="0.25">
      <c r="A474" s="1" t="s">
        <v>954</v>
      </c>
      <c r="B474" t="s">
        <v>955</v>
      </c>
      <c r="C474" s="10">
        <v>22.792849776637187</v>
      </c>
      <c r="D474" s="11">
        <v>-0.20915973794642831</v>
      </c>
      <c r="E474" s="12" t="s">
        <v>14</v>
      </c>
      <c r="F474" s="12"/>
      <c r="G474" s="11">
        <v>-0.16316160227359572</v>
      </c>
      <c r="H474" s="12" t="s">
        <v>14</v>
      </c>
      <c r="I474" s="12"/>
      <c r="J474" s="11">
        <v>-0.78008130950797983</v>
      </c>
      <c r="K474" s="13">
        <v>0.52350359228989896</v>
      </c>
      <c r="M474" s="11">
        <v>2.7234997473356355</v>
      </c>
      <c r="N474" s="13">
        <v>2.6346887480036999E-2</v>
      </c>
      <c r="P474" s="11">
        <v>2.9787377267308219</v>
      </c>
      <c r="Q474" s="13">
        <v>2.3703305306551601E-2</v>
      </c>
      <c r="S474" s="11">
        <v>1.0937169095186769</v>
      </c>
      <c r="T474" s="13">
        <v>0.91548957886876703</v>
      </c>
    </row>
    <row r="475" spans="1:20" x14ac:dyDescent="0.25">
      <c r="A475" s="1" t="s">
        <v>956</v>
      </c>
      <c r="B475" t="s">
        <v>957</v>
      </c>
      <c r="C475" s="10">
        <v>22.699891236178583</v>
      </c>
      <c r="D475" s="11">
        <v>12.467891362764039</v>
      </c>
      <c r="E475" s="12" t="s">
        <v>14</v>
      </c>
      <c r="F475" s="12"/>
      <c r="G475" s="11">
        <v>1.960987977233748</v>
      </c>
      <c r="H475" s="12" t="s">
        <v>14</v>
      </c>
      <c r="I475" s="12"/>
      <c r="J475" s="11">
        <v>-0.15728304972967086</v>
      </c>
      <c r="K475" s="12" t="s">
        <v>14</v>
      </c>
      <c r="M475" s="11">
        <v>7.2203206005695852</v>
      </c>
      <c r="N475" s="12" t="s">
        <v>14</v>
      </c>
      <c r="O475" s="12"/>
      <c r="P475" s="11">
        <v>2.2656386430088129</v>
      </c>
      <c r="Q475" s="13">
        <v>8.7925945157986504E-2</v>
      </c>
      <c r="S475" s="11">
        <v>-0.31378643253459809</v>
      </c>
      <c r="T475" s="13">
        <v>1.9732374155880899E-2</v>
      </c>
    </row>
    <row r="476" spans="1:20" x14ac:dyDescent="0.25">
      <c r="A476" s="1" t="s">
        <v>958</v>
      </c>
      <c r="B476" t="s">
        <v>959</v>
      </c>
      <c r="C476" s="10">
        <v>22.576428882472968</v>
      </c>
      <c r="D476" s="11">
        <v>-0.96801791506651447</v>
      </c>
      <c r="E476" s="13">
        <v>0.92206767897779096</v>
      </c>
      <c r="G476" s="11">
        <v>4.3769394640697437</v>
      </c>
      <c r="H476" s="12" t="s">
        <v>14</v>
      </c>
      <c r="I476" s="12"/>
      <c r="J476" s="11">
        <v>4.5215479961122229</v>
      </c>
      <c r="K476" s="12" t="s">
        <v>14</v>
      </c>
      <c r="M476" s="11">
        <v>-0.86748302502809282</v>
      </c>
      <c r="N476" s="13">
        <v>0.80283326015214895</v>
      </c>
      <c r="P476" s="11">
        <v>5.7315276889851248</v>
      </c>
      <c r="Q476" s="13">
        <v>1.1859486807802599E-3</v>
      </c>
      <c r="S476" s="11">
        <v>6.6070776299046194</v>
      </c>
      <c r="T476" s="12" t="s">
        <v>14</v>
      </c>
    </row>
    <row r="477" spans="1:20" x14ac:dyDescent="0.25">
      <c r="A477" s="1" t="s">
        <v>960</v>
      </c>
      <c r="B477" t="s">
        <v>961</v>
      </c>
      <c r="C477" s="10">
        <v>22.184571804178301</v>
      </c>
      <c r="D477" s="11">
        <v>-0.80710176528379673</v>
      </c>
      <c r="E477" s="13">
        <v>0.19268898392553499</v>
      </c>
      <c r="G477" s="11">
        <v>1.3799698904760878</v>
      </c>
      <c r="H477" s="13">
        <v>2.92221933961186E-2</v>
      </c>
      <c r="J477" s="11">
        <v>1.7097842550138103</v>
      </c>
      <c r="K477" s="12" t="s">
        <v>14</v>
      </c>
      <c r="M477" s="11">
        <v>-0.35890873493924524</v>
      </c>
      <c r="N477" s="13">
        <v>3.1525780418285498E-3</v>
      </c>
      <c r="P477" s="11">
        <v>1.2285568499598289</v>
      </c>
      <c r="Q477" s="13">
        <v>0.62224966338421295</v>
      </c>
      <c r="S477" s="11">
        <v>3.4230341319717286</v>
      </c>
      <c r="T477" s="13">
        <v>1.46781212812465E-3</v>
      </c>
    </row>
    <row r="478" spans="1:20" x14ac:dyDescent="0.25">
      <c r="A478" s="1" t="s">
        <v>962</v>
      </c>
      <c r="B478" t="s">
        <v>963</v>
      </c>
      <c r="C478" s="10">
        <v>22.183097445770784</v>
      </c>
      <c r="D478" s="11">
        <v>-0.81033410067027223</v>
      </c>
      <c r="E478" s="13">
        <v>0.19587424164752701</v>
      </c>
      <c r="G478" s="11">
        <v>1.4478104160891201</v>
      </c>
      <c r="H478" s="13">
        <v>1.0578156476477699E-2</v>
      </c>
      <c r="J478" s="11">
        <v>1.7866833135759135</v>
      </c>
      <c r="K478" s="12" t="s">
        <v>14</v>
      </c>
      <c r="M478" s="11">
        <v>-0.33649781672131363</v>
      </c>
      <c r="N478" s="13">
        <v>2.0257100703922502E-3</v>
      </c>
      <c r="P478" s="11">
        <v>1.2212278122890212</v>
      </c>
      <c r="Q478" s="13">
        <v>0.63821701505446204</v>
      </c>
      <c r="S478" s="11">
        <v>3.6292295272169399</v>
      </c>
      <c r="T478" s="12" t="s">
        <v>14</v>
      </c>
    </row>
    <row r="479" spans="1:20" x14ac:dyDescent="0.25">
      <c r="A479" s="1" t="s">
        <v>964</v>
      </c>
      <c r="B479" t="s">
        <v>965</v>
      </c>
      <c r="C479" s="10">
        <v>21.916034804419255</v>
      </c>
      <c r="D479" s="11">
        <v>-0.90759416788182001</v>
      </c>
      <c r="E479" s="13">
        <v>0.71897405440383599</v>
      </c>
      <c r="G479" s="11">
        <v>1.4879428416217257</v>
      </c>
      <c r="H479" s="13">
        <v>8.0710872274032494E-2</v>
      </c>
      <c r="J479" s="11">
        <v>1.6394363188718433</v>
      </c>
      <c r="K479" s="13">
        <v>4.5130271340405502E-2</v>
      </c>
      <c r="M479" s="11">
        <v>2.2778232054869263</v>
      </c>
      <c r="N479" s="13">
        <v>4.5052223923343002E-2</v>
      </c>
      <c r="P479" s="11">
        <v>11.181862565912152</v>
      </c>
      <c r="Q479" s="12" t="s">
        <v>14</v>
      </c>
      <c r="R479" s="12"/>
      <c r="S479" s="11">
        <v>4.9090124900724321</v>
      </c>
      <c r="T479" s="12" t="s">
        <v>14</v>
      </c>
    </row>
    <row r="480" spans="1:20" x14ac:dyDescent="0.25">
      <c r="A480" s="1" t="s">
        <v>966</v>
      </c>
      <c r="B480" t="s">
        <v>967</v>
      </c>
      <c r="C480" s="10">
        <v>21.876577209146799</v>
      </c>
      <c r="D480" s="11">
        <v>-4.3741135666540316E-2</v>
      </c>
      <c r="E480" s="12" t="s">
        <v>14</v>
      </c>
      <c r="F480" s="12"/>
      <c r="G480" s="11">
        <v>-8.0178624157860562E-2</v>
      </c>
      <c r="H480" s="12" t="s">
        <v>14</v>
      </c>
      <c r="I480" s="12"/>
      <c r="J480" s="11">
        <v>1.8330256619101268</v>
      </c>
      <c r="K480" s="13">
        <v>0.18455527347915199</v>
      </c>
      <c r="M480" s="11">
        <v>-0.64769311259084006</v>
      </c>
      <c r="N480" s="13">
        <v>0.42699051180971198</v>
      </c>
      <c r="P480" s="11">
        <v>-0.66760732806171752</v>
      </c>
      <c r="Q480" s="13">
        <v>0.48389052974546998</v>
      </c>
      <c r="S480" s="11">
        <v>1.0307463752257895</v>
      </c>
      <c r="T480" s="13">
        <v>0.977047747685722</v>
      </c>
    </row>
    <row r="481" spans="1:20" x14ac:dyDescent="0.25">
      <c r="A481" s="1" t="s">
        <v>968</v>
      </c>
      <c r="B481" t="s">
        <v>969</v>
      </c>
      <c r="C481" s="10">
        <v>21.867089040294715</v>
      </c>
      <c r="D481" s="11">
        <v>-0.96284939984820361</v>
      </c>
      <c r="E481" s="13">
        <v>0.90404188311282596</v>
      </c>
      <c r="G481" s="11">
        <v>4.3103958285725072</v>
      </c>
      <c r="H481" s="12" t="s">
        <v>14</v>
      </c>
      <c r="I481" s="12"/>
      <c r="J481" s="11">
        <v>4.4767082258679913</v>
      </c>
      <c r="K481" s="12" t="s">
        <v>14</v>
      </c>
      <c r="M481" s="11">
        <v>-0.83607367597428373</v>
      </c>
      <c r="N481" s="13">
        <v>0.75222102813323399</v>
      </c>
      <c r="P481" s="11">
        <v>5.6928284710874264</v>
      </c>
      <c r="Q481" s="13">
        <v>1.13706886371778E-3</v>
      </c>
      <c r="S481" s="11">
        <v>6.8090033625966395</v>
      </c>
      <c r="T481" s="12" t="s">
        <v>14</v>
      </c>
    </row>
    <row r="482" spans="1:20" x14ac:dyDescent="0.25">
      <c r="A482" s="1" t="s">
        <v>970</v>
      </c>
      <c r="B482" t="s">
        <v>971</v>
      </c>
      <c r="C482" s="10">
        <v>21.729001473189626</v>
      </c>
      <c r="D482" s="11">
        <v>1.1812255519509243</v>
      </c>
      <c r="E482" s="13">
        <v>0.35261334951737699</v>
      </c>
      <c r="G482" s="11">
        <v>1.9305332192024227</v>
      </c>
      <c r="H482" s="12" t="s">
        <v>14</v>
      </c>
      <c r="I482" s="12"/>
      <c r="J482" s="11">
        <v>1.6343476620649917</v>
      </c>
      <c r="K482" s="13">
        <v>3.85717828712097E-3</v>
      </c>
      <c r="M482" s="11">
        <v>-0.18163037301719168</v>
      </c>
      <c r="N482" s="12" t="s">
        <v>14</v>
      </c>
      <c r="O482" s="12"/>
      <c r="P482" s="11">
        <v>1.132957488008852</v>
      </c>
      <c r="Q482" s="13">
        <v>0.79293604562053899</v>
      </c>
      <c r="S482" s="11">
        <v>6.2377094160436268</v>
      </c>
      <c r="T482" s="12" t="s">
        <v>14</v>
      </c>
    </row>
    <row r="483" spans="1:20" x14ac:dyDescent="0.25">
      <c r="A483" s="1" t="s">
        <v>972</v>
      </c>
      <c r="B483" t="s">
        <v>973</v>
      </c>
      <c r="C483" s="10">
        <v>21.724281445067543</v>
      </c>
      <c r="D483" s="11">
        <v>-5.426369217724851E-2</v>
      </c>
      <c r="E483" s="12" t="s">
        <v>14</v>
      </c>
      <c r="F483" s="12"/>
      <c r="G483" s="11">
        <v>-7.9181702504655116E-2</v>
      </c>
      <c r="H483" s="12" t="s">
        <v>14</v>
      </c>
      <c r="I483" s="12"/>
      <c r="J483" s="11">
        <v>1.459202264490479</v>
      </c>
      <c r="K483" s="13">
        <v>0.61703996508314096</v>
      </c>
      <c r="M483" s="11">
        <v>182.41539365531392</v>
      </c>
      <c r="N483" s="12" t="s">
        <v>14</v>
      </c>
      <c r="O483" s="12"/>
      <c r="P483" s="11">
        <v>197.50905445035218</v>
      </c>
      <c r="Q483" s="12" t="s">
        <v>14</v>
      </c>
      <c r="R483" s="12"/>
      <c r="S483" s="11">
        <v>1.0827433501777755</v>
      </c>
      <c r="T483" s="13">
        <v>0.95664917637187696</v>
      </c>
    </row>
    <row r="484" spans="1:20" x14ac:dyDescent="0.25">
      <c r="A484" s="1" t="s">
        <v>974</v>
      </c>
      <c r="B484" t="s">
        <v>975</v>
      </c>
      <c r="C484" s="10">
        <v>21.65525626268418</v>
      </c>
      <c r="D484" s="11">
        <v>-0.10553754920981616</v>
      </c>
      <c r="E484" s="12" t="s">
        <v>14</v>
      </c>
      <c r="F484" s="12"/>
      <c r="G484" s="11">
        <v>-0.21783377881024857</v>
      </c>
      <c r="H484" s="12" t="s">
        <v>14</v>
      </c>
      <c r="I484" s="12"/>
      <c r="J484" s="11">
        <v>2.0640405281458589</v>
      </c>
      <c r="K484" s="13">
        <v>8.0660264380685798E-2</v>
      </c>
      <c r="M484" s="11">
        <v>1.2866991062638633</v>
      </c>
      <c r="N484" s="13">
        <v>0.63593655932625603</v>
      </c>
      <c r="P484" s="11">
        <v>1.6792371497938576</v>
      </c>
      <c r="Q484" s="13">
        <v>0.32622622625140202</v>
      </c>
      <c r="S484" s="11">
        <v>1.3050736894267312</v>
      </c>
      <c r="T484" s="13">
        <v>0.69720758422985996</v>
      </c>
    </row>
    <row r="485" spans="1:20" x14ac:dyDescent="0.25">
      <c r="A485" s="1" t="s">
        <v>976</v>
      </c>
      <c r="B485" t="s">
        <v>977</v>
      </c>
      <c r="C485" s="10">
        <v>21.311358793445354</v>
      </c>
      <c r="D485" s="11">
        <v>-0.12533232579221007</v>
      </c>
      <c r="E485" s="12" t="s">
        <v>14</v>
      </c>
      <c r="F485" s="12"/>
      <c r="G485" s="11">
        <v>-7.8872187659468143E-2</v>
      </c>
      <c r="H485" s="12" t="s">
        <v>14</v>
      </c>
      <c r="I485" s="12"/>
      <c r="J485" s="11">
        <v>-0.62930442853371804</v>
      </c>
      <c r="K485" s="13">
        <v>0.37268080838261902</v>
      </c>
      <c r="M485" s="11">
        <v>58.37299000305044</v>
      </c>
      <c r="N485" s="12" t="s">
        <v>14</v>
      </c>
      <c r="O485" s="12"/>
      <c r="P485" s="11">
        <v>246.90306919625976</v>
      </c>
      <c r="Q485" s="12" t="s">
        <v>14</v>
      </c>
      <c r="R485" s="12"/>
      <c r="S485" s="11">
        <v>4.2297485392363656</v>
      </c>
      <c r="T485" s="13">
        <v>5.9649972097456302E-2</v>
      </c>
    </row>
    <row r="486" spans="1:20" x14ac:dyDescent="0.25">
      <c r="A486" s="1" t="s">
        <v>978</v>
      </c>
      <c r="B486" t="s">
        <v>979</v>
      </c>
      <c r="C486" s="10">
        <v>21.040815497251682</v>
      </c>
      <c r="D486" s="11">
        <v>1.7438215762256972</v>
      </c>
      <c r="E486" s="13">
        <v>0.15329236953692099</v>
      </c>
      <c r="G486" s="11">
        <v>-0.77702943466360186</v>
      </c>
      <c r="H486" s="13">
        <v>0.479137032604323</v>
      </c>
      <c r="J486" s="11">
        <v>-0.4455899876783237</v>
      </c>
      <c r="K486" s="13">
        <v>3.4227553661418199E-2</v>
      </c>
      <c r="M486" s="11">
        <v>11.708343363650176</v>
      </c>
      <c r="N486" s="12" t="s">
        <v>14</v>
      </c>
      <c r="O486" s="12"/>
      <c r="P486" s="11">
        <v>15.542884836833784</v>
      </c>
      <c r="Q486" s="12" t="s">
        <v>14</v>
      </c>
      <c r="R486" s="12"/>
      <c r="S486" s="11">
        <v>1.3275050409854221</v>
      </c>
      <c r="T486" s="13">
        <v>0.61833271957784997</v>
      </c>
    </row>
    <row r="487" spans="1:20" x14ac:dyDescent="0.25">
      <c r="A487" s="1" t="s">
        <v>980</v>
      </c>
      <c r="B487" t="s">
        <v>981</v>
      </c>
      <c r="C487" s="10">
        <v>20.954727523010177</v>
      </c>
      <c r="D487" s="11">
        <v>1.2760172231108358</v>
      </c>
      <c r="E487" s="13">
        <v>0.223826951852408</v>
      </c>
      <c r="G487" s="11">
        <v>1.2524943606097632</v>
      </c>
      <c r="H487" s="13">
        <v>0.21168589230759999</v>
      </c>
      <c r="J487" s="11">
        <v>-0.98156540360503464</v>
      </c>
      <c r="K487" s="13">
        <v>0.943327905671971</v>
      </c>
      <c r="M487" s="11">
        <v>4.3263604076473969</v>
      </c>
      <c r="N487" s="12" t="s">
        <v>14</v>
      </c>
      <c r="O487" s="12"/>
      <c r="P487" s="11">
        <v>7.8306621913658034</v>
      </c>
      <c r="Q487" s="12" t="s">
        <v>14</v>
      </c>
      <c r="R487" s="12"/>
      <c r="S487" s="11">
        <v>1.809988409084943</v>
      </c>
      <c r="T487" s="13">
        <v>0.24617427498396099</v>
      </c>
    </row>
    <row r="488" spans="1:20" x14ac:dyDescent="0.25">
      <c r="A488" s="1" t="s">
        <v>982</v>
      </c>
      <c r="B488" t="s">
        <v>983</v>
      </c>
      <c r="C488" s="10">
        <v>20.728318842443624</v>
      </c>
      <c r="D488" s="11">
        <v>7.9080815135611644</v>
      </c>
      <c r="E488" s="12" t="s">
        <v>14</v>
      </c>
      <c r="F488" s="12"/>
      <c r="G488" s="11">
        <v>3.7054095684228772</v>
      </c>
      <c r="H488" s="12" t="s">
        <v>14</v>
      </c>
      <c r="I488" s="12"/>
      <c r="J488" s="11">
        <v>-0.46855986019727541</v>
      </c>
      <c r="K488" s="12" t="s">
        <v>14</v>
      </c>
      <c r="M488" s="11">
        <v>2.9073949863768682</v>
      </c>
      <c r="N488" s="13">
        <v>1.0500201231923099E-2</v>
      </c>
      <c r="P488" s="11">
        <v>3.92848483080807</v>
      </c>
      <c r="Q488" s="13">
        <v>2.34616067044202E-3</v>
      </c>
      <c r="S488" s="11">
        <v>1.3512043768444573</v>
      </c>
      <c r="T488" s="13">
        <v>0.61166276118476604</v>
      </c>
    </row>
    <row r="489" spans="1:20" x14ac:dyDescent="0.25">
      <c r="A489" s="1" t="s">
        <v>984</v>
      </c>
      <c r="B489" t="s">
        <v>985</v>
      </c>
      <c r="C489" s="10">
        <v>20.720751973811431</v>
      </c>
      <c r="D489" s="11">
        <v>1.9982096797982174</v>
      </c>
      <c r="E489" s="13">
        <v>1.487661881254E-3</v>
      </c>
      <c r="G489" s="11">
        <v>-0.404955273675349</v>
      </c>
      <c r="H489" s="12" t="s">
        <v>14</v>
      </c>
      <c r="I489" s="12"/>
      <c r="J489" s="11">
        <v>-0.20265904913254262</v>
      </c>
      <c r="K489" s="12" t="s">
        <v>14</v>
      </c>
      <c r="M489" s="11">
        <v>-0.61716602309838486</v>
      </c>
      <c r="N489" s="13">
        <v>0.237255606975488</v>
      </c>
      <c r="P489" s="11">
        <v>1.4962924295027835</v>
      </c>
      <c r="Q489" s="13">
        <v>0.36498099068416701</v>
      </c>
      <c r="S489" s="11">
        <v>2.4244569102992393</v>
      </c>
      <c r="T489" s="13">
        <v>4.76086089897211E-2</v>
      </c>
    </row>
    <row r="490" spans="1:20" x14ac:dyDescent="0.25">
      <c r="A490" s="1" t="s">
        <v>986</v>
      </c>
      <c r="B490" t="s">
        <v>987</v>
      </c>
      <c r="C490" s="10">
        <v>20.604529503761359</v>
      </c>
      <c r="D490" s="11">
        <v>3.0772531425881904</v>
      </c>
      <c r="E490" s="12" t="s">
        <v>14</v>
      </c>
      <c r="F490" s="12"/>
      <c r="G490" s="11">
        <v>2.3582489754239271</v>
      </c>
      <c r="H490" s="12" t="s">
        <v>14</v>
      </c>
      <c r="I490" s="12"/>
      <c r="J490" s="11">
        <v>-0.76634870975888225</v>
      </c>
      <c r="K490" s="13">
        <v>0.28102317520492098</v>
      </c>
      <c r="M490" s="11">
        <v>5.6628746525824916</v>
      </c>
      <c r="N490" s="12" t="s">
        <v>14</v>
      </c>
      <c r="O490" s="12"/>
      <c r="P490" s="11">
        <v>5.8157986013867813</v>
      </c>
      <c r="Q490" s="12" t="s">
        <v>14</v>
      </c>
      <c r="R490" s="12"/>
      <c r="S490" s="11">
        <v>1.0270046501443533</v>
      </c>
      <c r="T490" s="13">
        <v>0.97320209582198103</v>
      </c>
    </row>
    <row r="491" spans="1:20" x14ac:dyDescent="0.25">
      <c r="A491" s="1" t="s">
        <v>988</v>
      </c>
      <c r="B491" t="s">
        <v>989</v>
      </c>
      <c r="C491" s="10">
        <v>20.531952058709155</v>
      </c>
      <c r="D491" s="11">
        <v>-0.32293395786259366</v>
      </c>
      <c r="E491" s="12" t="s">
        <v>14</v>
      </c>
      <c r="F491" s="12"/>
      <c r="G491" s="11">
        <v>-0.46970141824336392</v>
      </c>
      <c r="H491" s="12" t="s">
        <v>14</v>
      </c>
      <c r="I491" s="12"/>
      <c r="J491" s="11">
        <v>1.4544813476792002</v>
      </c>
      <c r="K491" s="13">
        <v>0.146229206550749</v>
      </c>
      <c r="M491" s="11">
        <v>-0.44908643944963045</v>
      </c>
      <c r="N491" s="13">
        <v>4.8451167225996697E-2</v>
      </c>
      <c r="P491" s="11">
        <v>-0.5433274709844369</v>
      </c>
      <c r="Q491" s="13">
        <v>0.15379553453137401</v>
      </c>
      <c r="S491" s="11">
        <v>1.2098505393534054</v>
      </c>
      <c r="T491" s="13">
        <v>0.74334436853574903</v>
      </c>
    </row>
    <row r="492" spans="1:20" x14ac:dyDescent="0.25">
      <c r="A492" s="1" t="s">
        <v>990</v>
      </c>
      <c r="B492" t="s">
        <v>991</v>
      </c>
      <c r="C492" s="10">
        <v>20.240222498782899</v>
      </c>
      <c r="D492" s="11">
        <v>-0.65884612072893323</v>
      </c>
      <c r="E492" s="13">
        <v>0.22620874426110801</v>
      </c>
      <c r="G492" s="11">
        <v>-0.30082988036275615</v>
      </c>
      <c r="H492" s="12" t="s">
        <v>14</v>
      </c>
      <c r="I492" s="12"/>
      <c r="J492" s="11">
        <v>-0.45660112566182165</v>
      </c>
      <c r="K492" s="13">
        <v>1.7568334375988301E-2</v>
      </c>
      <c r="M492" s="11">
        <v>4.4941553377659558</v>
      </c>
      <c r="N492" s="12" t="s">
        <v>14</v>
      </c>
      <c r="O492" s="12"/>
      <c r="P492" s="11">
        <v>2.0389389520631886</v>
      </c>
      <c r="Q492" s="13">
        <v>9.5224473288519504E-2</v>
      </c>
      <c r="S492" s="11">
        <v>-0.4536867995926338</v>
      </c>
      <c r="T492" s="13">
        <v>8.4406248596005803E-2</v>
      </c>
    </row>
    <row r="493" spans="1:20" x14ac:dyDescent="0.25">
      <c r="A493" s="1" t="s">
        <v>992</v>
      </c>
      <c r="B493" t="s">
        <v>993</v>
      </c>
      <c r="C493" s="10">
        <v>20.214305229736031</v>
      </c>
      <c r="D493" s="11">
        <v>-0.20000279130623558</v>
      </c>
      <c r="E493" s="12" t="s">
        <v>14</v>
      </c>
      <c r="F493" s="12"/>
      <c r="G493" s="11">
        <v>-5.7176903298509996E-2</v>
      </c>
      <c r="H493" s="12" t="s">
        <v>14</v>
      </c>
      <c r="I493" s="12"/>
      <c r="J493" s="11">
        <v>-0.28588052659206736</v>
      </c>
      <c r="K493" s="12" t="s">
        <v>14</v>
      </c>
      <c r="M493" s="11">
        <v>-0.44626231398301863</v>
      </c>
      <c r="N493" s="13">
        <v>7.4167963276208601E-2</v>
      </c>
      <c r="P493" s="11">
        <v>5.3588825839279135</v>
      </c>
      <c r="Q493" s="13">
        <v>1.1552876806971599E-3</v>
      </c>
      <c r="S493" s="11">
        <v>12.008369104929235</v>
      </c>
      <c r="T493" s="12" t="s">
        <v>14</v>
      </c>
    </row>
    <row r="494" spans="1:20" x14ac:dyDescent="0.25">
      <c r="A494" s="1" t="s">
        <v>994</v>
      </c>
      <c r="B494" t="s">
        <v>995</v>
      </c>
      <c r="C494" s="10">
        <v>20.180928123577143</v>
      </c>
      <c r="D494" s="11">
        <v>-0.70783831232700778</v>
      </c>
      <c r="E494" s="13">
        <v>0.353971968112753</v>
      </c>
      <c r="G494" s="11">
        <v>-0.25021314558827529</v>
      </c>
      <c r="H494" s="12" t="s">
        <v>14</v>
      </c>
      <c r="I494" s="12"/>
      <c r="J494" s="11">
        <v>-0.35348912489026402</v>
      </c>
      <c r="K494" s="13">
        <v>2.5701117854012899E-3</v>
      </c>
      <c r="M494" s="11">
        <v>4.1381541764357603</v>
      </c>
      <c r="N494" s="12" t="s">
        <v>14</v>
      </c>
      <c r="O494" s="12"/>
      <c r="P494" s="11">
        <v>11.869617837716827</v>
      </c>
      <c r="Q494" s="12" t="s">
        <v>14</v>
      </c>
      <c r="R494" s="12"/>
      <c r="S494" s="11">
        <v>2.8683362996253239</v>
      </c>
      <c r="T494" s="13">
        <v>3.1364745459599101E-2</v>
      </c>
    </row>
    <row r="495" spans="1:20" x14ac:dyDescent="0.25">
      <c r="A495" s="1" t="s">
        <v>996</v>
      </c>
      <c r="B495" t="s">
        <v>997</v>
      </c>
      <c r="C495" s="10">
        <v>19.99664001972825</v>
      </c>
      <c r="D495" s="11">
        <v>-0.21939078217243882</v>
      </c>
      <c r="E495" s="12" t="s">
        <v>14</v>
      </c>
      <c r="F495" s="12"/>
      <c r="G495" s="11">
        <v>-0.25370613858215169</v>
      </c>
      <c r="H495" s="12" t="s">
        <v>14</v>
      </c>
      <c r="I495" s="12"/>
      <c r="J495" s="11">
        <v>1.1564120245614549</v>
      </c>
      <c r="K495" s="13">
        <v>0.79598709462668105</v>
      </c>
      <c r="M495" s="11">
        <v>2.412287383663799</v>
      </c>
      <c r="N495" s="13">
        <v>0.103484933484756</v>
      </c>
      <c r="P495" s="11">
        <v>1.5989033589750461</v>
      </c>
      <c r="Q495" s="13">
        <v>0.417882281201296</v>
      </c>
      <c r="S495" s="11">
        <v>-0.66281628374917168</v>
      </c>
      <c r="T495" s="13">
        <v>0.54635992437598802</v>
      </c>
    </row>
    <row r="496" spans="1:20" x14ac:dyDescent="0.25">
      <c r="A496" s="1" t="s">
        <v>998</v>
      </c>
      <c r="B496" t="s">
        <v>999</v>
      </c>
      <c r="C496" s="10">
        <v>19.915827403491537</v>
      </c>
      <c r="D496" s="11">
        <v>-0.98375430556216337</v>
      </c>
      <c r="E496" s="13">
        <v>0.96649399302598304</v>
      </c>
      <c r="G496" s="11">
        <v>1.849417532415782</v>
      </c>
      <c r="H496" s="13">
        <v>1.41673366145312E-3</v>
      </c>
      <c r="J496" s="11">
        <v>1.8799587681183649</v>
      </c>
      <c r="K496" s="13">
        <v>3.1491996442263399E-3</v>
      </c>
      <c r="M496" s="11">
        <v>1.012210052078385</v>
      </c>
      <c r="N496" s="13">
        <v>0.98584936712890603</v>
      </c>
      <c r="P496" s="11">
        <v>8.7780909891834575</v>
      </c>
      <c r="Q496" s="12" t="s">
        <v>14</v>
      </c>
      <c r="R496" s="12"/>
      <c r="S496" s="11">
        <v>8.6722029396559446</v>
      </c>
      <c r="T496" s="12" t="s">
        <v>14</v>
      </c>
    </row>
    <row r="497" spans="1:20" x14ac:dyDescent="0.25">
      <c r="A497" s="1" t="s">
        <v>1000</v>
      </c>
      <c r="B497" t="s">
        <v>1001</v>
      </c>
      <c r="C497" s="10">
        <v>19.856520437739583</v>
      </c>
      <c r="D497" s="11">
        <v>3.014725560908798</v>
      </c>
      <c r="E497" s="13">
        <v>2.1392521256530001E-3</v>
      </c>
      <c r="G497" s="11">
        <v>1.8708491946243639</v>
      </c>
      <c r="H497" s="13">
        <v>7.5590673829756302E-2</v>
      </c>
      <c r="J497" s="11">
        <v>-0.62057031621159886</v>
      </c>
      <c r="K497" s="13">
        <v>0.23520873638349901</v>
      </c>
      <c r="M497" s="11">
        <v>2.0311661878735601</v>
      </c>
      <c r="N497" s="13">
        <v>8.40157505683541E-2</v>
      </c>
      <c r="P497" s="11">
        <v>2.7884142959947784</v>
      </c>
      <c r="Q497" s="13">
        <v>2.02435161169741E-2</v>
      </c>
      <c r="S497" s="11">
        <v>1.3728144514427851</v>
      </c>
      <c r="T497" s="13">
        <v>0.57414870370676996</v>
      </c>
    </row>
    <row r="498" spans="1:20" x14ac:dyDescent="0.25">
      <c r="A498" s="1" t="s">
        <v>1002</v>
      </c>
      <c r="B498" t="s">
        <v>1003</v>
      </c>
      <c r="C498" s="10">
        <v>19.706334598093601</v>
      </c>
      <c r="D498" s="11">
        <v>3.5723424137416959</v>
      </c>
      <c r="E498" s="12" t="s">
        <v>14</v>
      </c>
      <c r="F498" s="12"/>
      <c r="G498" s="11">
        <v>-0.56149040023402952</v>
      </c>
      <c r="H498" s="13">
        <v>2.3675680857282701E-2</v>
      </c>
      <c r="J498" s="11">
        <v>-0.15717709424330437</v>
      </c>
      <c r="K498" s="12" t="s">
        <v>14</v>
      </c>
      <c r="M498" s="11">
        <v>-0.51517744942488808</v>
      </c>
      <c r="N498" s="13">
        <v>0.20869672349398599</v>
      </c>
      <c r="P498" s="11">
        <v>-6.2767442904804335E-2</v>
      </c>
      <c r="Q498" s="12" t="s">
        <v>14</v>
      </c>
      <c r="R498" s="12"/>
      <c r="S498" s="11">
        <v>-0.12183654966822344</v>
      </c>
      <c r="T498" s="12" t="s">
        <v>14</v>
      </c>
    </row>
    <row r="499" spans="1:20" x14ac:dyDescent="0.25">
      <c r="A499" s="1" t="s">
        <v>1004</v>
      </c>
      <c r="B499" t="s">
        <v>1005</v>
      </c>
      <c r="C499" s="10">
        <v>19.282383176379742</v>
      </c>
      <c r="D499" s="11">
        <v>1.9952126782299957</v>
      </c>
      <c r="E499" s="12" t="s">
        <v>14</v>
      </c>
      <c r="F499" s="12"/>
      <c r="G499" s="11">
        <v>-0.41671209699284684</v>
      </c>
      <c r="H499" s="12" t="s">
        <v>14</v>
      </c>
      <c r="I499" s="12"/>
      <c r="J499" s="11">
        <v>-0.20885597888367652</v>
      </c>
      <c r="K499" s="12" t="s">
        <v>14</v>
      </c>
      <c r="M499" s="11">
        <v>5.9971789243202318</v>
      </c>
      <c r="N499" s="12" t="s">
        <v>14</v>
      </c>
      <c r="O499" s="12"/>
      <c r="P499" s="11">
        <v>6.4290146639168277</v>
      </c>
      <c r="Q499" s="12" t="s">
        <v>14</v>
      </c>
      <c r="R499" s="12"/>
      <c r="S499" s="11">
        <v>1.0720064792206481</v>
      </c>
      <c r="T499" s="13">
        <v>0.92621556985334896</v>
      </c>
    </row>
    <row r="500" spans="1:20" x14ac:dyDescent="0.25">
      <c r="A500" s="1" t="s">
        <v>1006</v>
      </c>
      <c r="B500" t="s">
        <v>1007</v>
      </c>
      <c r="C500" s="10">
        <v>19.238236018461489</v>
      </c>
      <c r="D500" s="11">
        <v>-1.6632651959000353E-2</v>
      </c>
      <c r="E500" s="12" t="s">
        <v>14</v>
      </c>
      <c r="F500" s="12"/>
      <c r="G500" s="11">
        <v>-5.7224429768951861E-2</v>
      </c>
      <c r="H500" s="12" t="s">
        <v>14</v>
      </c>
      <c r="I500" s="12"/>
      <c r="J500" s="11">
        <v>3.4404874165593462</v>
      </c>
      <c r="K500" s="13">
        <v>0.133268975409118</v>
      </c>
      <c r="M500" s="11">
        <v>89.423398261033697</v>
      </c>
      <c r="N500" s="12" t="s">
        <v>14</v>
      </c>
      <c r="O500" s="12"/>
      <c r="P500" s="11">
        <v>142.2257545119474</v>
      </c>
      <c r="Q500" s="12" t="s">
        <v>14</v>
      </c>
      <c r="R500" s="12"/>
      <c r="S500" s="11">
        <v>1.5904758405264319</v>
      </c>
      <c r="T500" s="13">
        <v>0.73683593475248499</v>
      </c>
    </row>
    <row r="501" spans="1:20" x14ac:dyDescent="0.25">
      <c r="A501" s="1" t="s">
        <v>1008</v>
      </c>
      <c r="B501" t="s">
        <v>1009</v>
      </c>
      <c r="C501" s="10">
        <v>19.184078868499245</v>
      </c>
      <c r="D501" s="11">
        <v>-1.6063649667267896E-2</v>
      </c>
      <c r="E501" s="12" t="s">
        <v>14</v>
      </c>
      <c r="F501" s="12"/>
      <c r="G501" s="11">
        <v>-1.244411674733018E-2</v>
      </c>
      <c r="H501" s="12" t="s">
        <v>14</v>
      </c>
      <c r="I501" s="12"/>
      <c r="J501" s="11">
        <v>-0.77467555661942566</v>
      </c>
      <c r="K501" s="13">
        <v>0.508448857772831</v>
      </c>
      <c r="M501" s="11">
        <v>8.4057439731017709</v>
      </c>
      <c r="N501" s="12" t="s">
        <v>14</v>
      </c>
      <c r="O501" s="12"/>
      <c r="P501" s="11">
        <v>4.1897458522835258</v>
      </c>
      <c r="Q501" s="13">
        <v>1.79950107715947E-3</v>
      </c>
      <c r="S501" s="11">
        <v>-0.49843843277770983</v>
      </c>
      <c r="T501" s="13">
        <v>0.18116135655760399</v>
      </c>
    </row>
    <row r="502" spans="1:20" x14ac:dyDescent="0.25">
      <c r="A502" s="1" t="s">
        <v>1010</v>
      </c>
      <c r="B502" t="s">
        <v>1011</v>
      </c>
      <c r="C502" s="10">
        <v>19.085672944016778</v>
      </c>
      <c r="D502" s="11">
        <v>1.6376367350125183</v>
      </c>
      <c r="E502" s="13">
        <v>2.52667693942135E-2</v>
      </c>
      <c r="G502" s="11">
        <v>-0.44433042576107662</v>
      </c>
      <c r="H502" s="12" t="s">
        <v>14</v>
      </c>
      <c r="I502" s="12"/>
      <c r="J502" s="11">
        <v>-0.27132416870074694</v>
      </c>
      <c r="K502" s="12" t="s">
        <v>14</v>
      </c>
      <c r="M502" s="11">
        <v>2.064054504614063</v>
      </c>
      <c r="N502" s="13">
        <v>5.0739045110453303E-2</v>
      </c>
      <c r="P502" s="11">
        <v>1.0813996760706981</v>
      </c>
      <c r="Q502" s="13">
        <v>0.85553824651939103</v>
      </c>
      <c r="S502" s="11">
        <v>-0.52392011628244317</v>
      </c>
      <c r="T502" s="13">
        <v>0.124249743739098</v>
      </c>
    </row>
    <row r="503" spans="1:20" x14ac:dyDescent="0.25">
      <c r="A503" s="1" t="s">
        <v>1012</v>
      </c>
      <c r="B503" t="s">
        <v>1013</v>
      </c>
      <c r="C503" s="10">
        <v>19.058981944830162</v>
      </c>
      <c r="D503" s="11">
        <v>-0.88425034132794877</v>
      </c>
      <c r="E503" s="13">
        <v>0.63795515478264697</v>
      </c>
      <c r="G503" s="11">
        <v>1.5650410038570581</v>
      </c>
      <c r="H503" s="13">
        <v>4.0858738594672803E-2</v>
      </c>
      <c r="J503" s="11">
        <v>1.769907152658502</v>
      </c>
      <c r="K503" s="13">
        <v>1.60051189365874E-2</v>
      </c>
      <c r="M503" s="11">
        <v>2.5428350471460575</v>
      </c>
      <c r="N503" s="13">
        <v>2.4554396371952499E-2</v>
      </c>
      <c r="P503" s="11">
        <v>12.533516193723326</v>
      </c>
      <c r="Q503" s="12" t="s">
        <v>14</v>
      </c>
      <c r="R503" s="12"/>
      <c r="S503" s="11">
        <v>4.9289536919786734</v>
      </c>
      <c r="T503" s="12" t="s">
        <v>14</v>
      </c>
    </row>
    <row r="504" spans="1:20" x14ac:dyDescent="0.25">
      <c r="A504" s="1" t="s">
        <v>1014</v>
      </c>
      <c r="B504" t="s">
        <v>1015</v>
      </c>
      <c r="C504" s="10">
        <v>18.675559001005936</v>
      </c>
      <c r="D504" s="11">
        <v>-0.18899350186723296</v>
      </c>
      <c r="E504" s="12" t="s">
        <v>14</v>
      </c>
      <c r="F504" s="12"/>
      <c r="G504" s="11">
        <v>-6.1318553646157938E-2</v>
      </c>
      <c r="H504" s="12" t="s">
        <v>14</v>
      </c>
      <c r="I504" s="12"/>
      <c r="J504" s="11">
        <v>-0.3244479468359367</v>
      </c>
      <c r="K504" s="12" t="s">
        <v>14</v>
      </c>
      <c r="M504" s="11">
        <v>1.7190428422329131</v>
      </c>
      <c r="N504" s="13">
        <v>0.167345537356379</v>
      </c>
      <c r="P504" s="11">
        <v>-0.42214756979173518</v>
      </c>
      <c r="Q504" s="13">
        <v>2.66216244649773E-2</v>
      </c>
      <c r="S504" s="11">
        <v>-0.24557129084892126</v>
      </c>
      <c r="T504" s="12" t="s">
        <v>14</v>
      </c>
    </row>
    <row r="505" spans="1:20" x14ac:dyDescent="0.25">
      <c r="A505" s="1" t="s">
        <v>1016</v>
      </c>
      <c r="B505" t="s">
        <v>1017</v>
      </c>
      <c r="C505" s="10">
        <v>18.670165021796041</v>
      </c>
      <c r="D505" s="11">
        <v>90.463468437019728</v>
      </c>
      <c r="E505" s="12" t="s">
        <v>14</v>
      </c>
      <c r="F505" s="12"/>
      <c r="G505" s="11">
        <v>2.1586159539275469</v>
      </c>
      <c r="H505" s="13">
        <v>2.2565123759421799E-2</v>
      </c>
      <c r="J505" s="11">
        <v>-2.3861742106763801E-2</v>
      </c>
      <c r="K505" s="12" t="s">
        <v>14</v>
      </c>
      <c r="M505" s="11">
        <v>11.812676561053713</v>
      </c>
      <c r="N505" s="12" t="s">
        <v>14</v>
      </c>
      <c r="O505" s="12"/>
      <c r="P505" s="11">
        <v>-0.49211410353976914</v>
      </c>
      <c r="Q505" s="13">
        <v>0.14918252487299</v>
      </c>
      <c r="S505" s="11">
        <v>-4.1659830521582633E-2</v>
      </c>
      <c r="T505" s="12" t="s">
        <v>14</v>
      </c>
    </row>
    <row r="506" spans="1:20" x14ac:dyDescent="0.25">
      <c r="A506" s="1" t="s">
        <v>1018</v>
      </c>
      <c r="B506" t="s">
        <v>1019</v>
      </c>
      <c r="C506" s="10">
        <v>18.554255825962848</v>
      </c>
      <c r="D506" s="11">
        <v>1.5045281447089565</v>
      </c>
      <c r="E506" s="13">
        <v>1.5950949238231302E-2</v>
      </c>
      <c r="G506" s="11">
        <v>2.9422786186683836</v>
      </c>
      <c r="H506" s="12" t="s">
        <v>14</v>
      </c>
      <c r="I506" s="12"/>
      <c r="J506" s="11">
        <v>1.9556155390084522</v>
      </c>
      <c r="K506" s="12" t="s">
        <v>14</v>
      </c>
      <c r="M506" s="11">
        <v>-0.73111560764560113</v>
      </c>
      <c r="N506" s="13">
        <v>0.46440867923388401</v>
      </c>
      <c r="P506" s="11">
        <v>2.8518351660202788</v>
      </c>
      <c r="Q506" s="13">
        <v>1.7098154101294401E-2</v>
      </c>
      <c r="S506" s="11">
        <v>3.9006624071451519</v>
      </c>
      <c r="T506" s="13">
        <v>2.1986632233815598E-3</v>
      </c>
    </row>
    <row r="507" spans="1:20" x14ac:dyDescent="0.25">
      <c r="A507" s="1" t="s">
        <v>1020</v>
      </c>
      <c r="B507" t="s">
        <v>1021</v>
      </c>
      <c r="C507" s="10">
        <v>18.244972270930422</v>
      </c>
      <c r="D507" s="11">
        <v>1.1137008701094944</v>
      </c>
      <c r="E507" s="13">
        <v>0.65297798133473295</v>
      </c>
      <c r="G507" s="11">
        <v>2.7028281755434658</v>
      </c>
      <c r="H507" s="12" t="s">
        <v>14</v>
      </c>
      <c r="I507" s="12"/>
      <c r="J507" s="11">
        <v>2.4268888065767005</v>
      </c>
      <c r="K507" s="12" t="s">
        <v>14</v>
      </c>
      <c r="M507" s="11">
        <v>-8.842442630949332E-2</v>
      </c>
      <c r="N507" s="12" t="s">
        <v>14</v>
      </c>
      <c r="O507" s="12"/>
      <c r="P507" s="11">
        <v>-0.29041192371395697</v>
      </c>
      <c r="Q507" s="13">
        <v>4.5944228288876199E-3</v>
      </c>
      <c r="S507" s="11">
        <v>3.2842952545430104</v>
      </c>
      <c r="T507" s="13">
        <v>6.7409158026834597E-3</v>
      </c>
    </row>
    <row r="508" spans="1:20" x14ac:dyDescent="0.25">
      <c r="A508" s="1" t="s">
        <v>1022</v>
      </c>
      <c r="B508" t="s">
        <v>1023</v>
      </c>
      <c r="C508" s="10">
        <v>18.22063559302708</v>
      </c>
      <c r="D508" s="11">
        <v>1.3469557290855061</v>
      </c>
      <c r="E508" s="13">
        <v>0.149210597976634</v>
      </c>
      <c r="G508" s="11">
        <v>5.3195861727341551</v>
      </c>
      <c r="H508" s="12" t="s">
        <v>14</v>
      </c>
      <c r="I508" s="12"/>
      <c r="J508" s="11">
        <v>3.9493400249656365</v>
      </c>
      <c r="K508" s="12" t="s">
        <v>14</v>
      </c>
      <c r="M508" s="11">
        <v>1.7981549628953104</v>
      </c>
      <c r="N508" s="13">
        <v>0.186566472982821</v>
      </c>
      <c r="P508" s="11">
        <v>4.2687138768503994</v>
      </c>
      <c r="Q508" s="13">
        <v>1.38985065290236E-3</v>
      </c>
      <c r="S508" s="11">
        <v>2.3739410478711425</v>
      </c>
      <c r="T508" s="13">
        <v>8.3533373170485301E-2</v>
      </c>
    </row>
    <row r="509" spans="1:20" x14ac:dyDescent="0.25">
      <c r="A509" s="1" t="s">
        <v>1024</v>
      </c>
      <c r="B509" t="s">
        <v>1025</v>
      </c>
      <c r="C509" s="10">
        <v>18.05304165408479</v>
      </c>
      <c r="D509" s="11">
        <v>-0.25211896111598875</v>
      </c>
      <c r="E509" s="13">
        <v>9.4547437115295896E-2</v>
      </c>
      <c r="G509" s="11">
        <v>-2.7805369159846476E-2</v>
      </c>
      <c r="H509" s="12" t="s">
        <v>14</v>
      </c>
      <c r="I509" s="12"/>
      <c r="J509" s="11">
        <v>-0.11028670369244643</v>
      </c>
      <c r="K509" s="12" t="s">
        <v>14</v>
      </c>
      <c r="M509" s="11">
        <v>8.7320567298782077</v>
      </c>
      <c r="N509" s="12" t="s">
        <v>14</v>
      </c>
      <c r="O509" s="12"/>
      <c r="P509" s="11">
        <v>147.59503490243009</v>
      </c>
      <c r="Q509" s="12" t="s">
        <v>14</v>
      </c>
      <c r="R509" s="12"/>
      <c r="S509" s="11">
        <v>16.90266559966437</v>
      </c>
      <c r="T509" s="12" t="s">
        <v>14</v>
      </c>
    </row>
    <row r="510" spans="1:20" x14ac:dyDescent="0.25">
      <c r="A510" s="1" t="s">
        <v>1026</v>
      </c>
      <c r="B510" t="s">
        <v>1027</v>
      </c>
      <c r="C510" s="10">
        <v>17.737303234832254</v>
      </c>
      <c r="D510" s="11">
        <v>-0.14208436046399583</v>
      </c>
      <c r="E510" s="12" t="s">
        <v>14</v>
      </c>
      <c r="F510" s="12"/>
      <c r="G510" s="11">
        <v>-0.15222832173544118</v>
      </c>
      <c r="H510" s="12" t="s">
        <v>14</v>
      </c>
      <c r="I510" s="12"/>
      <c r="J510" s="11">
        <v>1.0713939327194044</v>
      </c>
      <c r="K510" s="13">
        <v>0.888747329206929</v>
      </c>
      <c r="M510" s="11">
        <v>-0.50321879832180505</v>
      </c>
      <c r="N510" s="13">
        <v>0.12253477396767801</v>
      </c>
      <c r="P510" s="11">
        <v>-0.33357499398489904</v>
      </c>
      <c r="Q510" s="13">
        <v>1.39273999983342E-2</v>
      </c>
      <c r="S510" s="11">
        <v>-0.662882617059109</v>
      </c>
      <c r="T510" s="13">
        <v>0.43827851309362098</v>
      </c>
    </row>
    <row r="511" spans="1:20" x14ac:dyDescent="0.25">
      <c r="A511" s="1" t="s">
        <v>1028</v>
      </c>
      <c r="B511" t="s">
        <v>1029</v>
      </c>
      <c r="C511" s="10">
        <v>17.528027205183765</v>
      </c>
      <c r="D511" s="11">
        <v>-0.96033953336755318</v>
      </c>
      <c r="E511" s="13">
        <v>0.80689404048757396</v>
      </c>
      <c r="G511" s="11">
        <v>1.6001386806084037</v>
      </c>
      <c r="H511" s="12" t="s">
        <v>14</v>
      </c>
      <c r="I511" s="12"/>
      <c r="J511" s="11">
        <v>1.6662218153170396</v>
      </c>
      <c r="K511" s="12" t="s">
        <v>14</v>
      </c>
      <c r="M511" s="11">
        <v>-0.43134841895902842</v>
      </c>
      <c r="N511" s="13">
        <v>1.17349016123091E-2</v>
      </c>
      <c r="P511" s="11">
        <v>1.2360598521162562</v>
      </c>
      <c r="Q511" s="13">
        <v>0.60272669866684703</v>
      </c>
      <c r="S511" s="11">
        <v>2.8655717693349532</v>
      </c>
      <c r="T511" s="13">
        <v>5.4760580394299001E-3</v>
      </c>
    </row>
    <row r="512" spans="1:20" x14ac:dyDescent="0.25">
      <c r="A512" s="1" t="s">
        <v>1030</v>
      </c>
      <c r="B512" t="s">
        <v>1031</v>
      </c>
      <c r="C512" s="10">
        <v>17.510422748749594</v>
      </c>
      <c r="D512" s="11">
        <v>-7.111073370435006E-2</v>
      </c>
      <c r="E512" s="12" t="s">
        <v>14</v>
      </c>
      <c r="F512" s="12"/>
      <c r="G512" s="11">
        <v>-0.14318829867422944</v>
      </c>
      <c r="H512" s="12" t="s">
        <v>14</v>
      </c>
      <c r="I512" s="12"/>
      <c r="J512" s="11">
        <v>2.0135961368300457</v>
      </c>
      <c r="K512" s="13">
        <v>0.118212132617718</v>
      </c>
      <c r="M512" s="11">
        <v>2.3817011655109894</v>
      </c>
      <c r="N512" s="13">
        <v>0.120446045571521</v>
      </c>
      <c r="P512" s="11">
        <v>2.9395605227451465</v>
      </c>
      <c r="Q512" s="13">
        <v>6.3922432515671604E-2</v>
      </c>
      <c r="S512" s="11">
        <v>1.234227268018518</v>
      </c>
      <c r="T512" s="13">
        <v>0.79884540513774804</v>
      </c>
    </row>
    <row r="513" spans="1:20" x14ac:dyDescent="0.25">
      <c r="A513" s="1" t="s">
        <v>1032</v>
      </c>
      <c r="B513" t="s">
        <v>1033</v>
      </c>
      <c r="C513" s="10">
        <v>17.180807552702532</v>
      </c>
      <c r="D513" s="11">
        <v>-0.9111169137951789</v>
      </c>
      <c r="E513" s="13">
        <v>0.67031863100191902</v>
      </c>
      <c r="G513" s="11">
        <v>1.4579002551754292</v>
      </c>
      <c r="H513" s="13">
        <v>3.8693964804974397E-2</v>
      </c>
      <c r="J513" s="11">
        <v>1.6001242355414869</v>
      </c>
      <c r="K513" s="13">
        <v>1.8409578100221501E-2</v>
      </c>
      <c r="M513" s="11">
        <v>2.1853829266271529</v>
      </c>
      <c r="N513" s="13">
        <v>7.4060076874772895E-2</v>
      </c>
      <c r="P513" s="11">
        <v>7.2323297239539759</v>
      </c>
      <c r="Q513" s="12" t="s">
        <v>14</v>
      </c>
      <c r="R513" s="12"/>
      <c r="S513" s="11">
        <v>3.3094107379689799</v>
      </c>
      <c r="T513" s="13">
        <v>1.5914895217573399E-2</v>
      </c>
    </row>
    <row r="514" spans="1:20" x14ac:dyDescent="0.25">
      <c r="A514" s="1" t="s">
        <v>1034</v>
      </c>
      <c r="B514" t="s">
        <v>1035</v>
      </c>
      <c r="C514" s="10">
        <v>17.158712880471111</v>
      </c>
      <c r="D514" s="11">
        <v>-8.2604789176362381E-2</v>
      </c>
      <c r="E514" s="12" t="s">
        <v>14</v>
      </c>
      <c r="F514" s="12"/>
      <c r="G514" s="11">
        <v>-6.7550106173929397E-2</v>
      </c>
      <c r="H514" s="12" t="s">
        <v>14</v>
      </c>
      <c r="I514" s="12"/>
      <c r="J514" s="11">
        <v>-0.81775048211441326</v>
      </c>
      <c r="K514" s="13">
        <v>0.616769144692208</v>
      </c>
      <c r="M514" s="11">
        <v>2.8035424611842763</v>
      </c>
      <c r="N514" s="13">
        <v>2.1157992370961599E-2</v>
      </c>
      <c r="P514" s="11">
        <v>2.6860289580685457</v>
      </c>
      <c r="Q514" s="13">
        <v>4.48822771447068E-2</v>
      </c>
      <c r="S514" s="11">
        <v>-0.95808392248637886</v>
      </c>
      <c r="T514" s="13">
        <v>0.96909895101694998</v>
      </c>
    </row>
    <row r="515" spans="1:20" x14ac:dyDescent="0.25">
      <c r="A515" s="1" t="s">
        <v>1036</v>
      </c>
      <c r="B515" t="s">
        <v>1037</v>
      </c>
      <c r="C515" s="10">
        <v>17.089567549022831</v>
      </c>
      <c r="D515" s="11">
        <v>-0.36973984394155707</v>
      </c>
      <c r="E515" s="12" t="s">
        <v>14</v>
      </c>
      <c r="F515" s="12"/>
      <c r="G515" s="11">
        <v>5.2986179767093438</v>
      </c>
      <c r="H515" s="12" t="s">
        <v>14</v>
      </c>
      <c r="I515" s="12"/>
      <c r="J515" s="11">
        <v>14.330665367908988</v>
      </c>
      <c r="K515" s="12" t="s">
        <v>14</v>
      </c>
      <c r="M515" s="11">
        <v>-8.323758211397933E-2</v>
      </c>
      <c r="N515" s="12" t="s">
        <v>14</v>
      </c>
      <c r="O515" s="12"/>
      <c r="P515" s="11">
        <v>1.2805034214802884</v>
      </c>
      <c r="Q515" s="13">
        <v>0.64338974740230104</v>
      </c>
      <c r="S515" s="11">
        <v>15.383717173894643</v>
      </c>
      <c r="T515" s="12" t="s">
        <v>14</v>
      </c>
    </row>
    <row r="516" spans="1:20" x14ac:dyDescent="0.25">
      <c r="A516" s="1" t="s">
        <v>1038</v>
      </c>
      <c r="B516" t="s">
        <v>1039</v>
      </c>
      <c r="C516" s="10">
        <v>17.089231441463088</v>
      </c>
      <c r="D516" s="11">
        <v>-0.37330995896381663</v>
      </c>
      <c r="E516" s="13">
        <v>7.3939930079938597E-3</v>
      </c>
      <c r="G516" s="11">
        <v>-0.15642166234866156</v>
      </c>
      <c r="H516" s="12" t="s">
        <v>14</v>
      </c>
      <c r="I516" s="12"/>
      <c r="J516" s="11">
        <v>-0.41901282993584116</v>
      </c>
      <c r="K516" s="13">
        <v>1.98228442466486E-2</v>
      </c>
      <c r="M516" s="11">
        <v>4.511108997551629</v>
      </c>
      <c r="N516" s="12" t="s">
        <v>14</v>
      </c>
      <c r="O516" s="12"/>
      <c r="P516" s="11">
        <v>1.7632698542007448</v>
      </c>
      <c r="Q516" s="13">
        <v>0.18445677998393101</v>
      </c>
      <c r="S516" s="11">
        <v>-0.39087281091140585</v>
      </c>
      <c r="T516" s="13">
        <v>3.4010803065800801E-2</v>
      </c>
    </row>
    <row r="517" spans="1:20" x14ac:dyDescent="0.25">
      <c r="A517" s="1" t="s">
        <v>1040</v>
      </c>
      <c r="B517" t="s">
        <v>1041</v>
      </c>
      <c r="C517" s="10">
        <v>16.512556023365523</v>
      </c>
      <c r="D517" s="11">
        <v>1.0728033786633191</v>
      </c>
      <c r="E517" s="13">
        <v>0.74451087507667502</v>
      </c>
      <c r="G517" s="11">
        <v>1.6839261853101584</v>
      </c>
      <c r="H517" s="13">
        <v>2.7307488597001399E-3</v>
      </c>
      <c r="J517" s="11">
        <v>1.5696503374255588</v>
      </c>
      <c r="K517" s="13">
        <v>2.06822943257776E-2</v>
      </c>
      <c r="M517" s="11">
        <v>1.8706831544444704</v>
      </c>
      <c r="N517" s="13">
        <v>0.13937181439451801</v>
      </c>
      <c r="P517" s="11">
        <v>6.8054173284281649</v>
      </c>
      <c r="Q517" s="12" t="s">
        <v>14</v>
      </c>
      <c r="R517" s="12"/>
      <c r="S517" s="11">
        <v>3.637931582512774</v>
      </c>
      <c r="T517" s="13">
        <v>6.7282494319379502E-3</v>
      </c>
    </row>
    <row r="518" spans="1:20" x14ac:dyDescent="0.25">
      <c r="A518" s="1" t="s">
        <v>1042</v>
      </c>
      <c r="B518" t="s">
        <v>1043</v>
      </c>
      <c r="C518" s="10">
        <v>16.483376304237904</v>
      </c>
      <c r="D518" s="11">
        <v>-0.27979035624744247</v>
      </c>
      <c r="E518" s="12" t="s">
        <v>14</v>
      </c>
      <c r="F518" s="12"/>
      <c r="G518" s="11">
        <v>-0.1797846962845433</v>
      </c>
      <c r="H518" s="12" t="s">
        <v>14</v>
      </c>
      <c r="I518" s="12"/>
      <c r="J518" s="11">
        <v>-0.64256931045022947</v>
      </c>
      <c r="K518" s="13">
        <v>0.122963138233496</v>
      </c>
      <c r="M518" s="11">
        <v>8.3801171090855622</v>
      </c>
      <c r="N518" s="12" t="s">
        <v>14</v>
      </c>
      <c r="O518" s="12"/>
      <c r="P518" s="11">
        <v>3.2070937771048098</v>
      </c>
      <c r="Q518" s="12" t="s">
        <v>14</v>
      </c>
      <c r="R518" s="12"/>
      <c r="S518" s="11">
        <v>-0.38270273975380847</v>
      </c>
      <c r="T518" s="13">
        <v>1.06020254673762E-2</v>
      </c>
    </row>
    <row r="519" spans="1:20" x14ac:dyDescent="0.25">
      <c r="A519" s="1" t="s">
        <v>1044</v>
      </c>
      <c r="B519" t="s">
        <v>1045</v>
      </c>
      <c r="C519" s="10">
        <v>16.401812719616117</v>
      </c>
      <c r="D519" s="11">
        <v>-0.12959222191995667</v>
      </c>
      <c r="E519" s="12" t="s">
        <v>14</v>
      </c>
      <c r="F519" s="12"/>
      <c r="G519" s="11">
        <v>-8.7474493366232212E-2</v>
      </c>
      <c r="H519" s="12" t="s">
        <v>14</v>
      </c>
      <c r="I519" s="12"/>
      <c r="J519" s="11">
        <v>-0.67499802125671848</v>
      </c>
      <c r="K519" s="13">
        <v>0.19239929907478401</v>
      </c>
      <c r="M519" s="11">
        <v>-0.56557725786525537</v>
      </c>
      <c r="N519" s="13">
        <v>0.150709344721386</v>
      </c>
      <c r="P519" s="11">
        <v>-0.53038872574046336</v>
      </c>
      <c r="Q519" s="13">
        <v>0.12999178285982799</v>
      </c>
      <c r="S519" s="11">
        <v>-0.93778297900872176</v>
      </c>
      <c r="T519" s="13">
        <v>0.93138993439460205</v>
      </c>
    </row>
    <row r="520" spans="1:20" x14ac:dyDescent="0.25">
      <c r="A520" s="1" t="s">
        <v>1046</v>
      </c>
      <c r="B520" t="s">
        <v>1047</v>
      </c>
      <c r="C520" s="10">
        <v>16.243209809916813</v>
      </c>
      <c r="D520" s="11">
        <v>1.3497606820026875</v>
      </c>
      <c r="E520" s="13">
        <v>0.30029319887735101</v>
      </c>
      <c r="G520" s="11">
        <v>3.3116704637387233</v>
      </c>
      <c r="H520" s="12" t="s">
        <v>14</v>
      </c>
      <c r="I520" s="12"/>
      <c r="J520" s="11">
        <v>2.4535241749856613</v>
      </c>
      <c r="K520" s="13">
        <v>1.0846442968698499E-3</v>
      </c>
      <c r="M520" s="11">
        <v>1.2345649598090895</v>
      </c>
      <c r="N520" s="13">
        <v>0.65033377512288104</v>
      </c>
      <c r="P520" s="11">
        <v>3.3576873046176745</v>
      </c>
      <c r="Q520" s="13">
        <v>8.06314530318686E-3</v>
      </c>
      <c r="S520" s="11">
        <v>2.7197331966532476</v>
      </c>
      <c r="T520" s="13">
        <v>3.8726842461206001E-2</v>
      </c>
    </row>
    <row r="521" spans="1:20" x14ac:dyDescent="0.25">
      <c r="A521" s="1" t="s">
        <v>1048</v>
      </c>
      <c r="B521" t="s">
        <v>1049</v>
      </c>
      <c r="C521" s="10">
        <v>16.150870048500366</v>
      </c>
      <c r="D521" s="11">
        <v>-5.7072403046605109E-3</v>
      </c>
      <c r="E521" s="12" t="s">
        <v>14</v>
      </c>
      <c r="F521" s="12"/>
      <c r="G521" s="11">
        <v>-1.8699793121926696E-3</v>
      </c>
      <c r="H521" s="12" t="s">
        <v>14</v>
      </c>
      <c r="I521" s="12"/>
      <c r="J521" s="11">
        <v>-0.32765035505262508</v>
      </c>
      <c r="K521" s="13">
        <v>0.17441085424567199</v>
      </c>
      <c r="M521" s="11">
        <v>-2.2015410104253556E-2</v>
      </c>
      <c r="N521" s="12" t="s">
        <v>14</v>
      </c>
      <c r="O521" s="12"/>
      <c r="P521" s="11">
        <v>-0.23039184027350224</v>
      </c>
      <c r="Q521" s="13">
        <v>5.9941335868886399E-2</v>
      </c>
      <c r="S521" s="11">
        <v>10.46502605141055</v>
      </c>
      <c r="T521" s="13">
        <v>1.81097574169953E-3</v>
      </c>
    </row>
    <row r="522" spans="1:20" x14ac:dyDescent="0.25">
      <c r="A522" s="1" t="s">
        <v>1050</v>
      </c>
      <c r="B522" t="s">
        <v>1051</v>
      </c>
      <c r="C522" s="10">
        <v>15.917284995478967</v>
      </c>
      <c r="D522" s="11">
        <v>-0.12213692616445464</v>
      </c>
      <c r="E522" s="12" t="s">
        <v>14</v>
      </c>
      <c r="F522" s="12"/>
      <c r="G522" s="11">
        <v>-0.34058910597833458</v>
      </c>
      <c r="H522" s="13">
        <v>6.6782719293038504E-3</v>
      </c>
      <c r="J522" s="11">
        <v>2.7885842281616076</v>
      </c>
      <c r="K522" s="13">
        <v>1.34674646629316E-2</v>
      </c>
      <c r="M522" s="11">
        <v>2.0087916550570153</v>
      </c>
      <c r="N522" s="13">
        <v>0.19650633307621501</v>
      </c>
      <c r="P522" s="11">
        <v>2.0562935797696813</v>
      </c>
      <c r="Q522" s="13">
        <v>0.19776447624615701</v>
      </c>
      <c r="S522" s="11">
        <v>1.023647014160521</v>
      </c>
      <c r="T522" s="13">
        <v>0.98388672270478394</v>
      </c>
    </row>
    <row r="523" spans="1:20" x14ac:dyDescent="0.25">
      <c r="A523" s="1" t="s">
        <v>1052</v>
      </c>
      <c r="B523" t="s">
        <v>1053</v>
      </c>
      <c r="C523" s="10">
        <v>15.860809221349166</v>
      </c>
      <c r="D523" s="11">
        <v>110.02887587049356</v>
      </c>
      <c r="E523" s="12" t="s">
        <v>14</v>
      </c>
      <c r="F523" s="12"/>
      <c r="G523" s="11">
        <v>6.1709211147294667</v>
      </c>
      <c r="H523" s="12" t="s">
        <v>14</v>
      </c>
      <c r="I523" s="12"/>
      <c r="J523" s="11">
        <v>-5.6084560220289646E-2</v>
      </c>
      <c r="K523" s="12" t="s">
        <v>14</v>
      </c>
      <c r="M523" s="11">
        <v>184.59200644353498</v>
      </c>
      <c r="N523" s="12" t="s">
        <v>14</v>
      </c>
      <c r="O523" s="12"/>
      <c r="P523" s="11">
        <v>1.8500178133609837</v>
      </c>
      <c r="Q523" s="13">
        <v>0.20428857293118299</v>
      </c>
      <c r="S523" s="11">
        <v>-1.0022198951106176E-2</v>
      </c>
      <c r="T523" s="12" t="s">
        <v>14</v>
      </c>
    </row>
    <row r="524" spans="1:20" x14ac:dyDescent="0.25">
      <c r="A524" s="1" t="s">
        <v>1054</v>
      </c>
      <c r="B524" t="s">
        <v>1055</v>
      </c>
      <c r="C524" s="10">
        <v>15.626415042794365</v>
      </c>
      <c r="D524" s="11">
        <v>2.2409265374522058</v>
      </c>
      <c r="E524" s="13">
        <v>5.4275699865157599E-3</v>
      </c>
      <c r="G524" s="11">
        <v>1.7323375953003006</v>
      </c>
      <c r="H524" s="13">
        <v>4.0301130736000203E-2</v>
      </c>
      <c r="J524" s="11">
        <v>-0.77304524104117212</v>
      </c>
      <c r="K524" s="13">
        <v>0.45000964157004397</v>
      </c>
      <c r="M524" s="11">
        <v>5.1505323795665729</v>
      </c>
      <c r="N524" s="12" t="s">
        <v>14</v>
      </c>
      <c r="O524" s="12"/>
      <c r="P524" s="11">
        <v>5.0008909101920294</v>
      </c>
      <c r="Q524" s="12" t="s">
        <v>14</v>
      </c>
      <c r="R524" s="12"/>
      <c r="S524" s="11">
        <v>-0.97094640741058313</v>
      </c>
      <c r="T524" s="13">
        <v>0.97278543861924605</v>
      </c>
    </row>
    <row r="525" spans="1:20" x14ac:dyDescent="0.25">
      <c r="A525" s="1" t="s">
        <v>1056</v>
      </c>
      <c r="B525" t="s">
        <v>1057</v>
      </c>
      <c r="C525" s="10">
        <v>15.618556537768461</v>
      </c>
      <c r="D525" s="11">
        <v>-0.97671944394264287</v>
      </c>
      <c r="E525" s="13">
        <v>0.95365038457192397</v>
      </c>
      <c r="G525" s="11">
        <v>1.7942663276162862</v>
      </c>
      <c r="H525" s="13">
        <v>1.09594166789395E-2</v>
      </c>
      <c r="J525" s="11">
        <v>1.8370334887299058</v>
      </c>
      <c r="K525" s="13">
        <v>1.6211061374391801E-2</v>
      </c>
      <c r="M525" s="11">
        <v>2.5382308447338615</v>
      </c>
      <c r="N525" s="13">
        <v>2.4910301517267301E-2</v>
      </c>
      <c r="P525" s="11">
        <v>9.9270842747915111</v>
      </c>
      <c r="Q525" s="12" t="s">
        <v>14</v>
      </c>
      <c r="R525" s="12"/>
      <c r="S525" s="11">
        <v>3.9110249941952731</v>
      </c>
      <c r="T525" s="13">
        <v>5.1275529527199703E-3</v>
      </c>
    </row>
    <row r="526" spans="1:20" x14ac:dyDescent="0.25">
      <c r="A526" s="1" t="s">
        <v>1058</v>
      </c>
      <c r="B526" t="s">
        <v>1059</v>
      </c>
      <c r="C526" s="10">
        <v>15.591938012218412</v>
      </c>
      <c r="D526" s="11">
        <v>-0.20779247515445864</v>
      </c>
      <c r="E526" s="12" t="s">
        <v>14</v>
      </c>
      <c r="F526" s="12"/>
      <c r="G526" s="11">
        <v>-0.31722634825181018</v>
      </c>
      <c r="H526" s="12" t="s">
        <v>14</v>
      </c>
      <c r="I526" s="12"/>
      <c r="J526" s="11">
        <v>1.5266498366507577</v>
      </c>
      <c r="K526" s="13">
        <v>0.25773851074238402</v>
      </c>
      <c r="M526" s="11">
        <v>1.521159740601491</v>
      </c>
      <c r="N526" s="13">
        <v>0.46538463271618602</v>
      </c>
      <c r="P526" s="11">
        <v>2.0511622951250201</v>
      </c>
      <c r="Q526" s="13">
        <v>0.20461527767516599</v>
      </c>
      <c r="S526" s="11">
        <v>1.348420051081519</v>
      </c>
      <c r="T526" s="13">
        <v>0.68824198089627997</v>
      </c>
    </row>
    <row r="527" spans="1:20" x14ac:dyDescent="0.25">
      <c r="A527" s="1" t="s">
        <v>1060</v>
      </c>
      <c r="B527" t="s">
        <v>1061</v>
      </c>
      <c r="C527" s="10">
        <v>15.574077836809762</v>
      </c>
      <c r="D527" s="11">
        <v>-0.20435219585872405</v>
      </c>
      <c r="E527" s="12" t="s">
        <v>14</v>
      </c>
      <c r="F527" s="12"/>
      <c r="G527" s="11">
        <v>-0.31476558167031737</v>
      </c>
      <c r="H527" s="12" t="s">
        <v>14</v>
      </c>
      <c r="I527" s="12"/>
      <c r="J527" s="11">
        <v>1.5403092702166243</v>
      </c>
      <c r="K527" s="13">
        <v>0.25084985860676401</v>
      </c>
      <c r="M527" s="11">
        <v>1.5231926637867514</v>
      </c>
      <c r="N527" s="13">
        <v>0.464510170591243</v>
      </c>
      <c r="P527" s="11">
        <v>2.0639620556088838</v>
      </c>
      <c r="Q527" s="13">
        <v>0.20078014451917101</v>
      </c>
      <c r="S527" s="11">
        <v>1.3550236320583038</v>
      </c>
      <c r="T527" s="13">
        <v>0.68249503754111995</v>
      </c>
    </row>
    <row r="528" spans="1:20" x14ac:dyDescent="0.25">
      <c r="A528" s="1" t="s">
        <v>1062</v>
      </c>
      <c r="B528" t="s">
        <v>1063</v>
      </c>
      <c r="C528" s="10">
        <v>15.558471798292141</v>
      </c>
      <c r="D528" s="11">
        <v>17.372790997762316</v>
      </c>
      <c r="E528" s="12" t="s">
        <v>14</v>
      </c>
      <c r="F528" s="12"/>
      <c r="G528" s="11">
        <v>2.504661770041483</v>
      </c>
      <c r="H528" s="12" t="s">
        <v>14</v>
      </c>
      <c r="I528" s="12"/>
      <c r="J528" s="11">
        <v>-0.14417152490720073</v>
      </c>
      <c r="K528" s="12" t="s">
        <v>14</v>
      </c>
      <c r="M528" s="11">
        <v>1.9396162507060712</v>
      </c>
      <c r="N528" s="13">
        <v>0.23661081624702601</v>
      </c>
      <c r="P528" s="11">
        <v>-0.58278357109357348</v>
      </c>
      <c r="Q528" s="13">
        <v>0.347204025561065</v>
      </c>
      <c r="S528" s="11">
        <v>-0.30046333695205218</v>
      </c>
      <c r="T528" s="13">
        <v>3.7587825494584899E-2</v>
      </c>
    </row>
    <row r="529" spans="1:20" x14ac:dyDescent="0.25">
      <c r="A529" s="1" t="s">
        <v>1064</v>
      </c>
      <c r="B529" t="s">
        <v>1065</v>
      </c>
      <c r="C529" s="10">
        <v>15.518122249893322</v>
      </c>
      <c r="D529" s="11">
        <v>5.7769301975535825</v>
      </c>
      <c r="E529" s="12" t="s">
        <v>14</v>
      </c>
      <c r="F529" s="12"/>
      <c r="G529" s="11">
        <v>-0.49055204812644537</v>
      </c>
      <c r="H529" s="12" t="s">
        <v>14</v>
      </c>
      <c r="I529" s="12"/>
      <c r="J529" s="11">
        <v>-8.4915695940758401E-2</v>
      </c>
      <c r="K529" s="12" t="s">
        <v>14</v>
      </c>
      <c r="M529" s="11">
        <v>25.432434416359854</v>
      </c>
      <c r="N529" s="12" t="s">
        <v>14</v>
      </c>
      <c r="O529" s="12"/>
      <c r="P529" s="11">
        <v>1.5749240564854623</v>
      </c>
      <c r="Q529" s="13">
        <v>0.391578839698763</v>
      </c>
      <c r="S529" s="11">
        <v>-6.1925808229839188E-2</v>
      </c>
      <c r="T529" s="12" t="s">
        <v>14</v>
      </c>
    </row>
    <row r="530" spans="1:20" x14ac:dyDescent="0.25">
      <c r="A530" s="1" t="s">
        <v>1066</v>
      </c>
      <c r="B530" t="s">
        <v>1067</v>
      </c>
      <c r="C530" s="10">
        <v>15.395151718855658</v>
      </c>
      <c r="D530" s="11">
        <v>1.9710079697229845</v>
      </c>
      <c r="E530" s="13">
        <v>2.3068898912982898E-3</v>
      </c>
      <c r="G530" s="11">
        <v>1.2964894876401283</v>
      </c>
      <c r="H530" s="13">
        <v>0.22910359104045899</v>
      </c>
      <c r="J530" s="11">
        <v>-0.65777993166732018</v>
      </c>
      <c r="K530" s="13">
        <v>7.684184714391E-2</v>
      </c>
      <c r="M530" s="11">
        <v>-0.86890122596240205</v>
      </c>
      <c r="N530" s="13">
        <v>0.748991293066817</v>
      </c>
      <c r="P530" s="11">
        <v>2.008416475567691</v>
      </c>
      <c r="Q530" s="13">
        <v>0.104140702315551</v>
      </c>
      <c r="S530" s="11">
        <v>2.3114439427141567</v>
      </c>
      <c r="T530" s="13">
        <v>6.1398581832000303E-2</v>
      </c>
    </row>
    <row r="531" spans="1:20" x14ac:dyDescent="0.25">
      <c r="A531" s="1" t="s">
        <v>1068</v>
      </c>
      <c r="B531" t="s">
        <v>1069</v>
      </c>
      <c r="C531" s="10">
        <v>15.334277197001654</v>
      </c>
      <c r="D531" s="11">
        <v>-8.613012591333627E-2</v>
      </c>
      <c r="E531" s="12" t="s">
        <v>14</v>
      </c>
      <c r="F531" s="12"/>
      <c r="G531" s="11">
        <v>-7.737612187641045E-2</v>
      </c>
      <c r="H531" s="12" t="s">
        <v>14</v>
      </c>
      <c r="I531" s="12"/>
      <c r="J531" s="11">
        <v>-0.89836304145504253</v>
      </c>
      <c r="K531" s="13">
        <v>0.82512238168841001</v>
      </c>
      <c r="M531" s="11">
        <v>1.0758675289332271</v>
      </c>
      <c r="N531" s="13">
        <v>0.90362279617877805</v>
      </c>
      <c r="P531" s="11">
        <v>-0.65581743080152322</v>
      </c>
      <c r="Q531" s="13">
        <v>0.44069718039158401</v>
      </c>
      <c r="S531" s="11">
        <v>-0.60957080046071921</v>
      </c>
      <c r="T531" s="13">
        <v>0.41520668088572399</v>
      </c>
    </row>
    <row r="532" spans="1:20" x14ac:dyDescent="0.25">
      <c r="A532" s="1" t="s">
        <v>1070</v>
      </c>
      <c r="B532" t="s">
        <v>1071</v>
      </c>
      <c r="C532" s="10">
        <v>15.229553393706034</v>
      </c>
      <c r="D532" s="11">
        <v>-0.2503251902859075</v>
      </c>
      <c r="E532" s="12" t="s">
        <v>14</v>
      </c>
      <c r="F532" s="12"/>
      <c r="G532" s="11">
        <v>-0.1788271587279672</v>
      </c>
      <c r="H532" s="12" t="s">
        <v>14</v>
      </c>
      <c r="I532" s="12"/>
      <c r="J532" s="11">
        <v>-0.71437939794920713</v>
      </c>
      <c r="K532" s="13">
        <v>0.24927732547106601</v>
      </c>
      <c r="M532" s="11">
        <v>-0.93597050329863229</v>
      </c>
      <c r="N532" s="13">
        <v>0.89206931296814196</v>
      </c>
      <c r="P532" s="11">
        <v>-0.83540627244534016</v>
      </c>
      <c r="Q532" s="13">
        <v>0.69634984078023798</v>
      </c>
      <c r="S532" s="11">
        <v>-0.89255619648389106</v>
      </c>
      <c r="T532" s="13">
        <v>0.85929193542808002</v>
      </c>
    </row>
    <row r="533" spans="1:20" x14ac:dyDescent="0.25">
      <c r="A533" s="1" t="s">
        <v>1072</v>
      </c>
      <c r="B533" t="s">
        <v>1073</v>
      </c>
      <c r="C533" s="10">
        <v>14.951496254114238</v>
      </c>
      <c r="D533" s="11">
        <v>-0.575445696881276</v>
      </c>
      <c r="E533" s="13">
        <v>4.2524140368277702E-2</v>
      </c>
      <c r="G533" s="11">
        <v>-0.44319241807765941</v>
      </c>
      <c r="H533" s="12" t="s">
        <v>14</v>
      </c>
      <c r="I533" s="12"/>
      <c r="J533" s="11">
        <v>-0.77017244282060626</v>
      </c>
      <c r="K533" s="13">
        <v>0.37887178108513497</v>
      </c>
      <c r="M533" s="11">
        <v>8.1340706760177319</v>
      </c>
      <c r="N533" s="12" t="s">
        <v>14</v>
      </c>
      <c r="O533" s="12"/>
      <c r="P533" s="11">
        <v>9.7025720703020397</v>
      </c>
      <c r="Q533" s="12" t="s">
        <v>14</v>
      </c>
      <c r="R533" s="12"/>
      <c r="S533" s="11">
        <v>1.1928310506212834</v>
      </c>
      <c r="T533" s="13">
        <v>0.828611193965477</v>
      </c>
    </row>
    <row r="534" spans="1:20" x14ac:dyDescent="0.25">
      <c r="A534" s="1" t="s">
        <v>1074</v>
      </c>
      <c r="B534" t="s">
        <v>1075</v>
      </c>
      <c r="C534" s="10">
        <v>14.944232800306532</v>
      </c>
      <c r="D534" s="11">
        <v>2.5474291169545178</v>
      </c>
      <c r="E534" s="12" t="s">
        <v>14</v>
      </c>
      <c r="F534" s="12"/>
      <c r="G534" s="11">
        <v>-0.49021528609197607</v>
      </c>
      <c r="H534" s="12" t="s">
        <v>14</v>
      </c>
      <c r="I534" s="12"/>
      <c r="J534" s="11">
        <v>-0.19243529989876007</v>
      </c>
      <c r="K534" s="12" t="s">
        <v>14</v>
      </c>
      <c r="M534" s="11">
        <v>-0.7547702781992166</v>
      </c>
      <c r="N534" s="13">
        <v>0.51312559413179104</v>
      </c>
      <c r="P534" s="11">
        <v>-0.34509454270487783</v>
      </c>
      <c r="Q534" s="13">
        <v>9.1562724570282607E-3</v>
      </c>
      <c r="S534" s="11">
        <v>-0.4572179809838669</v>
      </c>
      <c r="T534" s="13">
        <v>7.1321551373956002E-2</v>
      </c>
    </row>
    <row r="535" spans="1:20" x14ac:dyDescent="0.25">
      <c r="A535" s="1" t="s">
        <v>1076</v>
      </c>
      <c r="B535" t="s">
        <v>1077</v>
      </c>
      <c r="C535" s="10">
        <v>14.871353748763221</v>
      </c>
      <c r="D535" s="11">
        <v>3.8506509367366295</v>
      </c>
      <c r="E535" s="13">
        <v>4.9277739598999303E-2</v>
      </c>
      <c r="G535" s="11">
        <v>-7.7572612719132891E-2</v>
      </c>
      <c r="H535" s="12" t="s">
        <v>14</v>
      </c>
      <c r="I535" s="12"/>
      <c r="J535" s="11">
        <v>-2.0145324516190641E-2</v>
      </c>
      <c r="K535" s="12" t="s">
        <v>14</v>
      </c>
      <c r="M535" s="11">
        <v>5.4758959178324682</v>
      </c>
      <c r="N535" s="13">
        <v>9.8118622326525094E-3</v>
      </c>
      <c r="P535" s="11">
        <v>-9.6710462355988264E-2</v>
      </c>
      <c r="Q535" s="12" t="s">
        <v>14</v>
      </c>
      <c r="R535" s="12"/>
      <c r="S535" s="11">
        <v>-1.7661121359346301E-2</v>
      </c>
      <c r="T535" s="12" t="s">
        <v>14</v>
      </c>
    </row>
    <row r="536" spans="1:20" x14ac:dyDescent="0.25">
      <c r="A536" s="1" t="s">
        <v>1078</v>
      </c>
      <c r="B536" t="s">
        <v>1079</v>
      </c>
      <c r="C536" s="10">
        <v>14.680573618144271</v>
      </c>
      <c r="D536" s="11">
        <v>-9.4211037151129218E-2</v>
      </c>
      <c r="E536" s="12" t="s">
        <v>14</v>
      </c>
      <c r="F536" s="12"/>
      <c r="G536" s="11">
        <v>-7.2081274221072161E-2</v>
      </c>
      <c r="H536" s="12" t="s">
        <v>14</v>
      </c>
      <c r="I536" s="12"/>
      <c r="J536" s="11">
        <v>-0.76510434871279787</v>
      </c>
      <c r="K536" s="13">
        <v>0.513619020789431</v>
      </c>
      <c r="M536" s="11">
        <v>1.1617492345445464</v>
      </c>
      <c r="N536" s="13">
        <v>0.78824319570791102</v>
      </c>
      <c r="P536" s="11">
        <v>-0.68701420910789512</v>
      </c>
      <c r="Q536" s="13">
        <v>0.50639944356655098</v>
      </c>
      <c r="S536" s="11">
        <v>-0.59136187800221207</v>
      </c>
      <c r="T536" s="13">
        <v>0.393345965187608</v>
      </c>
    </row>
    <row r="537" spans="1:20" x14ac:dyDescent="0.25">
      <c r="A537" s="1" t="s">
        <v>1080</v>
      </c>
      <c r="B537" t="s">
        <v>1081</v>
      </c>
      <c r="C537" s="10">
        <v>14.65394867336744</v>
      </c>
      <c r="D537" s="11">
        <v>77.123100252818716</v>
      </c>
      <c r="E537" s="12" t="s">
        <v>14</v>
      </c>
      <c r="F537" s="12"/>
      <c r="G537" s="11">
        <v>3.2974265783273582</v>
      </c>
      <c r="H537" s="12" t="s">
        <v>14</v>
      </c>
      <c r="I537" s="12"/>
      <c r="J537" s="11">
        <v>-4.2755368592782207E-2</v>
      </c>
      <c r="K537" s="12" t="s">
        <v>14</v>
      </c>
      <c r="M537" s="11">
        <v>15.57890519179489</v>
      </c>
      <c r="N537" s="12" t="s">
        <v>14</v>
      </c>
      <c r="O537" s="12"/>
      <c r="P537" s="11">
        <v>-0.53073538552569377</v>
      </c>
      <c r="Q537" s="13">
        <v>0.236837133063664</v>
      </c>
      <c r="S537" s="11">
        <v>-3.4067566301463875E-2</v>
      </c>
      <c r="T537" s="12" t="s">
        <v>14</v>
      </c>
    </row>
    <row r="538" spans="1:20" x14ac:dyDescent="0.25">
      <c r="A538" s="1" t="s">
        <v>1082</v>
      </c>
      <c r="B538" t="s">
        <v>1083</v>
      </c>
      <c r="C538" s="10">
        <v>14.618848992884994</v>
      </c>
      <c r="D538" s="11">
        <v>-0.13333414246940486</v>
      </c>
      <c r="E538" s="12" t="s">
        <v>14</v>
      </c>
      <c r="F538" s="12"/>
      <c r="G538" s="11">
        <v>-0.10337649597045474</v>
      </c>
      <c r="H538" s="12" t="s">
        <v>14</v>
      </c>
      <c r="I538" s="12"/>
      <c r="J538" s="11">
        <v>-0.77531901473904663</v>
      </c>
      <c r="K538" s="13">
        <v>0.56968728593037099</v>
      </c>
      <c r="M538" s="11">
        <v>2.6312904507963935</v>
      </c>
      <c r="N538" s="13">
        <v>4.4661642573305897E-2</v>
      </c>
      <c r="P538" s="11">
        <v>15.019301750410218</v>
      </c>
      <c r="Q538" s="12" t="s">
        <v>14</v>
      </c>
      <c r="R538" s="12"/>
      <c r="S538" s="11">
        <v>5.707960421421526</v>
      </c>
      <c r="T538" s="13">
        <v>2.6246741166618898E-3</v>
      </c>
    </row>
    <row r="539" spans="1:20" x14ac:dyDescent="0.25">
      <c r="A539" s="1" t="s">
        <v>1084</v>
      </c>
      <c r="B539" t="s">
        <v>1085</v>
      </c>
      <c r="C539" s="10">
        <v>14.489393941148696</v>
      </c>
      <c r="D539" s="11">
        <v>1.2503890546536072</v>
      </c>
      <c r="E539" s="13">
        <v>0.31112101535999098</v>
      </c>
      <c r="G539" s="11">
        <v>-0.28823618421056102</v>
      </c>
      <c r="H539" s="12" t="s">
        <v>14</v>
      </c>
      <c r="I539" s="12"/>
      <c r="J539" s="11">
        <v>-0.23051720033682743</v>
      </c>
      <c r="K539" s="12" t="s">
        <v>14</v>
      </c>
      <c r="M539" s="11">
        <v>1.0663692436227226</v>
      </c>
      <c r="N539" s="13">
        <v>0.88301305031633004</v>
      </c>
      <c r="P539" s="11">
        <v>2.2299895146560371</v>
      </c>
      <c r="Q539" s="13">
        <v>5.0895427846362397E-2</v>
      </c>
      <c r="S539" s="11">
        <v>2.0911982673845775</v>
      </c>
      <c r="T539" s="13">
        <v>8.9913916976182007E-2</v>
      </c>
    </row>
    <row r="540" spans="1:20" x14ac:dyDescent="0.25">
      <c r="A540" s="1" t="s">
        <v>1086</v>
      </c>
      <c r="B540" t="s">
        <v>1087</v>
      </c>
      <c r="C540" s="10">
        <v>14.469970165496358</v>
      </c>
      <c r="D540" s="11">
        <v>-0.13177921187026512</v>
      </c>
      <c r="E540" s="12" t="s">
        <v>14</v>
      </c>
      <c r="F540" s="12"/>
      <c r="G540" s="11">
        <v>-0.15447194548000709</v>
      </c>
      <c r="H540" s="12" t="s">
        <v>14</v>
      </c>
      <c r="I540" s="12"/>
      <c r="J540" s="11">
        <v>1.1722026811943793</v>
      </c>
      <c r="K540" s="13">
        <v>0.66489121922581396</v>
      </c>
      <c r="M540" s="11">
        <v>-0.72869681972082501</v>
      </c>
      <c r="N540" s="13">
        <v>0.54638763496190501</v>
      </c>
      <c r="P540" s="11">
        <v>1.0692389665380138</v>
      </c>
      <c r="Q540" s="13">
        <v>0.90410909730490596</v>
      </c>
      <c r="S540" s="11">
        <v>1.4673303596242611</v>
      </c>
      <c r="T540" s="13">
        <v>0.53644638131826505</v>
      </c>
    </row>
    <row r="541" spans="1:20" x14ac:dyDescent="0.25">
      <c r="A541" s="1" t="s">
        <v>1088</v>
      </c>
      <c r="B541" t="s">
        <v>1089</v>
      </c>
      <c r="C541" s="10">
        <v>14.375118108125447</v>
      </c>
      <c r="D541" s="11">
        <v>-0.17993351659997606</v>
      </c>
      <c r="E541" s="12" t="s">
        <v>14</v>
      </c>
      <c r="F541" s="12"/>
      <c r="G541" s="11">
        <v>-9.2738109004781549E-2</v>
      </c>
      <c r="H541" s="12" t="s">
        <v>14</v>
      </c>
      <c r="I541" s="12"/>
      <c r="J541" s="11">
        <v>-0.51540208159747714</v>
      </c>
      <c r="K541" s="13">
        <v>1.9347655436786002E-2</v>
      </c>
      <c r="M541" s="11">
        <v>3.5902140991719018</v>
      </c>
      <c r="N541" s="13">
        <v>2.31244512594939E-3</v>
      </c>
      <c r="P541" s="11">
        <v>5.3152293461391551</v>
      </c>
      <c r="Q541" s="12" t="s">
        <v>14</v>
      </c>
      <c r="R541" s="12"/>
      <c r="S541" s="11">
        <v>1.4804769853043349</v>
      </c>
      <c r="T541" s="13">
        <v>0.519117754363976</v>
      </c>
    </row>
    <row r="542" spans="1:20" x14ac:dyDescent="0.25">
      <c r="A542" s="1" t="s">
        <v>1090</v>
      </c>
      <c r="B542" t="s">
        <v>1091</v>
      </c>
      <c r="C542" s="10">
        <v>14.218368343190372</v>
      </c>
      <c r="D542" s="11">
        <v>-0.77386989017228058</v>
      </c>
      <c r="E542" s="13">
        <v>0.59990904056958905</v>
      </c>
      <c r="G542" s="11">
        <v>-0.50020883882283784</v>
      </c>
      <c r="H542" s="13">
        <v>9.0618752323529797E-2</v>
      </c>
      <c r="J542" s="11">
        <v>-0.64637330535173076</v>
      </c>
      <c r="K542" s="13">
        <v>0.36139280943176</v>
      </c>
      <c r="M542" s="11">
        <v>10.021238042200288</v>
      </c>
      <c r="N542" s="12" t="s">
        <v>14</v>
      </c>
      <c r="O542" s="12"/>
      <c r="P542" s="11">
        <v>10.833673785608013</v>
      </c>
      <c r="Q542" s="12" t="s">
        <v>14</v>
      </c>
      <c r="R542" s="12"/>
      <c r="S542" s="11">
        <v>1.081071394570863</v>
      </c>
      <c r="T542" s="13">
        <v>0.94678756243390505</v>
      </c>
    </row>
    <row r="543" spans="1:20" x14ac:dyDescent="0.25">
      <c r="A543" s="1" t="s">
        <v>1092</v>
      </c>
      <c r="B543" t="s">
        <v>1093</v>
      </c>
      <c r="C543" s="10">
        <v>14.16855266739757</v>
      </c>
      <c r="D543" s="11">
        <v>-0.21274215268474297</v>
      </c>
      <c r="E543" s="12" t="s">
        <v>14</v>
      </c>
      <c r="F543" s="12"/>
      <c r="G543" s="11">
        <v>-0.18918089957978812</v>
      </c>
      <c r="H543" s="12" t="s">
        <v>14</v>
      </c>
      <c r="I543" s="12"/>
      <c r="J543" s="11">
        <v>-0.88924971940154474</v>
      </c>
      <c r="K543" s="13">
        <v>0.81136345898564499</v>
      </c>
      <c r="M543" s="11">
        <v>4.5901971071574152</v>
      </c>
      <c r="N543" s="12" t="s">
        <v>14</v>
      </c>
      <c r="O543" s="12"/>
      <c r="P543" s="11">
        <v>3.7676168828068342</v>
      </c>
      <c r="Q543" s="13">
        <v>7.6056946687721597E-3</v>
      </c>
      <c r="S543" s="11">
        <v>-0.82079631764223304</v>
      </c>
      <c r="T543" s="13">
        <v>0.78547484142426305</v>
      </c>
    </row>
    <row r="544" spans="1:20" x14ac:dyDescent="0.25">
      <c r="A544" s="1" t="s">
        <v>1094</v>
      </c>
      <c r="B544" t="s">
        <v>1095</v>
      </c>
      <c r="C544" s="10">
        <v>14.138783545605492</v>
      </c>
      <c r="D544" s="11">
        <v>-0.70652960785492613</v>
      </c>
      <c r="E544" s="13">
        <v>3.1762546805115401E-2</v>
      </c>
      <c r="G544" s="11">
        <v>1.5063474312195626</v>
      </c>
      <c r="H544" s="13">
        <v>6.6782719293038504E-3</v>
      </c>
      <c r="J544" s="11">
        <v>2.1320372344945953</v>
      </c>
      <c r="K544" s="12" t="s">
        <v>14</v>
      </c>
      <c r="M544" s="11">
        <v>-0.16698697658683481</v>
      </c>
      <c r="N544" s="12" t="s">
        <v>14</v>
      </c>
      <c r="O544" s="12"/>
      <c r="P544" s="11">
        <v>-0.48268712595982977</v>
      </c>
      <c r="Q544" s="13">
        <v>6.0476254954463002E-2</v>
      </c>
      <c r="S544" s="11">
        <v>2.8905674911050805</v>
      </c>
      <c r="T544" s="13">
        <v>5.0576642758347803E-3</v>
      </c>
    </row>
    <row r="545" spans="1:20" x14ac:dyDescent="0.25">
      <c r="A545" s="1" t="s">
        <v>1096</v>
      </c>
      <c r="B545" t="s">
        <v>1097</v>
      </c>
      <c r="C545" s="10">
        <v>14.121781322022118</v>
      </c>
      <c r="D545" s="11">
        <v>-0.11152805609332107</v>
      </c>
      <c r="E545" s="12" t="s">
        <v>14</v>
      </c>
      <c r="F545" s="12"/>
      <c r="G545" s="11">
        <v>-7.9295641474125808E-2</v>
      </c>
      <c r="H545" s="12" t="s">
        <v>14</v>
      </c>
      <c r="I545" s="12"/>
      <c r="J545" s="11">
        <v>-0.7109927694586119</v>
      </c>
      <c r="K545" s="13">
        <v>0.32951599293678002</v>
      </c>
      <c r="M545" s="11">
        <v>5.3073810378416919</v>
      </c>
      <c r="N545" s="12" t="s">
        <v>14</v>
      </c>
      <c r="O545" s="12"/>
      <c r="P545" s="11">
        <v>1.5111666706680049</v>
      </c>
      <c r="Q545" s="13">
        <v>0.26071391680316203</v>
      </c>
      <c r="S545" s="11">
        <v>-0.28472925910036645</v>
      </c>
      <c r="T545" s="12" t="s">
        <v>14</v>
      </c>
    </row>
    <row r="546" spans="1:20" x14ac:dyDescent="0.25">
      <c r="A546" s="1" t="s">
        <v>1098</v>
      </c>
      <c r="B546" t="s">
        <v>1099</v>
      </c>
      <c r="C546" s="10">
        <v>14.10450214073154</v>
      </c>
      <c r="D546" s="11">
        <v>1.2403177160920289</v>
      </c>
      <c r="E546" s="13">
        <v>0.29878690702738298</v>
      </c>
      <c r="G546" s="11">
        <v>1.8304902820509206</v>
      </c>
      <c r="H546" s="12" t="s">
        <v>14</v>
      </c>
      <c r="I546" s="12"/>
      <c r="J546" s="11">
        <v>1.4758237008968926</v>
      </c>
      <c r="K546" s="13">
        <v>5.7781544015041097E-2</v>
      </c>
      <c r="M546" s="11">
        <v>-0.77252643646007435</v>
      </c>
      <c r="N546" s="13">
        <v>0.56957588475813503</v>
      </c>
      <c r="P546" s="11">
        <v>-0.44997686374929813</v>
      </c>
      <c r="Q546" s="13">
        <v>6.3819595607157706E-2</v>
      </c>
      <c r="S546" s="11">
        <v>-0.58247438859337297</v>
      </c>
      <c r="T546" s="13">
        <v>0.25846953815297802</v>
      </c>
    </row>
    <row r="547" spans="1:20" x14ac:dyDescent="0.25">
      <c r="A547" s="1" t="s">
        <v>1100</v>
      </c>
      <c r="B547" t="s">
        <v>1101</v>
      </c>
      <c r="C547" s="10">
        <v>14.077943548236142</v>
      </c>
      <c r="D547" s="11">
        <v>1.8806538925138072</v>
      </c>
      <c r="E547" s="13">
        <v>1.1978704572465399E-2</v>
      </c>
      <c r="G547" s="11">
        <v>-0.54344480198883516</v>
      </c>
      <c r="H547" s="13">
        <v>5.2315672329383599E-3</v>
      </c>
      <c r="J547" s="11">
        <v>-0.28896587732175999</v>
      </c>
      <c r="K547" s="12" t="s">
        <v>14</v>
      </c>
      <c r="M547" s="11">
        <v>4.0996674997620142</v>
      </c>
      <c r="N547" s="12" t="s">
        <v>14</v>
      </c>
      <c r="O547" s="12"/>
      <c r="P547" s="11">
        <v>8.5269029051161098</v>
      </c>
      <c r="Q547" s="12" t="s">
        <v>14</v>
      </c>
      <c r="R547" s="12"/>
      <c r="S547" s="11">
        <v>2.0799010909082356</v>
      </c>
      <c r="T547" s="13">
        <v>0.11992083333685501</v>
      </c>
    </row>
    <row r="548" spans="1:20" x14ac:dyDescent="0.25">
      <c r="A548" s="1" t="s">
        <v>1102</v>
      </c>
      <c r="B548" t="s">
        <v>1103</v>
      </c>
      <c r="C548" s="10">
        <v>14.065919231523011</v>
      </c>
      <c r="D548" s="11">
        <v>-0.24754220222428364</v>
      </c>
      <c r="E548" s="12" t="s">
        <v>14</v>
      </c>
      <c r="F548" s="12"/>
      <c r="G548" s="11">
        <v>-0.46490908448901996</v>
      </c>
      <c r="H548" s="13">
        <v>2.48120314693046E-3</v>
      </c>
      <c r="J548" s="11">
        <v>1.8781003009248209</v>
      </c>
      <c r="K548" s="13">
        <v>2.0489584557756499E-2</v>
      </c>
      <c r="M548" s="11">
        <v>1.0104135105148029</v>
      </c>
      <c r="N548" s="13">
        <v>0.99123274285641605</v>
      </c>
      <c r="P548" s="11">
        <v>2.2170219274308227</v>
      </c>
      <c r="Q548" s="13">
        <v>0.181201261500824</v>
      </c>
      <c r="S548" s="11">
        <v>2.1941728850213491</v>
      </c>
      <c r="T548" s="13">
        <v>0.225642602339228</v>
      </c>
    </row>
    <row r="549" spans="1:20" x14ac:dyDescent="0.25">
      <c r="A549" s="1" t="s">
        <v>1104</v>
      </c>
      <c r="B549" t="s">
        <v>1105</v>
      </c>
      <c r="C549" s="10">
        <v>13.889130688624469</v>
      </c>
      <c r="D549" s="11">
        <v>-0.2532906328715836</v>
      </c>
      <c r="E549" s="12" t="s">
        <v>14</v>
      </c>
      <c r="F549" s="12"/>
      <c r="G549" s="11">
        <v>-6.728818118533364E-2</v>
      </c>
      <c r="H549" s="12" t="s">
        <v>14</v>
      </c>
      <c r="I549" s="12"/>
      <c r="J549" s="11">
        <v>-0.26565601902636582</v>
      </c>
      <c r="K549" s="12" t="s">
        <v>14</v>
      </c>
      <c r="M549" s="11">
        <v>11.969753850387036</v>
      </c>
      <c r="N549" s="12" t="s">
        <v>14</v>
      </c>
      <c r="O549" s="12"/>
      <c r="P549" s="11">
        <v>174.81573030164708</v>
      </c>
      <c r="Q549" s="12" t="s">
        <v>14</v>
      </c>
      <c r="R549" s="12"/>
      <c r="S549" s="11">
        <v>14.604789078097514</v>
      </c>
      <c r="T549" s="12" t="s">
        <v>14</v>
      </c>
    </row>
    <row r="550" spans="1:20" x14ac:dyDescent="0.25">
      <c r="A550" s="1" t="s">
        <v>1106</v>
      </c>
      <c r="B550" t="s">
        <v>1107</v>
      </c>
      <c r="C550" s="10">
        <v>13.775746006914519</v>
      </c>
      <c r="D550" s="11">
        <v>1.9453218536822889</v>
      </c>
      <c r="E550" s="13">
        <v>1.4127542212589699E-3</v>
      </c>
      <c r="G550" s="11">
        <v>4.0315899039222174</v>
      </c>
      <c r="H550" s="12" t="s">
        <v>14</v>
      </c>
      <c r="I550" s="12"/>
      <c r="J550" s="11">
        <v>2.0724539213348416</v>
      </c>
      <c r="K550" s="12" t="s">
        <v>14</v>
      </c>
      <c r="M550" s="11">
        <v>-0.20131105922619746</v>
      </c>
      <c r="N550" s="12" t="s">
        <v>14</v>
      </c>
      <c r="O550" s="12"/>
      <c r="P550" s="11">
        <v>-0.44285402832998993</v>
      </c>
      <c r="Q550" s="13">
        <v>2.96603100187692E-2</v>
      </c>
      <c r="S550" s="11">
        <v>2.1998494768853685</v>
      </c>
      <c r="T550" s="13">
        <v>3.62254498103649E-2</v>
      </c>
    </row>
    <row r="551" spans="1:20" x14ac:dyDescent="0.25">
      <c r="A551" s="1" t="s">
        <v>1108</v>
      </c>
      <c r="B551" t="s">
        <v>1109</v>
      </c>
      <c r="C551" s="10">
        <v>13.734052786526661</v>
      </c>
      <c r="D551" s="11">
        <v>-4.5417355207941879E-2</v>
      </c>
      <c r="E551" s="12" t="s">
        <v>14</v>
      </c>
      <c r="F551" s="12"/>
      <c r="G551" s="11">
        <v>-5.5847597121797432E-2</v>
      </c>
      <c r="H551" s="12" t="s">
        <v>14</v>
      </c>
      <c r="I551" s="12"/>
      <c r="J551" s="11">
        <v>1.2296532210231286</v>
      </c>
      <c r="K551" s="13">
        <v>0.609128592188239</v>
      </c>
      <c r="M551" s="11">
        <v>-0.42780771480754765</v>
      </c>
      <c r="N551" s="13">
        <v>1.9665743958451699E-2</v>
      </c>
      <c r="P551" s="11">
        <v>1.2203617459573544</v>
      </c>
      <c r="Q551" s="13">
        <v>0.66200280153769897</v>
      </c>
      <c r="S551" s="11">
        <v>2.8525940597082076</v>
      </c>
      <c r="T551" s="13">
        <v>1.40840168403098E-2</v>
      </c>
    </row>
    <row r="552" spans="1:20" x14ac:dyDescent="0.25">
      <c r="A552" s="1" t="s">
        <v>1110</v>
      </c>
      <c r="B552" t="s">
        <v>1111</v>
      </c>
      <c r="C552" s="10">
        <v>13.59231592883099</v>
      </c>
      <c r="D552" s="11">
        <v>-0.12616851158652065</v>
      </c>
      <c r="E552" s="12" t="s">
        <v>14</v>
      </c>
      <c r="F552" s="12"/>
      <c r="G552" s="11">
        <v>-0.28569564310279166</v>
      </c>
      <c r="H552" s="12" t="s">
        <v>14</v>
      </c>
      <c r="I552" s="12"/>
      <c r="J552" s="11">
        <v>2.2643973485164919</v>
      </c>
      <c r="K552" s="13">
        <v>1.8337729494192701E-2</v>
      </c>
      <c r="M552" s="11">
        <v>-0.27298137652991111</v>
      </c>
      <c r="N552" s="13">
        <v>2.4937039847909501E-3</v>
      </c>
      <c r="P552" s="11">
        <v>1.0543664258921424</v>
      </c>
      <c r="Q552" s="13">
        <v>0.92605942363777505</v>
      </c>
      <c r="S552" s="11">
        <v>3.8624115655619264</v>
      </c>
      <c r="T552" s="13">
        <v>7.0869654375186296E-3</v>
      </c>
    </row>
    <row r="553" spans="1:20" x14ac:dyDescent="0.25">
      <c r="A553" s="1" t="s">
        <v>1112</v>
      </c>
      <c r="B553" t="s">
        <v>1113</v>
      </c>
      <c r="C553" s="10">
        <v>13.585237237245197</v>
      </c>
      <c r="D553" s="11">
        <v>4.5508802813979381</v>
      </c>
      <c r="E553" s="13">
        <v>4.2750075456451202E-2</v>
      </c>
      <c r="G553" s="11">
        <v>-4.5384475639893125E-2</v>
      </c>
      <c r="H553" s="12" t="s">
        <v>14</v>
      </c>
      <c r="I553" s="12"/>
      <c r="J553" s="11">
        <v>-9.9726806317902029E-3</v>
      </c>
      <c r="K553" s="12" t="s">
        <v>14</v>
      </c>
      <c r="M553" s="11">
        <v>3.6492509110602396</v>
      </c>
      <c r="N553" s="13">
        <v>0.11209938180816301</v>
      </c>
      <c r="P553" s="11">
        <v>-5.1477339708972721E-3</v>
      </c>
      <c r="Q553" s="12" t="s">
        <v>14</v>
      </c>
      <c r="R553" s="12"/>
      <c r="S553" s="11">
        <v>-1.4106275770995624E-3</v>
      </c>
      <c r="T553" s="12" t="s">
        <v>14</v>
      </c>
    </row>
    <row r="554" spans="1:20" x14ac:dyDescent="0.25">
      <c r="A554" s="1" t="s">
        <v>1114</v>
      </c>
      <c r="B554" t="s">
        <v>1115</v>
      </c>
      <c r="C554" s="10">
        <v>13.511249041380049</v>
      </c>
      <c r="D554" s="11">
        <v>-0.11192798852491118</v>
      </c>
      <c r="E554" s="12" t="s">
        <v>14</v>
      </c>
      <c r="F554" s="12"/>
      <c r="G554" s="11">
        <v>-0.15179314159159579</v>
      </c>
      <c r="H554" s="12" t="s">
        <v>14</v>
      </c>
      <c r="I554" s="12"/>
      <c r="J554" s="11">
        <v>1.3561678682165517</v>
      </c>
      <c r="K554" s="13">
        <v>0.28109590574993398</v>
      </c>
      <c r="M554" s="11">
        <v>1.0919221515552726</v>
      </c>
      <c r="N554" s="13">
        <v>0.85315120774489905</v>
      </c>
      <c r="P554" s="11">
        <v>2.0268577440596913</v>
      </c>
      <c r="Q554" s="13">
        <v>0.124198956640198</v>
      </c>
      <c r="S554" s="11">
        <v>1.8562291653967669</v>
      </c>
      <c r="T554" s="13">
        <v>0.21988059758263301</v>
      </c>
    </row>
    <row r="555" spans="1:20" x14ac:dyDescent="0.25">
      <c r="A555" s="1" t="s">
        <v>1116</v>
      </c>
      <c r="B555" t="s">
        <v>1117</v>
      </c>
      <c r="C555" s="10">
        <v>13.412163116511783</v>
      </c>
      <c r="D555" s="11">
        <v>1.7170423508521837</v>
      </c>
      <c r="E555" s="13">
        <v>4.3369735817447602E-2</v>
      </c>
      <c r="G555" s="11">
        <v>1.0853763793155864</v>
      </c>
      <c r="H555" s="13">
        <v>0.76760001439195702</v>
      </c>
      <c r="J555" s="11">
        <v>-0.63211974869280596</v>
      </c>
      <c r="K555" s="13">
        <v>9.9557406159933304E-2</v>
      </c>
      <c r="M555" s="11">
        <v>10.873001259802788</v>
      </c>
      <c r="N555" s="12" t="s">
        <v>14</v>
      </c>
      <c r="O555" s="12"/>
      <c r="P555" s="11">
        <v>3.8392260131373468</v>
      </c>
      <c r="Q555" s="13">
        <v>2.54639584022128E-3</v>
      </c>
      <c r="S555" s="11">
        <v>-0.35309717357716763</v>
      </c>
      <c r="T555" s="13">
        <v>3.1364745459599101E-2</v>
      </c>
    </row>
    <row r="556" spans="1:20" x14ac:dyDescent="0.25">
      <c r="A556" s="1" t="s">
        <v>1118</v>
      </c>
      <c r="B556" t="s">
        <v>1119</v>
      </c>
      <c r="C556" s="10">
        <v>13.154913587308604</v>
      </c>
      <c r="D556" s="11">
        <v>3.0101220567180444</v>
      </c>
      <c r="E556" s="12" t="s">
        <v>14</v>
      </c>
      <c r="F556" s="12"/>
      <c r="G556" s="11">
        <v>1.7914786526164985</v>
      </c>
      <c r="H556" s="13">
        <v>1.1557740995205301E-3</v>
      </c>
      <c r="J556" s="11">
        <v>-0.59515149846440574</v>
      </c>
      <c r="K556" s="13">
        <v>1.2457066101515601E-2</v>
      </c>
      <c r="M556" s="11">
        <v>1.2104661111639603</v>
      </c>
      <c r="N556" s="13">
        <v>0.62150923813318604</v>
      </c>
      <c r="P556" s="11">
        <v>-0.86853906611217002</v>
      </c>
      <c r="Q556" s="13">
        <v>0.73026907618665904</v>
      </c>
      <c r="S556" s="11">
        <v>-0.71752447929087471</v>
      </c>
      <c r="T556" s="13">
        <v>0.46092736410039198</v>
      </c>
    </row>
    <row r="557" spans="1:20" x14ac:dyDescent="0.25">
      <c r="A557" s="1" t="s">
        <v>1120</v>
      </c>
      <c r="B557" t="s">
        <v>1121</v>
      </c>
      <c r="C557" s="10">
        <v>12.722716904256961</v>
      </c>
      <c r="D557" s="11">
        <v>-0.86022634722582492</v>
      </c>
      <c r="E557" s="13">
        <v>0.57213808131031396</v>
      </c>
      <c r="G557" s="11">
        <v>1.5363465811380235</v>
      </c>
      <c r="H557" s="13">
        <v>5.8890999935092801E-2</v>
      </c>
      <c r="J557" s="11">
        <v>1.7859794530737674</v>
      </c>
      <c r="K557" s="13">
        <v>1.8461346756782501E-2</v>
      </c>
      <c r="M557" s="11">
        <v>1.5509924674645323</v>
      </c>
      <c r="N557" s="13">
        <v>0.31778164443319501</v>
      </c>
      <c r="P557" s="11">
        <v>6.3163873802420998</v>
      </c>
      <c r="Q557" s="12" t="s">
        <v>14</v>
      </c>
      <c r="R557" s="12"/>
      <c r="S557" s="11">
        <v>4.0724810163441525</v>
      </c>
      <c r="T557" s="13">
        <v>3.9069204994343996E-3</v>
      </c>
    </row>
    <row r="558" spans="1:20" x14ac:dyDescent="0.25">
      <c r="A558" s="1" t="s">
        <v>1122</v>
      </c>
      <c r="B558" t="s">
        <v>1123</v>
      </c>
      <c r="C558" s="10">
        <v>12.708296094820197</v>
      </c>
      <c r="D558" s="11">
        <v>2.5076468820511701</v>
      </c>
      <c r="E558" s="12" t="s">
        <v>14</v>
      </c>
      <c r="F558" s="12"/>
      <c r="G558" s="11">
        <v>3.0766903577884648</v>
      </c>
      <c r="H558" s="12" t="s">
        <v>14</v>
      </c>
      <c r="I558" s="12"/>
      <c r="J558" s="11">
        <v>1.2269232880475733</v>
      </c>
      <c r="K558" s="13">
        <v>0.31718332570305102</v>
      </c>
      <c r="M558" s="11">
        <v>10.562303855108301</v>
      </c>
      <c r="N558" s="12" t="s">
        <v>14</v>
      </c>
      <c r="O558" s="12"/>
      <c r="P558" s="11">
        <v>26.697879593773465</v>
      </c>
      <c r="Q558" s="12" t="s">
        <v>14</v>
      </c>
      <c r="R558" s="12"/>
      <c r="S558" s="11">
        <v>2.5276568407811362</v>
      </c>
      <c r="T558" s="13">
        <v>0.10908742901060101</v>
      </c>
    </row>
    <row r="559" spans="1:20" x14ac:dyDescent="0.25">
      <c r="A559" s="1" t="s">
        <v>1124</v>
      </c>
      <c r="B559" t="s">
        <v>1125</v>
      </c>
      <c r="C559" s="10">
        <v>12.606349635208943</v>
      </c>
      <c r="D559" s="11">
        <v>3.6817738361142243</v>
      </c>
      <c r="E559" s="12" t="s">
        <v>14</v>
      </c>
      <c r="F559" s="12"/>
      <c r="G559" s="11">
        <v>1.5982569445952779</v>
      </c>
      <c r="H559" s="13">
        <v>1.9830483901875098E-2</v>
      </c>
      <c r="J559" s="11">
        <v>-0.43409970729817798</v>
      </c>
      <c r="K559" s="12" t="s">
        <v>14</v>
      </c>
      <c r="M559" s="11">
        <v>7.247297035987267</v>
      </c>
      <c r="N559" s="12" t="s">
        <v>14</v>
      </c>
      <c r="O559" s="12"/>
      <c r="P559" s="11">
        <v>7.8653742303060934</v>
      </c>
      <c r="Q559" s="12" t="s">
        <v>14</v>
      </c>
      <c r="R559" s="12"/>
      <c r="S559" s="11">
        <v>1.0852838225409684</v>
      </c>
      <c r="T559" s="13">
        <v>0.92438641552651502</v>
      </c>
    </row>
    <row r="560" spans="1:20" x14ac:dyDescent="0.25">
      <c r="A560" s="1" t="s">
        <v>1126</v>
      </c>
      <c r="B560" t="s">
        <v>1127</v>
      </c>
      <c r="C560" s="10">
        <v>12.531355268794121</v>
      </c>
      <c r="D560" s="11">
        <v>-0.11507042420667285</v>
      </c>
      <c r="E560" s="13">
        <v>2.3784115503589398E-3</v>
      </c>
      <c r="G560" s="11">
        <v>-1.8713213760065288E-2</v>
      </c>
      <c r="H560" s="12" t="s">
        <v>14</v>
      </c>
      <c r="I560" s="12"/>
      <c r="J560" s="11">
        <v>-0.16262400950617276</v>
      </c>
      <c r="K560" s="12" t="s">
        <v>14</v>
      </c>
      <c r="M560" s="11">
        <v>1.4159602431874549</v>
      </c>
      <c r="N560" s="13">
        <v>0.60498377679263304</v>
      </c>
      <c r="P560" s="11">
        <v>-4.649156131714606E-2</v>
      </c>
      <c r="Q560" s="12" t="s">
        <v>14</v>
      </c>
      <c r="R560" s="12"/>
      <c r="S560" s="11">
        <v>-3.2833945402654427E-2</v>
      </c>
      <c r="T560" s="12" t="s">
        <v>14</v>
      </c>
    </row>
    <row r="561" spans="1:20" x14ac:dyDescent="0.25">
      <c r="A561" s="1" t="s">
        <v>1128</v>
      </c>
      <c r="B561" t="s">
        <v>1129</v>
      </c>
      <c r="C561" s="10">
        <v>12.510727238665146</v>
      </c>
      <c r="D561" s="11">
        <v>-0.68396189442898314</v>
      </c>
      <c r="E561" s="13">
        <v>0.64407453855808905</v>
      </c>
      <c r="G561" s="11">
        <v>-6.2568265211760199E-3</v>
      </c>
      <c r="H561" s="12" t="s">
        <v>14</v>
      </c>
      <c r="I561" s="12"/>
      <c r="J561" s="11">
        <v>-9.1479168242254716E-3</v>
      </c>
      <c r="K561" s="12" t="s">
        <v>14</v>
      </c>
      <c r="M561" s="11">
        <v>-0.23252405027049738</v>
      </c>
      <c r="N561" s="13">
        <v>4.30472603579432E-2</v>
      </c>
      <c r="P561" s="11">
        <v>-4.6561538288309189E-2</v>
      </c>
      <c r="Q561" s="12" t="s">
        <v>14</v>
      </c>
      <c r="R561" s="12"/>
      <c r="S561" s="11">
        <v>-0.20024396716874679</v>
      </c>
      <c r="T561" s="13">
        <v>3.0129851582708301E-2</v>
      </c>
    </row>
    <row r="562" spans="1:20" x14ac:dyDescent="0.25">
      <c r="A562" s="1" t="s">
        <v>1130</v>
      </c>
      <c r="B562" t="s">
        <v>1131</v>
      </c>
      <c r="C562" s="10">
        <v>12.485830276500025</v>
      </c>
      <c r="D562" s="11">
        <v>1.3397484753519733</v>
      </c>
      <c r="E562" s="13">
        <v>0.12718030423944701</v>
      </c>
      <c r="G562" s="11">
        <v>1.0851815721511959</v>
      </c>
      <c r="H562" s="13">
        <v>0.65753870387297597</v>
      </c>
      <c r="J562" s="11">
        <v>-0.80998903310272585</v>
      </c>
      <c r="K562" s="13">
        <v>0.30480230136839598</v>
      </c>
      <c r="M562" s="11">
        <v>3.0352550809446686</v>
      </c>
      <c r="N562" s="13">
        <v>1.7188746492258399E-2</v>
      </c>
      <c r="P562" s="11">
        <v>5.5889159409129094</v>
      </c>
      <c r="Q562" s="12" t="s">
        <v>14</v>
      </c>
      <c r="R562" s="12"/>
      <c r="S562" s="11">
        <v>1.8413331966726916</v>
      </c>
      <c r="T562" s="13">
        <v>0.30360824465099001</v>
      </c>
    </row>
    <row r="563" spans="1:20" x14ac:dyDescent="0.25">
      <c r="A563" s="1" t="s">
        <v>1132</v>
      </c>
      <c r="B563" t="s">
        <v>1133</v>
      </c>
      <c r="C563" s="10">
        <v>12.40120472806735</v>
      </c>
      <c r="D563" s="11">
        <v>-0.73065115914397805</v>
      </c>
      <c r="E563" s="13">
        <v>0.22823009650963899</v>
      </c>
      <c r="G563" s="11">
        <v>1.6267885497029735</v>
      </c>
      <c r="H563" s="13">
        <v>3.9508092181134997E-2</v>
      </c>
      <c r="J563" s="11">
        <v>2.226491437595064</v>
      </c>
      <c r="K563" s="13">
        <v>1.7449941084975199E-3</v>
      </c>
      <c r="M563" s="11">
        <v>4.5092842390582035</v>
      </c>
      <c r="N563" s="12" t="s">
        <v>14</v>
      </c>
      <c r="O563" s="12"/>
      <c r="P563" s="11">
        <v>15.422173938187655</v>
      </c>
      <c r="Q563" s="12" t="s">
        <v>14</v>
      </c>
      <c r="R563" s="12"/>
      <c r="S563" s="11">
        <v>3.4200935493498177</v>
      </c>
      <c r="T563" s="13">
        <v>1.6167508152082601E-2</v>
      </c>
    </row>
    <row r="564" spans="1:20" x14ac:dyDescent="0.25">
      <c r="A564" s="1" t="s">
        <v>1134</v>
      </c>
      <c r="B564" t="s">
        <v>1135</v>
      </c>
      <c r="C564" s="10">
        <v>12.343156715001065</v>
      </c>
      <c r="D564" s="11">
        <v>36.98357312366786</v>
      </c>
      <c r="E564" s="12" t="s">
        <v>14</v>
      </c>
      <c r="F564" s="12"/>
      <c r="G564" s="11">
        <v>3.0492499359677949</v>
      </c>
      <c r="H564" s="12" t="s">
        <v>14</v>
      </c>
      <c r="I564" s="12"/>
      <c r="J564" s="11">
        <v>-8.2448765179382016E-2</v>
      </c>
      <c r="K564" s="12" t="s">
        <v>14</v>
      </c>
      <c r="M564" s="11">
        <v>27.511152770395562</v>
      </c>
      <c r="N564" s="12" t="s">
        <v>14</v>
      </c>
      <c r="O564" s="12"/>
      <c r="P564" s="11">
        <v>4.0507100391626238</v>
      </c>
      <c r="Q564" s="13">
        <v>4.7823104204175997E-3</v>
      </c>
      <c r="S564" s="11">
        <v>-0.14723883339129101</v>
      </c>
      <c r="T564" s="12" t="s">
        <v>14</v>
      </c>
    </row>
    <row r="565" spans="1:20" x14ac:dyDescent="0.25">
      <c r="A565" s="1" t="s">
        <v>1136</v>
      </c>
      <c r="B565" t="s">
        <v>1137</v>
      </c>
      <c r="C565" s="10">
        <v>12.268820349658897</v>
      </c>
      <c r="D565" s="11">
        <v>-1.9464550124003065E-2</v>
      </c>
      <c r="E565" s="12" t="s">
        <v>14</v>
      </c>
      <c r="F565" s="12"/>
      <c r="G565" s="11">
        <v>-1.5554902328835536E-2</v>
      </c>
      <c r="H565" s="12" t="s">
        <v>14</v>
      </c>
      <c r="I565" s="12"/>
      <c r="J565" s="11">
        <v>-0.79914008953403348</v>
      </c>
      <c r="K565" s="13">
        <v>0.566946596317214</v>
      </c>
      <c r="M565" s="11">
        <v>3.4599886926832282</v>
      </c>
      <c r="N565" s="13">
        <v>1.0351504490741899E-2</v>
      </c>
      <c r="P565" s="11">
        <v>-0.31269095742621517</v>
      </c>
      <c r="Q565" s="13">
        <v>1.8032393538294202E-2</v>
      </c>
      <c r="S565" s="11">
        <v>-9.0373404423967268E-2</v>
      </c>
      <c r="T565" s="12" t="s">
        <v>14</v>
      </c>
    </row>
    <row r="566" spans="1:20" x14ac:dyDescent="0.25">
      <c r="A566" s="1" t="s">
        <v>1138</v>
      </c>
      <c r="B566" t="s">
        <v>1139</v>
      </c>
      <c r="C566" s="10">
        <v>12.237863561912306</v>
      </c>
      <c r="D566" s="11">
        <v>1.4305208705090267</v>
      </c>
      <c r="E566" s="13">
        <v>0.12926048733825499</v>
      </c>
      <c r="G566" s="11">
        <v>2.9844893750658108</v>
      </c>
      <c r="H566" s="12" t="s">
        <v>14</v>
      </c>
      <c r="I566" s="12"/>
      <c r="J566" s="11">
        <v>2.0862955840720012</v>
      </c>
      <c r="K566" s="13">
        <v>1.64679594756581E-3</v>
      </c>
      <c r="M566" s="11">
        <v>1.1418801325844907</v>
      </c>
      <c r="N566" s="13">
        <v>0.79686466873442097</v>
      </c>
      <c r="P566" s="11">
        <v>3.14296339488993</v>
      </c>
      <c r="Q566" s="13">
        <v>2.4153915204405501E-2</v>
      </c>
      <c r="S566" s="11">
        <v>2.7524459925371234</v>
      </c>
      <c r="T566" s="13">
        <v>6.0283858260830603E-2</v>
      </c>
    </row>
    <row r="567" spans="1:20" x14ac:dyDescent="0.25">
      <c r="A567" s="1" t="s">
        <v>1140</v>
      </c>
      <c r="B567" t="s">
        <v>1141</v>
      </c>
      <c r="C567" s="10">
        <v>12.235493275506853</v>
      </c>
      <c r="D567" s="11">
        <v>-0.2202652972892129</v>
      </c>
      <c r="E567" s="12" t="s">
        <v>14</v>
      </c>
      <c r="F567" s="12"/>
      <c r="G567" s="11">
        <v>-7.4045567511264843E-2</v>
      </c>
      <c r="H567" s="12" t="s">
        <v>14</v>
      </c>
      <c r="I567" s="12"/>
      <c r="J567" s="11">
        <v>-0.33616538066839224</v>
      </c>
      <c r="K567" s="13">
        <v>5.0601508134374097E-3</v>
      </c>
      <c r="M567" s="11">
        <v>4.6783461452817363</v>
      </c>
      <c r="N567" s="12" t="s">
        <v>14</v>
      </c>
      <c r="O567" s="12"/>
      <c r="P567" s="11">
        <v>2.4576921185192022</v>
      </c>
      <c r="Q567" s="13">
        <v>6.92464035464362E-2</v>
      </c>
      <c r="S567" s="11">
        <v>-0.52533353501383706</v>
      </c>
      <c r="T567" s="13">
        <v>0.24895585487142899</v>
      </c>
    </row>
    <row r="568" spans="1:20" x14ac:dyDescent="0.25">
      <c r="A568" s="1" t="s">
        <v>1142</v>
      </c>
      <c r="B568" t="s">
        <v>1143</v>
      </c>
      <c r="C568" s="10">
        <v>12.18626508800633</v>
      </c>
      <c r="D568" s="11">
        <v>1.3913682238128198</v>
      </c>
      <c r="E568" s="13">
        <v>0.219927767387569</v>
      </c>
      <c r="G568" s="11">
        <v>2.8173701085853207</v>
      </c>
      <c r="H568" s="12" t="s">
        <v>14</v>
      </c>
      <c r="I568" s="12"/>
      <c r="J568" s="11">
        <v>2.0248918010106434</v>
      </c>
      <c r="K568" s="13">
        <v>7.3865850580019498E-3</v>
      </c>
      <c r="M568" s="11">
        <v>1.9785358071481227</v>
      </c>
      <c r="N568" s="13">
        <v>0.159871215821348</v>
      </c>
      <c r="P568" s="11">
        <v>2.6486021845049748</v>
      </c>
      <c r="Q568" s="13">
        <v>5.4807461361976E-2</v>
      </c>
      <c r="S568" s="11">
        <v>1.3386678042095621</v>
      </c>
      <c r="T568" s="13">
        <v>0.66414208516861895</v>
      </c>
    </row>
    <row r="569" spans="1:20" x14ac:dyDescent="0.25">
      <c r="A569" s="1" t="s">
        <v>1144</v>
      </c>
      <c r="B569" t="s">
        <v>1145</v>
      </c>
      <c r="C569" s="10">
        <v>12.065395271880249</v>
      </c>
      <c r="D569" s="11">
        <v>-0.27117947684065519</v>
      </c>
      <c r="E569" s="12" t="s">
        <v>14</v>
      </c>
      <c r="F569" s="12"/>
      <c r="G569" s="11">
        <v>-0.10298403408633294</v>
      </c>
      <c r="H569" s="12" t="s">
        <v>14</v>
      </c>
      <c r="I569" s="12"/>
      <c r="J569" s="11">
        <v>-0.37976337769412494</v>
      </c>
      <c r="K569" s="13">
        <v>1.7999219276966E-3</v>
      </c>
      <c r="M569" s="11">
        <v>3.2819314305822047</v>
      </c>
      <c r="N569" s="13">
        <v>2.4038752731885899E-2</v>
      </c>
      <c r="P569" s="11">
        <v>2.2404019262554478</v>
      </c>
      <c r="Q569" s="13">
        <v>0.15379553453137401</v>
      </c>
      <c r="S569" s="11">
        <v>-0.68264739030760635</v>
      </c>
      <c r="T569" s="13">
        <v>0.59378796813881196</v>
      </c>
    </row>
    <row r="570" spans="1:20" x14ac:dyDescent="0.25">
      <c r="A570" s="1" t="s">
        <v>1146</v>
      </c>
      <c r="B570" t="s">
        <v>1147</v>
      </c>
      <c r="C570" s="10">
        <v>11.959161220226596</v>
      </c>
      <c r="D570" s="11">
        <v>-0.86787905120301034</v>
      </c>
      <c r="E570" s="13">
        <v>0.89917485667351804</v>
      </c>
      <c r="G570" s="11">
        <v>-9.0096422902666964E-2</v>
      </c>
      <c r="H570" s="12" t="s">
        <v>14</v>
      </c>
      <c r="I570" s="12"/>
      <c r="J570" s="11">
        <v>-0.10381218762888693</v>
      </c>
      <c r="K570" s="13">
        <v>2.6304728661984602E-3</v>
      </c>
      <c r="M570" s="11">
        <v>317.86414430194111</v>
      </c>
      <c r="N570" s="12" t="s">
        <v>14</v>
      </c>
      <c r="O570" s="12"/>
      <c r="P570" s="11">
        <v>52.557834380524902</v>
      </c>
      <c r="Q570" s="12" t="s">
        <v>14</v>
      </c>
      <c r="R570" s="12"/>
      <c r="S570" s="11">
        <v>-0.16534684808803052</v>
      </c>
      <c r="T570" s="13">
        <v>1.4922776922601501E-2</v>
      </c>
    </row>
    <row r="571" spans="1:20" x14ac:dyDescent="0.25">
      <c r="A571" s="1" t="s">
        <v>1148</v>
      </c>
      <c r="B571" t="s">
        <v>1149</v>
      </c>
      <c r="C571" s="10">
        <v>11.871709322502861</v>
      </c>
      <c r="D571" s="11">
        <v>-4.4048176144495188E-2</v>
      </c>
      <c r="E571" s="12" t="s">
        <v>14</v>
      </c>
      <c r="F571" s="12"/>
      <c r="G571" s="11">
        <v>-8.4268768644480324E-2</v>
      </c>
      <c r="H571" s="13">
        <v>3.6604420024219401E-3</v>
      </c>
      <c r="J571" s="11">
        <v>1.9131046054675593</v>
      </c>
      <c r="K571" s="13">
        <v>0.43641651537831699</v>
      </c>
      <c r="M571" s="11">
        <v>1.1128129693407229</v>
      </c>
      <c r="N571" s="13">
        <v>0.88301305031633004</v>
      </c>
      <c r="P571" s="11">
        <v>-1.0246587509012613E-2</v>
      </c>
      <c r="Q571" s="12" t="s">
        <v>14</v>
      </c>
      <c r="R571" s="12"/>
      <c r="S571" s="11">
        <v>-9.2078253860423433E-3</v>
      </c>
      <c r="T571" s="12" t="s">
        <v>14</v>
      </c>
    </row>
    <row r="572" spans="1:20" x14ac:dyDescent="0.25">
      <c r="A572" s="1" t="s">
        <v>1150</v>
      </c>
      <c r="B572" t="s">
        <v>1151</v>
      </c>
      <c r="C572" s="10">
        <v>11.643981472006571</v>
      </c>
      <c r="D572" s="11">
        <v>1.6937910020745273</v>
      </c>
      <c r="E572" s="13">
        <v>2.9819323407448601E-2</v>
      </c>
      <c r="G572" s="11">
        <v>1.612694272688032</v>
      </c>
      <c r="H572" s="13">
        <v>3.23729392050561E-2</v>
      </c>
      <c r="J572" s="11">
        <v>-0.95212117121464845</v>
      </c>
      <c r="K572" s="13">
        <v>0.88556660686835298</v>
      </c>
      <c r="M572" s="11">
        <v>-0.17787313471372937</v>
      </c>
      <c r="N572" s="12" t="s">
        <v>14</v>
      </c>
      <c r="O572" s="12"/>
      <c r="P572" s="11">
        <v>-0.89380359312033109</v>
      </c>
      <c r="Q572" s="13">
        <v>0.82670892112488403</v>
      </c>
      <c r="S572" s="11">
        <v>5.0249499147739467</v>
      </c>
      <c r="T572" s="12" t="s">
        <v>14</v>
      </c>
    </row>
    <row r="573" spans="1:20" x14ac:dyDescent="0.25">
      <c r="A573" s="1" t="s">
        <v>1152</v>
      </c>
      <c r="B573" t="s">
        <v>1153</v>
      </c>
      <c r="C573" s="10">
        <v>11.550219301884511</v>
      </c>
      <c r="D573" s="11">
        <v>-0.63655879023749129</v>
      </c>
      <c r="E573" s="13">
        <v>9.6395483724470293E-2</v>
      </c>
      <c r="G573" s="11">
        <v>-0.26044355442358963</v>
      </c>
      <c r="H573" s="12" t="s">
        <v>14</v>
      </c>
      <c r="I573" s="12"/>
      <c r="J573" s="11">
        <v>-0.40914297063814303</v>
      </c>
      <c r="K573" s="12" t="s">
        <v>14</v>
      </c>
      <c r="M573" s="11">
        <v>9.7141171328686955</v>
      </c>
      <c r="N573" s="12" t="s">
        <v>14</v>
      </c>
      <c r="O573" s="12"/>
      <c r="P573" s="11">
        <v>13.915130643903071</v>
      </c>
      <c r="Q573" s="12" t="s">
        <v>14</v>
      </c>
      <c r="R573" s="12"/>
      <c r="S573" s="11">
        <v>1.4324647781752389</v>
      </c>
      <c r="T573" s="13">
        <v>0.52232822022497105</v>
      </c>
    </row>
    <row r="574" spans="1:20" x14ac:dyDescent="0.25">
      <c r="A574" s="1" t="s">
        <v>1154</v>
      </c>
      <c r="B574" t="s">
        <v>1155</v>
      </c>
      <c r="C574" s="10">
        <v>11.542163585341916</v>
      </c>
      <c r="D574" s="11">
        <v>1.8335713022169879</v>
      </c>
      <c r="E574" s="13">
        <v>8.2171505197462302E-2</v>
      </c>
      <c r="G574" s="11">
        <v>1.2164179055307691</v>
      </c>
      <c r="H574" s="13">
        <v>0.56860756326667194</v>
      </c>
      <c r="J574" s="11">
        <v>-0.66341456373143881</v>
      </c>
      <c r="K574" s="13">
        <v>0.27459222252071103</v>
      </c>
      <c r="M574" s="11">
        <v>2.2077682179638463</v>
      </c>
      <c r="N574" s="13">
        <v>5.7955428960327703E-2</v>
      </c>
      <c r="P574" s="11">
        <v>11.514422281170775</v>
      </c>
      <c r="Q574" s="12" t="s">
        <v>14</v>
      </c>
      <c r="R574" s="12"/>
      <c r="S574" s="11">
        <v>5.2154126449877412</v>
      </c>
      <c r="T574" s="13">
        <v>1.0510214164710699E-3</v>
      </c>
    </row>
    <row r="575" spans="1:20" x14ac:dyDescent="0.25">
      <c r="A575" s="1" t="s">
        <v>1156</v>
      </c>
      <c r="B575" t="s">
        <v>1157</v>
      </c>
      <c r="C575" s="10">
        <v>11.532395917591357</v>
      </c>
      <c r="D575" s="11">
        <v>1.2267697383839475</v>
      </c>
      <c r="E575" s="13">
        <v>0.31131176394224802</v>
      </c>
      <c r="G575" s="11">
        <v>1.788940827931615</v>
      </c>
      <c r="H575" s="12" t="s">
        <v>14</v>
      </c>
      <c r="I575" s="12"/>
      <c r="J575" s="11">
        <v>1.4582531439748656</v>
      </c>
      <c r="K575" s="13">
        <v>5.7997265237497202E-2</v>
      </c>
      <c r="M575" s="11">
        <v>1.2085922897395269</v>
      </c>
      <c r="N575" s="13">
        <v>0.65749911670785699</v>
      </c>
      <c r="P575" s="11">
        <v>3.3921986827468822</v>
      </c>
      <c r="Q575" s="13">
        <v>4.5881383654969602E-3</v>
      </c>
      <c r="S575" s="11">
        <v>2.8067353329533034</v>
      </c>
      <c r="T575" s="13">
        <v>2.2992306367457301E-2</v>
      </c>
    </row>
    <row r="576" spans="1:20" x14ac:dyDescent="0.25">
      <c r="A576" s="1" t="s">
        <v>1158</v>
      </c>
      <c r="B576" t="s">
        <v>1159</v>
      </c>
      <c r="C576" s="10">
        <v>11.265714735168681</v>
      </c>
      <c r="D576" s="11">
        <v>4.8269186984248513</v>
      </c>
      <c r="E576" s="12" t="s">
        <v>14</v>
      </c>
      <c r="F576" s="12"/>
      <c r="G576" s="11">
        <v>-0.65547414863032438</v>
      </c>
      <c r="H576" s="13">
        <v>1.0148102279617001E-2</v>
      </c>
      <c r="J576" s="11">
        <v>-0.13579556433055831</v>
      </c>
      <c r="K576" s="12" t="s">
        <v>14</v>
      </c>
      <c r="M576" s="11">
        <v>2.3443315125406072</v>
      </c>
      <c r="N576" s="13">
        <v>5.2269206221911599E-2</v>
      </c>
      <c r="P576" s="11">
        <v>1.1338336910460418</v>
      </c>
      <c r="Q576" s="13">
        <v>0.80544090581827998</v>
      </c>
      <c r="S576" s="11">
        <v>-0.48364904237339457</v>
      </c>
      <c r="T576" s="13">
        <v>0.154476136654426</v>
      </c>
    </row>
    <row r="577" spans="1:20" x14ac:dyDescent="0.25">
      <c r="A577" s="1" t="s">
        <v>1160</v>
      </c>
      <c r="B577" t="s">
        <v>1161</v>
      </c>
      <c r="C577" s="10">
        <v>11.263018717912985</v>
      </c>
      <c r="D577" s="11">
        <v>2.5600588752109346</v>
      </c>
      <c r="E577" s="12" t="s">
        <v>14</v>
      </c>
      <c r="F577" s="12"/>
      <c r="G577" s="11">
        <v>6.6005525302936636</v>
      </c>
      <c r="H577" s="12" t="s">
        <v>14</v>
      </c>
      <c r="I577" s="12"/>
      <c r="J577" s="11">
        <v>2.5782815364938885</v>
      </c>
      <c r="K577" s="12" t="s">
        <v>14</v>
      </c>
      <c r="M577" s="11">
        <v>2.2071439131674837</v>
      </c>
      <c r="N577" s="13">
        <v>0.109277093124</v>
      </c>
      <c r="P577" s="11">
        <v>8.3917544749536823</v>
      </c>
      <c r="Q577" s="12" t="s">
        <v>14</v>
      </c>
      <c r="R577" s="12"/>
      <c r="S577" s="11">
        <v>3.8020875869895727</v>
      </c>
      <c r="T577" s="13">
        <v>2.00399463554079E-2</v>
      </c>
    </row>
    <row r="578" spans="1:20" x14ac:dyDescent="0.25">
      <c r="A578" s="1" t="s">
        <v>1162</v>
      </c>
      <c r="B578" t="s">
        <v>1163</v>
      </c>
      <c r="C578" s="10">
        <v>11.221640147908801</v>
      </c>
      <c r="D578" s="11">
        <v>-0.69179759111619343</v>
      </c>
      <c r="E578" s="13">
        <v>0.17504525091239201</v>
      </c>
      <c r="G578" s="11">
        <v>2.4777640882856096</v>
      </c>
      <c r="H578" s="12" t="s">
        <v>14</v>
      </c>
      <c r="I578" s="12"/>
      <c r="J578" s="11">
        <v>3.5816315640646028</v>
      </c>
      <c r="K578" s="12" t="s">
        <v>14</v>
      </c>
      <c r="M578" s="11">
        <v>-6.9595176500177436E-2</v>
      </c>
      <c r="N578" s="12" t="s">
        <v>14</v>
      </c>
      <c r="O578" s="12"/>
      <c r="P578" s="11">
        <v>-0.53189459144069995</v>
      </c>
      <c r="Q578" s="13">
        <v>0.20921366803715599</v>
      </c>
      <c r="S578" s="11">
        <v>7.6426933329114002</v>
      </c>
      <c r="T578" s="12" t="s">
        <v>14</v>
      </c>
    </row>
    <row r="579" spans="1:20" x14ac:dyDescent="0.25">
      <c r="A579" s="1" t="s">
        <v>1164</v>
      </c>
      <c r="B579" t="s">
        <v>1165</v>
      </c>
      <c r="C579" s="10">
        <v>11.19996870624329</v>
      </c>
      <c r="D579" s="11">
        <v>-0.45341538395971542</v>
      </c>
      <c r="E579" s="13">
        <v>3.1604442768392799E-3</v>
      </c>
      <c r="G579" s="11">
        <v>1.0685086428000157</v>
      </c>
      <c r="H579" s="13">
        <v>0.825757366449693</v>
      </c>
      <c r="J579" s="11">
        <v>2.3565778326016167</v>
      </c>
      <c r="K579" s="13">
        <v>1.8926061468506001E-3</v>
      </c>
      <c r="M579" s="11">
        <v>1.3707582025458898</v>
      </c>
      <c r="N579" s="13">
        <v>0.57972106266984502</v>
      </c>
      <c r="P579" s="11">
        <v>2.5276441821756999</v>
      </c>
      <c r="Q579" s="13">
        <v>0.102949439262144</v>
      </c>
      <c r="S579" s="11">
        <v>1.8439752375591387</v>
      </c>
      <c r="T579" s="13">
        <v>0.34839009924106401</v>
      </c>
    </row>
    <row r="580" spans="1:20" x14ac:dyDescent="0.25">
      <c r="A580" s="1" t="s">
        <v>1166</v>
      </c>
      <c r="B580" t="s">
        <v>1167</v>
      </c>
      <c r="C580" s="10">
        <v>11.113385860646337</v>
      </c>
      <c r="D580" s="11">
        <v>-0.23566017602623884</v>
      </c>
      <c r="E580" s="12" t="s">
        <v>14</v>
      </c>
      <c r="F580" s="12"/>
      <c r="G580" s="11">
        <v>-0.29716651365924862</v>
      </c>
      <c r="H580" s="12" t="s">
        <v>14</v>
      </c>
      <c r="I580" s="12"/>
      <c r="J580" s="11">
        <v>1.2609958910756356</v>
      </c>
      <c r="K580" s="13">
        <v>0.55313964538260396</v>
      </c>
      <c r="M580" s="11">
        <v>1.9972471734742974</v>
      </c>
      <c r="N580" s="13">
        <v>0.198461467928847</v>
      </c>
      <c r="P580" s="11">
        <v>2.9978267695682779</v>
      </c>
      <c r="Q580" s="13">
        <v>5.27935294941871E-2</v>
      </c>
      <c r="S580" s="11">
        <v>1.5009793526724242</v>
      </c>
      <c r="T580" s="13">
        <v>0.56638115702236602</v>
      </c>
    </row>
    <row r="581" spans="1:20" x14ac:dyDescent="0.25">
      <c r="A581" s="1" t="s">
        <v>1168</v>
      </c>
      <c r="B581" t="s">
        <v>1169</v>
      </c>
      <c r="C581" s="10">
        <v>11.084348536982091</v>
      </c>
      <c r="D581" s="11">
        <v>-1.9157698381257075E-2</v>
      </c>
      <c r="E581" s="12" t="s">
        <v>14</v>
      </c>
      <c r="F581" s="12"/>
      <c r="G581" s="11">
        <v>-1.203706160967254E-2</v>
      </c>
      <c r="H581" s="12" t="s">
        <v>14</v>
      </c>
      <c r="I581" s="12"/>
      <c r="J581" s="11">
        <v>-0.62831460074812451</v>
      </c>
      <c r="K581" s="13">
        <v>0.43657878279405499</v>
      </c>
      <c r="M581" s="11">
        <v>39.624251891359307</v>
      </c>
      <c r="N581" s="12" t="s">
        <v>14</v>
      </c>
      <c r="O581" s="12"/>
      <c r="P581" s="11">
        <v>98.310082632823594</v>
      </c>
      <c r="Q581" s="12" t="s">
        <v>14</v>
      </c>
      <c r="R581" s="12"/>
      <c r="S581" s="11">
        <v>2.4810583907645118</v>
      </c>
      <c r="T581" s="13">
        <v>0.29498528107465599</v>
      </c>
    </row>
    <row r="582" spans="1:20" x14ac:dyDescent="0.25">
      <c r="A582" s="1" t="s">
        <v>1170</v>
      </c>
      <c r="B582" t="s">
        <v>1171</v>
      </c>
      <c r="C582" s="10">
        <v>10.993279716782936</v>
      </c>
      <c r="D582" s="11">
        <v>4.6068192093882256</v>
      </c>
      <c r="E582" s="12" t="s">
        <v>14</v>
      </c>
      <c r="F582" s="12"/>
      <c r="G582" s="11">
        <v>-0.54448264685372849</v>
      </c>
      <c r="H582" s="13">
        <v>1.7965488993803701E-2</v>
      </c>
      <c r="J582" s="11">
        <v>-0.11819058272226733</v>
      </c>
      <c r="K582" s="12" t="s">
        <v>14</v>
      </c>
      <c r="M582" s="11">
        <v>5.1027672147462022</v>
      </c>
      <c r="N582" s="12" t="s">
        <v>14</v>
      </c>
      <c r="O582" s="12"/>
      <c r="P582" s="11">
        <v>-0.76537664334542554</v>
      </c>
      <c r="Q582" s="13">
        <v>0.58630754246415395</v>
      </c>
      <c r="S582" s="11">
        <v>-0.14999246705466202</v>
      </c>
      <c r="T582" s="12" t="s">
        <v>14</v>
      </c>
    </row>
    <row r="583" spans="1:20" x14ac:dyDescent="0.25">
      <c r="A583" s="1" t="s">
        <v>1172</v>
      </c>
      <c r="B583" t="s">
        <v>1173</v>
      </c>
      <c r="C583" s="10">
        <v>10.980104520906801</v>
      </c>
      <c r="D583" s="11">
        <v>1.2863819112923756</v>
      </c>
      <c r="E583" s="13">
        <v>0.32432865130670002</v>
      </c>
      <c r="G583" s="11">
        <v>2.4123828321311089</v>
      </c>
      <c r="H583" s="12" t="s">
        <v>14</v>
      </c>
      <c r="I583" s="12"/>
      <c r="J583" s="11">
        <v>1.875323969463691</v>
      </c>
      <c r="K583" s="13">
        <v>1.1448620676839801E-2</v>
      </c>
      <c r="M583" s="11">
        <v>4.1799092760719594</v>
      </c>
      <c r="N583" s="13">
        <v>8.1533327366340898E-3</v>
      </c>
      <c r="P583" s="11">
        <v>22.45841389044876</v>
      </c>
      <c r="Q583" s="12" t="s">
        <v>14</v>
      </c>
      <c r="R583" s="12"/>
      <c r="S583" s="11">
        <v>5.3729429054867097</v>
      </c>
      <c r="T583" s="13">
        <v>1.01883880908781E-2</v>
      </c>
    </row>
    <row r="584" spans="1:20" x14ac:dyDescent="0.25">
      <c r="A584" s="1" t="s">
        <v>1174</v>
      </c>
      <c r="B584" t="s">
        <v>1175</v>
      </c>
      <c r="C584" s="10">
        <v>10.834862469272963</v>
      </c>
      <c r="D584" s="11">
        <v>-0.10592035756746539</v>
      </c>
      <c r="E584" s="12" t="s">
        <v>14</v>
      </c>
      <c r="F584" s="12"/>
      <c r="G584" s="11">
        <v>-0.11228667539076385</v>
      </c>
      <c r="H584" s="12" t="s">
        <v>14</v>
      </c>
      <c r="I584" s="12"/>
      <c r="J584" s="11">
        <v>1.0601047614406247</v>
      </c>
      <c r="K584" s="13">
        <v>0.923613182917706</v>
      </c>
      <c r="M584" s="11">
        <v>3.3210521972128006</v>
      </c>
      <c r="N584" s="13">
        <v>3.20546396556931E-2</v>
      </c>
      <c r="P584" s="11">
        <v>2.4881134147328123</v>
      </c>
      <c r="Q584" s="13">
        <v>0.12978695600743401</v>
      </c>
      <c r="S584" s="11">
        <v>-0.74919431161634786</v>
      </c>
      <c r="T584" s="13">
        <v>0.72688090858587695</v>
      </c>
    </row>
    <row r="585" spans="1:20" x14ac:dyDescent="0.25">
      <c r="A585" s="1" t="s">
        <v>1176</v>
      </c>
      <c r="B585" t="s">
        <v>1177</v>
      </c>
      <c r="C585" s="10">
        <v>10.820765936682198</v>
      </c>
      <c r="D585" s="11">
        <v>2.8796667045290674</v>
      </c>
      <c r="E585" s="12" t="s">
        <v>14</v>
      </c>
      <c r="F585" s="12"/>
      <c r="G585" s="11">
        <v>1.7983033618776376</v>
      </c>
      <c r="H585" s="12" t="s">
        <v>14</v>
      </c>
      <c r="I585" s="12"/>
      <c r="J585" s="11">
        <v>-0.62448315947443034</v>
      </c>
      <c r="K585" s="13">
        <v>6.8848264033736697E-3</v>
      </c>
      <c r="M585" s="11">
        <v>-0.31836251477416566</v>
      </c>
      <c r="N585" s="13">
        <v>1.6177089901607501E-3</v>
      </c>
      <c r="P585" s="11">
        <v>-0.25139715937655349</v>
      </c>
      <c r="Q585" s="12" t="s">
        <v>14</v>
      </c>
      <c r="R585" s="12"/>
      <c r="S585" s="11">
        <v>-0.7896569090581651</v>
      </c>
      <c r="T585" s="13">
        <v>0.63444531295235995</v>
      </c>
    </row>
    <row r="586" spans="1:20" x14ac:dyDescent="0.25">
      <c r="A586" s="1" t="s">
        <v>1178</v>
      </c>
      <c r="B586" t="s">
        <v>1179</v>
      </c>
      <c r="C586" s="10">
        <v>10.805106602496947</v>
      </c>
      <c r="D586" s="11">
        <v>10.185871079206269</v>
      </c>
      <c r="E586" s="12" t="s">
        <v>14</v>
      </c>
      <c r="F586" s="12"/>
      <c r="G586" s="11">
        <v>-0.67228281678674218</v>
      </c>
      <c r="H586" s="13">
        <v>9.4430378162714199E-2</v>
      </c>
      <c r="J586" s="11">
        <v>-6.6001504589937338E-2</v>
      </c>
      <c r="K586" s="12" t="s">
        <v>14</v>
      </c>
      <c r="M586" s="11">
        <v>95.735060106890018</v>
      </c>
      <c r="N586" s="12" t="s">
        <v>14</v>
      </c>
      <c r="O586" s="12"/>
      <c r="P586" s="11">
        <v>16.552615129882014</v>
      </c>
      <c r="Q586" s="12" t="s">
        <v>14</v>
      </c>
      <c r="R586" s="12"/>
      <c r="S586" s="11">
        <v>-0.17290024272613072</v>
      </c>
      <c r="T586" s="13">
        <v>2.3710401583037798E-3</v>
      </c>
    </row>
    <row r="587" spans="1:20" x14ac:dyDescent="0.25">
      <c r="A587" s="1" t="s">
        <v>1180</v>
      </c>
      <c r="B587" t="s">
        <v>1181</v>
      </c>
      <c r="C587" s="10">
        <v>10.769216623372975</v>
      </c>
      <c r="D587" s="11">
        <v>2.80768324498165</v>
      </c>
      <c r="E587" s="12" t="s">
        <v>14</v>
      </c>
      <c r="F587" s="12"/>
      <c r="G587" s="11">
        <v>1.8766813206288255</v>
      </c>
      <c r="H587" s="13">
        <v>1.8083971624858401E-3</v>
      </c>
      <c r="J587" s="11">
        <v>-0.66840920320450647</v>
      </c>
      <c r="K587" s="13">
        <v>9.3515843505457705E-2</v>
      </c>
      <c r="M587" s="11">
        <v>1.1882064885141355</v>
      </c>
      <c r="N587" s="13">
        <v>0.70244832438479399</v>
      </c>
      <c r="P587" s="11">
        <v>2.9996917574050626</v>
      </c>
      <c r="Q587" s="13">
        <v>1.59226001531034E-2</v>
      </c>
      <c r="S587" s="11">
        <v>2.5245542642644478</v>
      </c>
      <c r="T587" s="13">
        <v>5.5742956337303501E-2</v>
      </c>
    </row>
    <row r="588" spans="1:20" x14ac:dyDescent="0.25">
      <c r="A588" s="1" t="s">
        <v>1182</v>
      </c>
      <c r="B588" t="s">
        <v>1183</v>
      </c>
      <c r="C588" s="10">
        <v>10.744976608751015</v>
      </c>
      <c r="D588" s="11">
        <v>-0.72527541550186714</v>
      </c>
      <c r="E588" s="13">
        <v>0.32432865130670002</v>
      </c>
      <c r="G588" s="11">
        <v>-0.44161483538123797</v>
      </c>
      <c r="H588" s="13">
        <v>3.3305290649719601E-3</v>
      </c>
      <c r="J588" s="11">
        <v>-0.60889260264758216</v>
      </c>
      <c r="K588" s="13">
        <v>0.119430333882552</v>
      </c>
      <c r="M588" s="11">
        <v>-0.75909410945825428</v>
      </c>
      <c r="N588" s="13">
        <v>0.50583541901389295</v>
      </c>
      <c r="P588" s="11">
        <v>-0.81541899998610778</v>
      </c>
      <c r="Q588" s="13">
        <v>0.650052110328176</v>
      </c>
      <c r="S588" s="11">
        <v>1.074200141755876</v>
      </c>
      <c r="T588" s="13">
        <v>0.92438641552651502</v>
      </c>
    </row>
    <row r="589" spans="1:20" x14ac:dyDescent="0.25">
      <c r="A589" s="1" t="s">
        <v>1184</v>
      </c>
      <c r="B589" t="s">
        <v>1185</v>
      </c>
      <c r="C589" s="10">
        <v>10.524281257577256</v>
      </c>
      <c r="D589" s="11">
        <v>1.1798757456683986</v>
      </c>
      <c r="E589" s="13">
        <v>0.422752575933041</v>
      </c>
      <c r="G589" s="11">
        <v>5.0613528381078146</v>
      </c>
      <c r="H589" s="12" t="s">
        <v>14</v>
      </c>
      <c r="I589" s="12"/>
      <c r="J589" s="11">
        <v>4.2897337763651988</v>
      </c>
      <c r="K589" s="12" t="s">
        <v>14</v>
      </c>
      <c r="M589" s="11">
        <v>1.8547833338336162</v>
      </c>
      <c r="N589" s="13">
        <v>0.18109806553577201</v>
      </c>
      <c r="P589" s="11">
        <v>3.7524996735541154</v>
      </c>
      <c r="Q589" s="13">
        <v>6.6176924679147101E-3</v>
      </c>
      <c r="S589" s="11">
        <v>2.0231471811848549</v>
      </c>
      <c r="T589" s="13">
        <v>0.195905995655134</v>
      </c>
    </row>
    <row r="590" spans="1:20" x14ac:dyDescent="0.25">
      <c r="A590" s="1" t="s">
        <v>1186</v>
      </c>
      <c r="B590" t="s">
        <v>1187</v>
      </c>
      <c r="C590" s="10">
        <v>10.460389294810295</v>
      </c>
      <c r="D590" s="11">
        <v>-8.5109712484797581E-2</v>
      </c>
      <c r="E590" s="12" t="s">
        <v>14</v>
      </c>
      <c r="F590" s="12"/>
      <c r="G590" s="11">
        <v>-0.11174020708592124</v>
      </c>
      <c r="H590" s="12" t="s">
        <v>14</v>
      </c>
      <c r="I590" s="12"/>
      <c r="J590" s="11">
        <v>1.3128960705381389</v>
      </c>
      <c r="K590" s="13">
        <v>0.65842550665622501</v>
      </c>
      <c r="M590" s="11">
        <v>6.1635766786478907</v>
      </c>
      <c r="N590" s="13">
        <v>1.58988440811813E-3</v>
      </c>
      <c r="P590" s="11">
        <v>5.26062799744152</v>
      </c>
      <c r="Q590" s="13">
        <v>7.8159606075970996E-3</v>
      </c>
      <c r="S590" s="11">
        <v>-0.85350248268437789</v>
      </c>
      <c r="T590" s="13">
        <v>0.87116395472948804</v>
      </c>
    </row>
    <row r="591" spans="1:20" x14ac:dyDescent="0.25">
      <c r="A591" s="1" t="s">
        <v>1188</v>
      </c>
      <c r="B591" t="s">
        <v>1189</v>
      </c>
      <c r="C591" s="10">
        <v>10.368343134809274</v>
      </c>
      <c r="D591" s="11">
        <v>1.1225501300989056</v>
      </c>
      <c r="E591" s="13">
        <v>0.70288157217959601</v>
      </c>
      <c r="G591" s="11">
        <v>2.5944494983492281</v>
      </c>
      <c r="H591" s="12" t="s">
        <v>14</v>
      </c>
      <c r="I591" s="12"/>
      <c r="J591" s="11">
        <v>2.3112103671669764</v>
      </c>
      <c r="K591" s="13">
        <v>2.36736871985867E-3</v>
      </c>
      <c r="M591" s="11">
        <v>-8.248308627309528E-2</v>
      </c>
      <c r="N591" s="12" t="s">
        <v>14</v>
      </c>
      <c r="O591" s="12"/>
      <c r="P591" s="11">
        <v>-0.42197414068954359</v>
      </c>
      <c r="Q591" s="13">
        <v>0.153911875981181</v>
      </c>
      <c r="S591" s="11">
        <v>5.1158869018603648</v>
      </c>
      <c r="T591" s="13">
        <v>5.1706504710753399E-3</v>
      </c>
    </row>
    <row r="592" spans="1:20" x14ac:dyDescent="0.25">
      <c r="A592" s="1" t="s">
        <v>1190</v>
      </c>
      <c r="B592" t="s">
        <v>1191</v>
      </c>
      <c r="C592" s="10">
        <v>10.176959080004552</v>
      </c>
      <c r="D592" s="11">
        <v>-0.12188755998739208</v>
      </c>
      <c r="E592" s="12" t="s">
        <v>14</v>
      </c>
      <c r="F592" s="12"/>
      <c r="G592" s="11">
        <v>-0.14156973278389823</v>
      </c>
      <c r="H592" s="12" t="s">
        <v>14</v>
      </c>
      <c r="I592" s="12"/>
      <c r="J592" s="11">
        <v>1.1614781098131903</v>
      </c>
      <c r="K592" s="13">
        <v>0.72794003734724499</v>
      </c>
      <c r="M592" s="11">
        <v>-0.52785553020927678</v>
      </c>
      <c r="N592" s="13">
        <v>0.22169220733009201</v>
      </c>
      <c r="P592" s="11">
        <v>1.0607274188976656</v>
      </c>
      <c r="Q592" s="13">
        <v>0.92507722536590697</v>
      </c>
      <c r="S592" s="11">
        <v>2.0095032791967253</v>
      </c>
      <c r="T592" s="13">
        <v>0.25446388214104798</v>
      </c>
    </row>
    <row r="593" spans="1:20" x14ac:dyDescent="0.25">
      <c r="A593" s="1" t="s">
        <v>1192</v>
      </c>
      <c r="B593" t="s">
        <v>1193</v>
      </c>
      <c r="C593" s="10">
        <v>10.146444302261761</v>
      </c>
      <c r="D593" s="11">
        <v>-0.85794357593679427</v>
      </c>
      <c r="E593" s="13">
        <v>0.87336936186002401</v>
      </c>
      <c r="G593" s="11">
        <v>-8.2767542222533484E-3</v>
      </c>
      <c r="H593" s="12" t="s">
        <v>14</v>
      </c>
      <c r="I593" s="12"/>
      <c r="J593" s="11">
        <v>-9.6472011148470843E-3</v>
      </c>
      <c r="K593" s="12" t="s">
        <v>14</v>
      </c>
      <c r="M593" s="11">
        <v>2.2626122785522691</v>
      </c>
      <c r="N593" s="13">
        <v>0.23466888121582999</v>
      </c>
      <c r="P593" s="11">
        <v>-5.499590269746029E-2</v>
      </c>
      <c r="Q593" s="12" t="s">
        <v>14</v>
      </c>
      <c r="R593" s="12"/>
      <c r="S593" s="11">
        <v>-2.4306375077505292E-2</v>
      </c>
      <c r="T593" s="12" t="s">
        <v>14</v>
      </c>
    </row>
    <row r="594" spans="1:20" x14ac:dyDescent="0.25">
      <c r="A594" s="1" t="s">
        <v>1194</v>
      </c>
      <c r="B594" t="s">
        <v>1195</v>
      </c>
      <c r="C594" s="10">
        <v>10.126933303574853</v>
      </c>
      <c r="D594" s="11">
        <v>4.83375207612682</v>
      </c>
      <c r="E594" s="12" t="s">
        <v>14</v>
      </c>
      <c r="F594" s="12"/>
      <c r="G594" s="11">
        <v>-0.65061146462646868</v>
      </c>
      <c r="H594" s="13">
        <v>1.23205118416089E-2</v>
      </c>
      <c r="J594" s="11">
        <v>-0.13459760748585714</v>
      </c>
      <c r="K594" s="12" t="s">
        <v>14</v>
      </c>
      <c r="M594" s="11">
        <v>2.0741951258696605</v>
      </c>
      <c r="N594" s="13">
        <v>0.123944564432519</v>
      </c>
      <c r="P594" s="11">
        <v>-0.97307774119369339</v>
      </c>
      <c r="Q594" s="13">
        <v>0.958540596825187</v>
      </c>
      <c r="S594" s="11">
        <v>-0.46913510163886069</v>
      </c>
      <c r="T594" s="13">
        <v>0.15711952165022999</v>
      </c>
    </row>
    <row r="595" spans="1:20" x14ac:dyDescent="0.25">
      <c r="A595" s="1" t="s">
        <v>1196</v>
      </c>
      <c r="B595" t="s">
        <v>1197</v>
      </c>
      <c r="C595" s="10">
        <v>10.114870841604109</v>
      </c>
      <c r="D595" s="11">
        <v>4.0722447910151889</v>
      </c>
      <c r="E595" s="12" t="s">
        <v>14</v>
      </c>
      <c r="F595" s="12"/>
      <c r="G595" s="11">
        <v>-0.64034825446677812</v>
      </c>
      <c r="H595" s="13">
        <v>5.1966547625002302E-2</v>
      </c>
      <c r="J595" s="11">
        <v>-0.15724699455190222</v>
      </c>
      <c r="K595" s="12" t="s">
        <v>14</v>
      </c>
      <c r="M595" s="11">
        <v>-0.40317504192004489</v>
      </c>
      <c r="N595" s="13">
        <v>0.102278705425981</v>
      </c>
      <c r="P595" s="11">
        <v>-0.31051975902905304</v>
      </c>
      <c r="Q595" s="13">
        <v>4.3941213616725497E-2</v>
      </c>
      <c r="S595" s="11">
        <v>-0.77018596575388454</v>
      </c>
      <c r="T595" s="13">
        <v>0.73899526639905999</v>
      </c>
    </row>
    <row r="596" spans="1:20" x14ac:dyDescent="0.25">
      <c r="A596" s="1" t="s">
        <v>1198</v>
      </c>
      <c r="B596" t="s">
        <v>1199</v>
      </c>
      <c r="C596" s="10">
        <v>10.03500580084259</v>
      </c>
      <c r="D596" s="11">
        <v>-0.12343058009342166</v>
      </c>
      <c r="E596" s="12" t="s">
        <v>14</v>
      </c>
      <c r="F596" s="12"/>
      <c r="G596" s="11">
        <v>-0.11840632087993178</v>
      </c>
      <c r="H596" s="12" t="s">
        <v>14</v>
      </c>
      <c r="I596" s="12"/>
      <c r="J596" s="11">
        <v>-0.9592948586186073</v>
      </c>
      <c r="K596" s="13">
        <v>0.93123452141118701</v>
      </c>
      <c r="M596" s="11">
        <v>-0.68791704352972638</v>
      </c>
      <c r="N596" s="13">
        <v>0.31059420744208199</v>
      </c>
      <c r="P596" s="11">
        <v>-0.66631906185820944</v>
      </c>
      <c r="Q596" s="13">
        <v>0.31002974006199902</v>
      </c>
      <c r="S596" s="11">
        <v>-0.96860379914313999</v>
      </c>
      <c r="T596" s="13">
        <v>0.96909895101694998</v>
      </c>
    </row>
    <row r="597" spans="1:20" x14ac:dyDescent="0.25">
      <c r="A597" s="1" t="s">
        <v>1200</v>
      </c>
      <c r="B597" t="s">
        <v>1201</v>
      </c>
      <c r="C597" s="10">
        <v>10.012782113188164</v>
      </c>
      <c r="D597" s="11">
        <v>-9.0785058334353394E-2</v>
      </c>
      <c r="E597" s="12" t="s">
        <v>14</v>
      </c>
      <c r="F597" s="12"/>
      <c r="G597" s="11">
        <v>-8.2184633588094413E-2</v>
      </c>
      <c r="H597" s="12" t="s">
        <v>14</v>
      </c>
      <c r="I597" s="12"/>
      <c r="J597" s="11">
        <v>-0.90526607677461579</v>
      </c>
      <c r="K597" s="13">
        <v>0.79305997361390501</v>
      </c>
      <c r="M597" s="11">
        <v>-0.51545269062740928</v>
      </c>
      <c r="N597" s="13">
        <v>9.4351507938853996E-2</v>
      </c>
      <c r="P597" s="11">
        <v>-0.33744157018340143</v>
      </c>
      <c r="Q597" s="13">
        <v>7.5285365745001E-3</v>
      </c>
      <c r="S597" s="11">
        <v>-0.654650904572188</v>
      </c>
      <c r="T597" s="13">
        <v>0.37049035136074898</v>
      </c>
    </row>
    <row r="598" spans="1:20" x14ac:dyDescent="0.25">
      <c r="A598" s="1" t="s">
        <v>1202</v>
      </c>
      <c r="B598" t="s">
        <v>1203</v>
      </c>
      <c r="C598" s="10">
        <v>9.9704954929603087</v>
      </c>
      <c r="D598" s="11">
        <v>1.2841790325998501</v>
      </c>
      <c r="E598" s="13">
        <v>0.18383607637839</v>
      </c>
      <c r="G598" s="11">
        <v>2.843834861625826</v>
      </c>
      <c r="H598" s="12" t="s">
        <v>14</v>
      </c>
      <c r="I598" s="12"/>
      <c r="J598" s="11">
        <v>2.2145158809114216</v>
      </c>
      <c r="K598" s="12" t="s">
        <v>14</v>
      </c>
      <c r="M598" s="11">
        <v>4.5774302770235877</v>
      </c>
      <c r="N598" s="13">
        <v>4.4329769441952098E-3</v>
      </c>
      <c r="P598" s="11">
        <v>22.934981586407787</v>
      </c>
      <c r="Q598" s="12" t="s">
        <v>14</v>
      </c>
      <c r="R598" s="12"/>
      <c r="S598" s="11">
        <v>5.0104491381397844</v>
      </c>
      <c r="T598" s="13">
        <v>1.40118024661272E-2</v>
      </c>
    </row>
    <row r="599" spans="1:20" x14ac:dyDescent="0.25">
      <c r="A599" s="1" t="s">
        <v>1204</v>
      </c>
      <c r="B599" t="s">
        <v>1205</v>
      </c>
      <c r="C599" s="10">
        <v>9.8976873575281044</v>
      </c>
      <c r="D599" s="11">
        <v>1.0805830485774723</v>
      </c>
      <c r="E599" s="13">
        <v>0.82467495665802204</v>
      </c>
      <c r="G599" s="11">
        <v>1.4806947843123066</v>
      </c>
      <c r="H599" s="13">
        <v>0.15249068699305701</v>
      </c>
      <c r="J599" s="11">
        <v>1.3702739333747278</v>
      </c>
      <c r="K599" s="13">
        <v>0.333258678559051</v>
      </c>
      <c r="M599" s="11">
        <v>5.2579615076898483</v>
      </c>
      <c r="N599" s="12" t="s">
        <v>14</v>
      </c>
      <c r="O599" s="12"/>
      <c r="P599" s="11">
        <v>27.250374091957799</v>
      </c>
      <c r="Q599" s="12" t="s">
        <v>14</v>
      </c>
      <c r="R599" s="12"/>
      <c r="S599" s="11">
        <v>5.1826880155177477</v>
      </c>
      <c r="T599" s="13">
        <v>7.2526580515484499E-3</v>
      </c>
    </row>
    <row r="600" spans="1:20" x14ac:dyDescent="0.25">
      <c r="A600" s="1" t="s">
        <v>1206</v>
      </c>
      <c r="B600" t="s">
        <v>1207</v>
      </c>
      <c r="C600" s="10">
        <v>9.853021358653054</v>
      </c>
      <c r="D600" s="11">
        <v>5.9776732044440646</v>
      </c>
      <c r="E600" s="12" t="s">
        <v>14</v>
      </c>
      <c r="F600" s="12"/>
      <c r="G600" s="11">
        <v>-0.5266835632219552</v>
      </c>
      <c r="H600" s="13">
        <v>3.7269357872577E-2</v>
      </c>
      <c r="J600" s="11">
        <v>-8.8108457121810327E-2</v>
      </c>
      <c r="K600" s="12" t="s">
        <v>14</v>
      </c>
      <c r="M600" s="11">
        <v>18.089014434693752</v>
      </c>
      <c r="N600" s="12" t="s">
        <v>14</v>
      </c>
      <c r="O600" s="12"/>
      <c r="P600" s="11">
        <v>2.9712061396998228</v>
      </c>
      <c r="Q600" s="13">
        <v>7.3477805788096096E-2</v>
      </c>
      <c r="S600" s="11">
        <v>-0.16425472766505231</v>
      </c>
      <c r="T600" s="13">
        <v>4.1257997994487497E-3</v>
      </c>
    </row>
    <row r="601" spans="1:20" x14ac:dyDescent="0.25">
      <c r="A601" s="1" t="s">
        <v>1208</v>
      </c>
      <c r="B601" t="s">
        <v>1209</v>
      </c>
      <c r="C601" s="10">
        <v>9.7949693811933543</v>
      </c>
      <c r="D601" s="11">
        <v>-0.14114173229313171</v>
      </c>
      <c r="E601" s="13">
        <v>6.8206240536954094E-2</v>
      </c>
      <c r="G601" s="11">
        <v>-9.2620862291416806E-2</v>
      </c>
      <c r="H601" s="13">
        <v>2.0147483562406501E-2</v>
      </c>
      <c r="J601" s="11">
        <v>-0.65622591409787012</v>
      </c>
      <c r="K601" s="13">
        <v>0.76237825426808203</v>
      </c>
      <c r="M601" s="11">
        <v>3.0622730537771581</v>
      </c>
      <c r="N601" s="13">
        <v>0.19658642450221001</v>
      </c>
      <c r="P601" s="11">
        <v>-0.7679738092502465</v>
      </c>
      <c r="Q601" s="13">
        <v>0.78271684004914599</v>
      </c>
      <c r="S601" s="11">
        <v>-0.25078554255734625</v>
      </c>
      <c r="T601" s="13">
        <v>0.14957056493307999</v>
      </c>
    </row>
    <row r="602" spans="1:20" x14ac:dyDescent="0.25">
      <c r="A602" s="1" t="s">
        <v>1210</v>
      </c>
      <c r="B602" t="s">
        <v>1211</v>
      </c>
      <c r="C602" s="10">
        <v>9.6917273917244575</v>
      </c>
      <c r="D602" s="11">
        <v>3.3093169174519623</v>
      </c>
      <c r="E602" s="12" t="s">
        <v>14</v>
      </c>
      <c r="F602" s="12"/>
      <c r="G602" s="11">
        <v>2.1598331998994937</v>
      </c>
      <c r="H602" s="12" t="s">
        <v>14</v>
      </c>
      <c r="I602" s="12"/>
      <c r="J602" s="11">
        <v>-0.65265227047594554</v>
      </c>
      <c r="K602" s="13">
        <v>7.3565215463195693E-2</v>
      </c>
      <c r="M602" s="11">
        <v>-0.16293937760092581</v>
      </c>
      <c r="N602" s="12" t="s">
        <v>14</v>
      </c>
      <c r="O602" s="12"/>
      <c r="P602" s="11">
        <v>-0.38601857547113788</v>
      </c>
      <c r="Q602" s="13">
        <v>5.9858236254529601E-2</v>
      </c>
      <c r="S602" s="11">
        <v>2.3690932244542013</v>
      </c>
      <c r="T602" s="13">
        <v>9.7448087628197497E-2</v>
      </c>
    </row>
    <row r="603" spans="1:20" x14ac:dyDescent="0.25">
      <c r="A603" s="1" t="s">
        <v>1212</v>
      </c>
      <c r="B603" t="s">
        <v>1213</v>
      </c>
      <c r="C603" s="10">
        <v>9.6716969154623431</v>
      </c>
      <c r="D603" s="11">
        <v>-3.5631942211722292E-2</v>
      </c>
      <c r="E603" s="12" t="s">
        <v>14</v>
      </c>
      <c r="F603" s="12"/>
      <c r="G603" s="11">
        <v>-3.5354515361728518E-2</v>
      </c>
      <c r="H603" s="12" t="s">
        <v>14</v>
      </c>
      <c r="I603" s="12"/>
      <c r="J603" s="11">
        <v>-0.99221409688123929</v>
      </c>
      <c r="K603" s="13">
        <v>0.99173486435369396</v>
      </c>
      <c r="M603" s="11">
        <v>48.016134690516175</v>
      </c>
      <c r="N603" s="12" t="s">
        <v>14</v>
      </c>
      <c r="O603" s="12"/>
      <c r="P603" s="11">
        <v>56.852245081699266</v>
      </c>
      <c r="Q603" s="12" t="s">
        <v>14</v>
      </c>
      <c r="R603" s="12"/>
      <c r="S603" s="11">
        <v>1.1840237755107825</v>
      </c>
      <c r="T603" s="13">
        <v>0.88920054689976502</v>
      </c>
    </row>
    <row r="604" spans="1:20" x14ac:dyDescent="0.25">
      <c r="A604" s="1" t="s">
        <v>1214</v>
      </c>
      <c r="B604" t="s">
        <v>1215</v>
      </c>
      <c r="C604" s="10">
        <v>9.5223516955484691</v>
      </c>
      <c r="D604" s="11">
        <v>-0.78723157441570646</v>
      </c>
      <c r="E604" s="13">
        <v>0.362213523219652</v>
      </c>
      <c r="G604" s="11">
        <v>1.4070945088891649</v>
      </c>
      <c r="H604" s="13">
        <v>0.14591835469891001</v>
      </c>
      <c r="J604" s="11">
        <v>1.7873959259491463</v>
      </c>
      <c r="K604" s="13">
        <v>2.13012895214661E-2</v>
      </c>
      <c r="M604" s="11">
        <v>1.9845741852567544</v>
      </c>
      <c r="N604" s="13">
        <v>0.123766411057824</v>
      </c>
      <c r="P604" s="11">
        <v>9.1530846741842726</v>
      </c>
      <c r="Q604" s="12" t="s">
        <v>14</v>
      </c>
      <c r="R604" s="12"/>
      <c r="S604" s="11">
        <v>4.6121151540626952</v>
      </c>
      <c r="T604" s="13">
        <v>3.6535296644838902E-3</v>
      </c>
    </row>
    <row r="605" spans="1:20" x14ac:dyDescent="0.25">
      <c r="A605" s="1" t="s">
        <v>1216</v>
      </c>
      <c r="B605" t="s">
        <v>1217</v>
      </c>
      <c r="C605" s="16">
        <v>9.3786877249603631</v>
      </c>
      <c r="D605" s="11">
        <v>-0.41567068919467121</v>
      </c>
      <c r="E605" s="12" t="s">
        <v>14</v>
      </c>
      <c r="F605" s="12"/>
      <c r="G605" s="11">
        <v>-0.74199508297954808</v>
      </c>
      <c r="H605" s="13">
        <v>0.17939989815093499</v>
      </c>
      <c r="J605" s="11">
        <v>1.7850550983450439</v>
      </c>
      <c r="K605" s="13">
        <v>1.27408310544137E-2</v>
      </c>
      <c r="M605" s="11">
        <v>-0.20788857333752037</v>
      </c>
      <c r="N605" s="12" t="s">
        <v>14</v>
      </c>
      <c r="O605" s="12"/>
      <c r="P605" s="11">
        <v>1.8396743253246337</v>
      </c>
      <c r="Q605" s="13">
        <v>0.18113586973801599</v>
      </c>
      <c r="S605" s="11">
        <v>8.8493287331276509</v>
      </c>
      <c r="T605" s="12" t="s">
        <v>14</v>
      </c>
    </row>
    <row r="606" spans="1:20" x14ac:dyDescent="0.25">
      <c r="A606" s="1" t="s">
        <v>1218</v>
      </c>
      <c r="B606" t="s">
        <v>1219</v>
      </c>
      <c r="C606" s="16">
        <v>9.196270117037157</v>
      </c>
      <c r="D606" s="11">
        <v>1.3308793473468898</v>
      </c>
      <c r="E606" s="13">
        <v>0.12593156964705499</v>
      </c>
      <c r="G606" s="11">
        <v>2.562101234754103</v>
      </c>
      <c r="H606" s="12" t="s">
        <v>14</v>
      </c>
      <c r="I606" s="12"/>
      <c r="J606" s="11">
        <v>1.9251190875128219</v>
      </c>
      <c r="K606" s="12" t="s">
        <v>14</v>
      </c>
      <c r="M606" s="11">
        <v>4.6468826096697056</v>
      </c>
      <c r="N606" s="13">
        <v>4.0518343843140301E-3</v>
      </c>
      <c r="P606" s="11">
        <v>21.747365744807773</v>
      </c>
      <c r="Q606" s="12" t="s">
        <v>14</v>
      </c>
      <c r="R606" s="12"/>
      <c r="S606" s="11">
        <v>4.6799903443985524</v>
      </c>
      <c r="T606" s="13">
        <v>1.92919621176471E-2</v>
      </c>
    </row>
    <row r="607" spans="1:20" x14ac:dyDescent="0.25">
      <c r="A607" s="1" t="s">
        <v>1220</v>
      </c>
      <c r="B607" t="s">
        <v>1221</v>
      </c>
      <c r="C607" s="16">
        <v>9.1791467710178321</v>
      </c>
      <c r="D607" s="11">
        <v>2.9400210422746924</v>
      </c>
      <c r="E607" s="13">
        <v>2.36364852339657E-2</v>
      </c>
      <c r="G607" s="11">
        <v>2.7967783560242734</v>
      </c>
      <c r="H607" s="13">
        <v>2.0127783728847898E-2</v>
      </c>
      <c r="J607" s="11">
        <v>-0.95127834658639587</v>
      </c>
      <c r="K607" s="13">
        <v>0.941147074985906</v>
      </c>
      <c r="M607" s="11">
        <v>3.8340050667852683</v>
      </c>
      <c r="N607" s="13">
        <v>2.2229058295210702E-3</v>
      </c>
      <c r="P607" s="11">
        <v>-0.61544993810425741</v>
      </c>
      <c r="Q607" s="13">
        <v>0.31002974006199902</v>
      </c>
      <c r="S607" s="11">
        <v>-0.16052402836814755</v>
      </c>
      <c r="T607" s="12" t="s">
        <v>14</v>
      </c>
    </row>
    <row r="608" spans="1:20" x14ac:dyDescent="0.25">
      <c r="A608" s="1" t="s">
        <v>1222</v>
      </c>
      <c r="B608" t="s">
        <v>1223</v>
      </c>
      <c r="C608" s="16">
        <v>9.0325834219283028</v>
      </c>
      <c r="D608" s="11">
        <v>1</v>
      </c>
      <c r="E608" s="13">
        <v>1</v>
      </c>
      <c r="G608" s="11">
        <v>-0.1098708305654614</v>
      </c>
      <c r="H608" s="13">
        <v>0.353005812538292</v>
      </c>
      <c r="J608" s="11">
        <v>-0.46636455829708495</v>
      </c>
      <c r="K608" s="13">
        <v>0.810437505772163</v>
      </c>
      <c r="M608" s="11">
        <v>45.08455788388401</v>
      </c>
      <c r="N608" s="12" t="s">
        <v>14</v>
      </c>
      <c r="O608" s="12"/>
      <c r="P608" s="11">
        <v>4.6723716381143845</v>
      </c>
      <c r="Q608" s="13">
        <v>9.1781414207287207E-2</v>
      </c>
      <c r="S608" s="11">
        <v>-0.10363574264492406</v>
      </c>
      <c r="T608" s="13">
        <v>3.2995037119255402E-2</v>
      </c>
    </row>
    <row r="609" spans="1:20" x14ac:dyDescent="0.25">
      <c r="A609" s="1" t="s">
        <v>1224</v>
      </c>
      <c r="B609" t="s">
        <v>1225</v>
      </c>
      <c r="C609" s="16">
        <v>8.9740920048813013</v>
      </c>
      <c r="D609" s="11">
        <v>-0.79736941027257413</v>
      </c>
      <c r="E609" s="13">
        <v>0.38598954464081597</v>
      </c>
      <c r="G609" s="11">
        <v>-0.92825799952891952</v>
      </c>
      <c r="H609" s="13">
        <v>0.77070367804533202</v>
      </c>
      <c r="J609" s="11">
        <v>1.1641505023519805</v>
      </c>
      <c r="K609" s="13">
        <v>0.60630409226319104</v>
      </c>
      <c r="M609" s="11">
        <v>-4.9677458690150292E-2</v>
      </c>
      <c r="N609" s="12" t="s">
        <v>14</v>
      </c>
      <c r="O609" s="12"/>
      <c r="P609" s="11">
        <v>-0.53657204431364647</v>
      </c>
      <c r="Q609" s="13">
        <v>0.25337760425261802</v>
      </c>
      <c r="S609" s="11">
        <v>10.801117014869289</v>
      </c>
      <c r="T609" s="12" t="s">
        <v>14</v>
      </c>
    </row>
    <row r="610" spans="1:20" x14ac:dyDescent="0.25">
      <c r="A610" s="1" t="s">
        <v>1226</v>
      </c>
      <c r="B610" t="s">
        <v>1227</v>
      </c>
      <c r="C610" s="16">
        <v>8.895064830691167</v>
      </c>
      <c r="D610" s="11">
        <v>-0.81387438445908367</v>
      </c>
      <c r="E610" s="13">
        <v>0.40150285107029698</v>
      </c>
      <c r="G610" s="11">
        <v>3.2157381911999758</v>
      </c>
      <c r="H610" s="12" t="s">
        <v>14</v>
      </c>
      <c r="I610" s="12"/>
      <c r="J610" s="11">
        <v>3.9511480550370361</v>
      </c>
      <c r="K610" s="12" t="s">
        <v>14</v>
      </c>
      <c r="M610" s="11">
        <v>-7.6296102142744876E-2</v>
      </c>
      <c r="N610" s="12" t="s">
        <v>14</v>
      </c>
      <c r="O610" s="12"/>
      <c r="P610" s="11">
        <v>-0.42439425351265325</v>
      </c>
      <c r="Q610" s="13">
        <v>0.11062915411605601</v>
      </c>
      <c r="S610" s="11">
        <v>5.5624631087790046</v>
      </c>
      <c r="T610" s="12" t="s">
        <v>14</v>
      </c>
    </row>
    <row r="611" spans="1:20" x14ac:dyDescent="0.25">
      <c r="A611" s="1" t="s">
        <v>1228</v>
      </c>
      <c r="B611" t="s">
        <v>1229</v>
      </c>
      <c r="C611" s="16">
        <v>8.8712336790497641</v>
      </c>
      <c r="D611" s="11">
        <v>-2.2779167725243986E-2</v>
      </c>
      <c r="E611" s="12" t="s">
        <v>14</v>
      </c>
      <c r="F611" s="12"/>
      <c r="G611" s="11">
        <v>-0.29713965528026098</v>
      </c>
      <c r="H611" s="13">
        <v>4.5095499873801098E-3</v>
      </c>
      <c r="J611" s="11">
        <v>13.044359603664063</v>
      </c>
      <c r="K611" s="12" t="s">
        <v>14</v>
      </c>
      <c r="M611" s="11">
        <v>-0.62843183580446571</v>
      </c>
      <c r="N611" s="13">
        <v>0.365033011818228</v>
      </c>
      <c r="P611" s="11">
        <v>-0.64694905759284294</v>
      </c>
      <c r="Q611" s="13">
        <v>0.43637755878065299</v>
      </c>
      <c r="S611" s="11">
        <v>1.0294657602199175</v>
      </c>
      <c r="T611" s="13">
        <v>0.977047747685722</v>
      </c>
    </row>
    <row r="612" spans="1:20" x14ac:dyDescent="0.25">
      <c r="A612" s="1" t="s">
        <v>1230</v>
      </c>
      <c r="B612" t="s">
        <v>1231</v>
      </c>
      <c r="C612" s="16">
        <v>8.8567050801347449</v>
      </c>
      <c r="D612" s="11">
        <v>-0.30249510654069478</v>
      </c>
      <c r="E612" s="13">
        <v>0.27018560078156101</v>
      </c>
      <c r="G612" s="11">
        <v>-4.0356189295062773E-2</v>
      </c>
      <c r="H612" s="12" t="s">
        <v>14</v>
      </c>
      <c r="I612" s="12"/>
      <c r="J612" s="11">
        <v>-0.13341104838545101</v>
      </c>
      <c r="K612" s="13">
        <v>2.4754203426095401E-2</v>
      </c>
      <c r="M612" s="11">
        <v>7.7659512285649317</v>
      </c>
      <c r="N612" s="13">
        <v>1.1036152737214E-2</v>
      </c>
      <c r="P612" s="11">
        <v>-7.6257823103409129E-3</v>
      </c>
      <c r="Q612" s="12" t="s">
        <v>14</v>
      </c>
      <c r="R612" s="12"/>
      <c r="S612" s="11">
        <v>-9.8195083717388717E-4</v>
      </c>
      <c r="T612" s="12" t="s">
        <v>14</v>
      </c>
    </row>
    <row r="613" spans="1:20" x14ac:dyDescent="0.25">
      <c r="A613" s="1" t="s">
        <v>1232</v>
      </c>
      <c r="B613" t="s">
        <v>1233</v>
      </c>
      <c r="C613" s="16">
        <v>8.8537813238307344</v>
      </c>
      <c r="D613" s="11">
        <v>-0.27458689033630201</v>
      </c>
      <c r="E613" s="13">
        <v>3.6907413595269399E-3</v>
      </c>
      <c r="G613" s="11">
        <v>-0.15884309462678678</v>
      </c>
      <c r="H613" s="12" t="s">
        <v>14</v>
      </c>
      <c r="I613" s="12"/>
      <c r="J613" s="11">
        <v>-0.57848025603932796</v>
      </c>
      <c r="K613" s="13">
        <v>0.23842901784468601</v>
      </c>
      <c r="M613" s="11">
        <v>30.031757467647246</v>
      </c>
      <c r="N613" s="12" t="s">
        <v>14</v>
      </c>
      <c r="O613" s="12"/>
      <c r="P613" s="11">
        <v>97.489421321312946</v>
      </c>
      <c r="Q613" s="12" t="s">
        <v>14</v>
      </c>
      <c r="R613" s="12"/>
      <c r="S613" s="11">
        <v>3.2462109960210226</v>
      </c>
      <c r="T613" s="13">
        <v>0.139263689297981</v>
      </c>
    </row>
    <row r="614" spans="1:20" x14ac:dyDescent="0.25">
      <c r="A614" s="1" t="s">
        <v>1234</v>
      </c>
      <c r="B614" t="s">
        <v>1235</v>
      </c>
      <c r="C614" s="16">
        <v>8.7942013059736972</v>
      </c>
      <c r="D614" s="11">
        <v>-0.2304674620057614</v>
      </c>
      <c r="E614" s="12" t="s">
        <v>14</v>
      </c>
      <c r="F614" s="12"/>
      <c r="G614" s="11">
        <v>-5.7643542356214078E-2</v>
      </c>
      <c r="H614" s="12" t="s">
        <v>14</v>
      </c>
      <c r="I614" s="12"/>
      <c r="J614" s="11">
        <v>-0.25011575106759781</v>
      </c>
      <c r="K614" s="12" t="s">
        <v>14</v>
      </c>
      <c r="M614" s="11">
        <v>14.859471785072795</v>
      </c>
      <c r="N614" s="12" t="s">
        <v>14</v>
      </c>
      <c r="O614" s="12"/>
      <c r="P614" s="11">
        <v>2.085404336210896</v>
      </c>
      <c r="Q614" s="13">
        <v>6.5434852542605199E-2</v>
      </c>
      <c r="S614" s="11">
        <v>-0.14034175416018529</v>
      </c>
      <c r="T614" s="12" t="s">
        <v>14</v>
      </c>
    </row>
    <row r="615" spans="1:20" x14ac:dyDescent="0.25">
      <c r="A615" s="1" t="s">
        <v>1236</v>
      </c>
      <c r="B615" t="s">
        <v>1237</v>
      </c>
      <c r="C615" s="16">
        <v>8.7893931655110276</v>
      </c>
      <c r="D615" s="11">
        <v>-5.9864332186351323E-2</v>
      </c>
      <c r="E615" s="12" t="s">
        <v>14</v>
      </c>
      <c r="F615" s="12"/>
      <c r="G615" s="11">
        <v>-0.70666895172357325</v>
      </c>
      <c r="H615" s="13">
        <v>0.48574193086543899</v>
      </c>
      <c r="J615" s="11">
        <v>11.804507390540808</v>
      </c>
      <c r="K615" s="12" t="s">
        <v>14</v>
      </c>
      <c r="M615" s="11">
        <v>17.509613600520122</v>
      </c>
      <c r="N615" s="12" t="s">
        <v>14</v>
      </c>
      <c r="O615" s="12"/>
      <c r="P615" s="11">
        <v>33.476822903766383</v>
      </c>
      <c r="Q615" s="12" t="s">
        <v>14</v>
      </c>
      <c r="R615" s="12"/>
      <c r="S615" s="11">
        <v>1.9119110031515498</v>
      </c>
      <c r="T615" s="13">
        <v>0.44015002556897498</v>
      </c>
    </row>
    <row r="616" spans="1:20" x14ac:dyDescent="0.25">
      <c r="A616" s="1" t="s">
        <v>1238</v>
      </c>
      <c r="B616" t="s">
        <v>1239</v>
      </c>
      <c r="C616" s="16">
        <v>8.7225472165322095</v>
      </c>
      <c r="D616" s="11">
        <v>-0.76905980093866511</v>
      </c>
      <c r="E616" s="13">
        <v>0.32432865130670002</v>
      </c>
      <c r="G616" s="11">
        <v>1.3630561641041963</v>
      </c>
      <c r="H616" s="13">
        <v>0.19885026923140001</v>
      </c>
      <c r="J616" s="11">
        <v>1.7723669374482158</v>
      </c>
      <c r="K616" s="13">
        <v>2.6041524128648699E-2</v>
      </c>
      <c r="M616" s="11">
        <v>2.0702281794016164</v>
      </c>
      <c r="N616" s="13">
        <v>0.11158632859996501</v>
      </c>
      <c r="P616" s="11">
        <v>11.143925483102185</v>
      </c>
      <c r="Q616" s="12" t="s">
        <v>14</v>
      </c>
      <c r="R616" s="12"/>
      <c r="S616" s="11">
        <v>5.3829455100564472</v>
      </c>
      <c r="T616" s="13">
        <v>2.1214051480006198E-3</v>
      </c>
    </row>
    <row r="617" spans="1:20" x14ac:dyDescent="0.25">
      <c r="A617" s="1" t="s">
        <v>1240</v>
      </c>
      <c r="B617" t="s">
        <v>1241</v>
      </c>
      <c r="C617" s="16">
        <v>8.7204372575895341</v>
      </c>
      <c r="D617" s="11">
        <v>2.0589808499873441</v>
      </c>
      <c r="E617" s="12" t="s">
        <v>14</v>
      </c>
      <c r="F617" s="12"/>
      <c r="G617" s="11">
        <v>2.6866739574798348</v>
      </c>
      <c r="H617" s="12" t="s">
        <v>14</v>
      </c>
      <c r="I617" s="12"/>
      <c r="J617" s="11">
        <v>1.3048562144210096</v>
      </c>
      <c r="K617" s="13">
        <v>0.27592695238082798</v>
      </c>
      <c r="M617" s="11">
        <v>-0.60362379250291287</v>
      </c>
      <c r="N617" s="13">
        <v>0.244167989359311</v>
      </c>
      <c r="P617" s="11">
        <v>-0.85759523656509384</v>
      </c>
      <c r="Q617" s="13">
        <v>0.75654074721595599</v>
      </c>
      <c r="S617" s="11">
        <v>1.4207445882957892</v>
      </c>
      <c r="T617" s="13">
        <v>0.52468733893255504</v>
      </c>
    </row>
    <row r="618" spans="1:20" x14ac:dyDescent="0.25">
      <c r="A618" s="1" t="s">
        <v>1242</v>
      </c>
      <c r="B618" t="s">
        <v>1243</v>
      </c>
      <c r="C618" s="16">
        <v>8.6691482237907369</v>
      </c>
      <c r="D618" s="11">
        <v>-2.2053634039699337E-2</v>
      </c>
      <c r="E618" s="12" t="s">
        <v>14</v>
      </c>
      <c r="F618" s="12"/>
      <c r="G618" s="11">
        <v>-0.68008973090033065</v>
      </c>
      <c r="H618" s="13">
        <v>0.65295853947393401</v>
      </c>
      <c r="J618" s="11">
        <v>30.837989316231727</v>
      </c>
      <c r="K618" s="12" t="s">
        <v>14</v>
      </c>
      <c r="M618" s="11">
        <v>-0.83212540994058559</v>
      </c>
      <c r="N618" s="13">
        <v>0.82136526132575505</v>
      </c>
      <c r="P618" s="11">
        <v>1.7730024502756261</v>
      </c>
      <c r="Q618" s="13">
        <v>0.51185910048196304</v>
      </c>
      <c r="S618" s="11">
        <v>2.1306913947048196</v>
      </c>
      <c r="T618" s="13">
        <v>0.43077305066539701</v>
      </c>
    </row>
    <row r="619" spans="1:20" x14ac:dyDescent="0.25">
      <c r="A619" s="1" t="s">
        <v>1244</v>
      </c>
      <c r="B619" t="s">
        <v>1245</v>
      </c>
      <c r="C619" s="16">
        <v>8.6310398484910014</v>
      </c>
      <c r="D619" s="11">
        <v>2.4255690645717882</v>
      </c>
      <c r="E619" s="13">
        <v>8.8528410072828394E-3</v>
      </c>
      <c r="G619" s="11">
        <v>3.81149335947357</v>
      </c>
      <c r="H619" s="12" t="s">
        <v>14</v>
      </c>
      <c r="I619" s="12"/>
      <c r="J619" s="11">
        <v>1.5713810895532874</v>
      </c>
      <c r="K619" s="13">
        <v>0.23520873638349901</v>
      </c>
      <c r="M619" s="11">
        <v>-0.72755703675494743</v>
      </c>
      <c r="N619" s="13">
        <v>0.58506151287012598</v>
      </c>
      <c r="P619" s="11">
        <v>-0.398207418509198</v>
      </c>
      <c r="Q619" s="13">
        <v>9.8719446623958304E-2</v>
      </c>
      <c r="S619" s="11">
        <v>-0.54732123860045956</v>
      </c>
      <c r="T619" s="13">
        <v>0.33938329685787699</v>
      </c>
    </row>
    <row r="620" spans="1:20" x14ac:dyDescent="0.25">
      <c r="A620" s="1" t="s">
        <v>1246</v>
      </c>
      <c r="B620" t="s">
        <v>1247</v>
      </c>
      <c r="C620" s="16">
        <v>8.5955200764334112</v>
      </c>
      <c r="D620" s="11">
        <v>1.1740208738787627</v>
      </c>
      <c r="E620" s="13">
        <v>0.54732097104453603</v>
      </c>
      <c r="G620" s="11">
        <v>-0.26547207665305916</v>
      </c>
      <c r="H620" s="12" t="s">
        <v>14</v>
      </c>
      <c r="I620" s="12"/>
      <c r="J620" s="11">
        <v>-0.22612210954647149</v>
      </c>
      <c r="K620" s="12" t="s">
        <v>14</v>
      </c>
      <c r="M620" s="11">
        <v>4.356608571403636</v>
      </c>
      <c r="N620" s="12" t="s">
        <v>14</v>
      </c>
      <c r="O620" s="12"/>
      <c r="P620" s="11">
        <v>4.1992122584722527</v>
      </c>
      <c r="Q620" s="13">
        <v>2.8259654358848002E-3</v>
      </c>
      <c r="S620" s="11">
        <v>-0.96387182590501319</v>
      </c>
      <c r="T620" s="13">
        <v>0.97134088985631795</v>
      </c>
    </row>
    <row r="621" spans="1:20" x14ac:dyDescent="0.25">
      <c r="A621" s="1" t="s">
        <v>1248</v>
      </c>
      <c r="B621" t="s">
        <v>1249</v>
      </c>
      <c r="C621" s="16">
        <v>8.5810336753262799</v>
      </c>
      <c r="D621" s="11">
        <v>1.4130686129343359</v>
      </c>
      <c r="E621" s="13">
        <v>0.107553384191362</v>
      </c>
      <c r="G621" s="11">
        <v>-0.81322475869196154</v>
      </c>
      <c r="H621" s="13">
        <v>0.27196593695871102</v>
      </c>
      <c r="J621" s="11">
        <v>-0.57550266933128136</v>
      </c>
      <c r="K621" s="13">
        <v>8.8218215195766704E-3</v>
      </c>
      <c r="M621" s="11">
        <v>-0.6754037184133117</v>
      </c>
      <c r="N621" s="13">
        <v>0.34892694304507399</v>
      </c>
      <c r="P621" s="11">
        <v>1.1827284812061964</v>
      </c>
      <c r="Q621" s="13">
        <v>0.72431906880819696</v>
      </c>
      <c r="S621" s="11">
        <v>1.7511429815410471</v>
      </c>
      <c r="T621" s="13">
        <v>0.246984323593475</v>
      </c>
    </row>
    <row r="622" spans="1:20" x14ac:dyDescent="0.25">
      <c r="A622" s="1" t="s">
        <v>1250</v>
      </c>
      <c r="B622" t="s">
        <v>1251</v>
      </c>
      <c r="C622" s="16">
        <v>8.4789775651903216</v>
      </c>
      <c r="D622" s="11">
        <v>-0.55254078878012924</v>
      </c>
      <c r="E622" s="12" t="s">
        <v>14</v>
      </c>
      <c r="F622" s="12"/>
      <c r="G622" s="11">
        <v>2.4167908829006115</v>
      </c>
      <c r="H622" s="12" t="s">
        <v>14</v>
      </c>
      <c r="I622" s="12"/>
      <c r="J622" s="11">
        <v>4.373959229754365</v>
      </c>
      <c r="K622" s="12" t="s">
        <v>14</v>
      </c>
      <c r="M622" s="11">
        <v>3.3750171804767732</v>
      </c>
      <c r="N622" s="13">
        <v>1.12989594054846E-2</v>
      </c>
      <c r="P622" s="11">
        <v>11.107953773677927</v>
      </c>
      <c r="Q622" s="12" t="s">
        <v>14</v>
      </c>
      <c r="R622" s="12"/>
      <c r="S622" s="11">
        <v>3.2912288085326882</v>
      </c>
      <c r="T622" s="13">
        <v>4.8461769930073298E-2</v>
      </c>
    </row>
    <row r="623" spans="1:20" x14ac:dyDescent="0.25">
      <c r="A623" s="1" t="s">
        <v>1252</v>
      </c>
      <c r="B623" t="s">
        <v>1253</v>
      </c>
      <c r="C623" s="16">
        <v>8.3563986141569355</v>
      </c>
      <c r="D623" s="11">
        <v>-0.70456627878855194</v>
      </c>
      <c r="E623" s="13">
        <v>0.107553384191362</v>
      </c>
      <c r="G623" s="11">
        <v>4.5287842078448248</v>
      </c>
      <c r="H623" s="12" t="s">
        <v>14</v>
      </c>
      <c r="I623" s="12"/>
      <c r="J623" s="11">
        <v>6.4277617935842066</v>
      </c>
      <c r="K623" s="12" t="s">
        <v>14</v>
      </c>
      <c r="M623" s="11">
        <v>-0.56970840185994809</v>
      </c>
      <c r="N623" s="13">
        <v>0.28935105134915501</v>
      </c>
      <c r="P623" s="11">
        <v>3.9070695814996741</v>
      </c>
      <c r="Q623" s="13">
        <v>1.8032393538294202E-2</v>
      </c>
      <c r="S623" s="11">
        <v>6.8580164321679495</v>
      </c>
      <c r="T623" s="12" t="s">
        <v>14</v>
      </c>
    </row>
    <row r="624" spans="1:20" x14ac:dyDescent="0.25">
      <c r="A624" s="1" t="s">
        <v>1254</v>
      </c>
      <c r="B624" t="s">
        <v>1255</v>
      </c>
      <c r="C624" s="16">
        <v>8.3556954677926694</v>
      </c>
      <c r="D624" s="11">
        <v>1.6530109663465513</v>
      </c>
      <c r="E624" s="13">
        <v>7.4373066456193598E-2</v>
      </c>
      <c r="G624" s="11">
        <v>3.6497491521513381</v>
      </c>
      <c r="H624" s="12" t="s">
        <v>14</v>
      </c>
      <c r="I624" s="12"/>
      <c r="J624" s="11">
        <v>2.2079400720601066</v>
      </c>
      <c r="K624" s="13">
        <v>6.7746846465903997E-3</v>
      </c>
      <c r="M624" s="11">
        <v>1.9309829035125003</v>
      </c>
      <c r="N624" s="13">
        <v>0.198461467928847</v>
      </c>
      <c r="P624" s="11">
        <v>6.3654832671691448</v>
      </c>
      <c r="Q624" s="12" t="s">
        <v>14</v>
      </c>
      <c r="R624" s="12"/>
      <c r="S624" s="11">
        <v>3.2964990293752292</v>
      </c>
      <c r="T624" s="13">
        <v>4.0440401436557201E-2</v>
      </c>
    </row>
    <row r="625" spans="1:20" x14ac:dyDescent="0.25">
      <c r="A625" s="1" t="s">
        <v>1256</v>
      </c>
      <c r="B625" t="s">
        <v>1257</v>
      </c>
      <c r="C625" s="16">
        <v>8.3415366948387089</v>
      </c>
      <c r="D625" s="11">
        <v>3.6102935559126013</v>
      </c>
      <c r="E625" s="12" t="s">
        <v>14</v>
      </c>
      <c r="F625" s="12"/>
      <c r="G625" s="11">
        <v>-0.87485009030108285</v>
      </c>
      <c r="H625" s="13">
        <v>0.59413205777757006</v>
      </c>
      <c r="J625" s="11">
        <v>-0.24232104031217594</v>
      </c>
      <c r="K625" s="12" t="s">
        <v>14</v>
      </c>
      <c r="M625" s="11">
        <v>5.8463667289855268</v>
      </c>
      <c r="N625" s="12" t="s">
        <v>14</v>
      </c>
      <c r="O625" s="12"/>
      <c r="P625" s="11">
        <v>5.9785734704103417</v>
      </c>
      <c r="Q625" s="12" t="s">
        <v>14</v>
      </c>
      <c r="R625" s="12"/>
      <c r="S625" s="11">
        <v>1.022613487581838</v>
      </c>
      <c r="T625" s="13">
        <v>0.98141017497659899</v>
      </c>
    </row>
    <row r="626" spans="1:20" x14ac:dyDescent="0.25">
      <c r="A626" s="1" t="s">
        <v>1258</v>
      </c>
      <c r="B626" t="s">
        <v>1259</v>
      </c>
      <c r="C626" s="16">
        <v>8.3241388111445787</v>
      </c>
      <c r="D626" s="11">
        <v>-0.87035374502272567</v>
      </c>
      <c r="E626" s="13">
        <v>0.66922972516440205</v>
      </c>
      <c r="G626" s="11">
        <v>1.4346762491363776</v>
      </c>
      <c r="H626" s="13">
        <v>0.19474638072262099</v>
      </c>
      <c r="J626" s="11">
        <v>1.6483829217037673</v>
      </c>
      <c r="K626" s="13">
        <v>9.9557406159933304E-2</v>
      </c>
      <c r="M626" s="11">
        <v>-0.18300324917148814</v>
      </c>
      <c r="N626" s="12" t="s">
        <v>14</v>
      </c>
      <c r="O626" s="12"/>
      <c r="P626" s="11">
        <v>-0.91400579097230561</v>
      </c>
      <c r="Q626" s="13">
        <v>0.86644546136279199</v>
      </c>
      <c r="S626" s="11">
        <v>4.9944784866404754</v>
      </c>
      <c r="T626" s="12" t="s">
        <v>14</v>
      </c>
    </row>
    <row r="627" spans="1:20" x14ac:dyDescent="0.25">
      <c r="A627" s="1" t="s">
        <v>1260</v>
      </c>
      <c r="B627" t="s">
        <v>1261</v>
      </c>
      <c r="C627" s="16">
        <v>8.310980701202757</v>
      </c>
      <c r="D627" s="11">
        <v>8.2721891638399665</v>
      </c>
      <c r="E627" s="12" t="s">
        <v>14</v>
      </c>
      <c r="F627" s="12"/>
      <c r="G627" s="11">
        <v>-0.58192405428970406</v>
      </c>
      <c r="H627" s="13">
        <v>1.5745088330408899E-2</v>
      </c>
      <c r="J627" s="11">
        <v>-7.0347043903861969E-2</v>
      </c>
      <c r="K627" s="12" t="s">
        <v>14</v>
      </c>
      <c r="M627" s="11">
        <v>19.994088999930057</v>
      </c>
      <c r="N627" s="12" t="s">
        <v>14</v>
      </c>
      <c r="O627" s="12"/>
      <c r="P627" s="11">
        <v>4.6332452471428232</v>
      </c>
      <c r="Q627" s="13">
        <v>3.0926792424178298E-3</v>
      </c>
      <c r="S627" s="11">
        <v>-0.23173075038122665</v>
      </c>
      <c r="T627" s="13">
        <v>9.7831833448203606E-3</v>
      </c>
    </row>
    <row r="628" spans="1:20" x14ac:dyDescent="0.25">
      <c r="A628" s="1" t="s">
        <v>1262</v>
      </c>
      <c r="B628" t="s">
        <v>1263</v>
      </c>
      <c r="C628" s="16">
        <v>8.2506689113483223</v>
      </c>
      <c r="D628" s="11">
        <v>2.0180551122366435</v>
      </c>
      <c r="E628" s="13">
        <v>4.1282309607062403E-3</v>
      </c>
      <c r="G628" s="11">
        <v>-0.38771156382482658</v>
      </c>
      <c r="H628" s="12" t="s">
        <v>14</v>
      </c>
      <c r="I628" s="12"/>
      <c r="J628" s="11">
        <v>-0.19212139523539681</v>
      </c>
      <c r="K628" s="12" t="s">
        <v>14</v>
      </c>
      <c r="M628" s="11">
        <v>10.106636464833835</v>
      </c>
      <c r="N628" s="12" t="s">
        <v>14</v>
      </c>
      <c r="O628" s="12"/>
      <c r="P628" s="11">
        <v>9.2757375208039772</v>
      </c>
      <c r="Q628" s="12" t="s">
        <v>14</v>
      </c>
      <c r="R628" s="12"/>
      <c r="S628" s="11">
        <v>-0.91778679811814556</v>
      </c>
      <c r="T628" s="13">
        <v>0.93509695348938904</v>
      </c>
    </row>
    <row r="629" spans="1:20" x14ac:dyDescent="0.25">
      <c r="A629" s="1" t="s">
        <v>1264</v>
      </c>
      <c r="B629" t="s">
        <v>1265</v>
      </c>
      <c r="C629" s="16">
        <v>8.212781840439952</v>
      </c>
      <c r="D629" s="11">
        <v>106.09619142329987</v>
      </c>
      <c r="E629" s="12" t="s">
        <v>14</v>
      </c>
      <c r="F629" s="12"/>
      <c r="G629" s="11">
        <v>3.3150612602541365</v>
      </c>
      <c r="H629" s="12" t="s">
        <v>14</v>
      </c>
      <c r="I629" s="12"/>
      <c r="J629" s="11">
        <v>-3.1245808315849822E-2</v>
      </c>
      <c r="K629" s="12" t="s">
        <v>14</v>
      </c>
      <c r="M629" s="11">
        <v>25.940919878491176</v>
      </c>
      <c r="N629" s="12" t="s">
        <v>14</v>
      </c>
      <c r="O629" s="12"/>
      <c r="P629" s="11">
        <v>3.8163000950139203</v>
      </c>
      <c r="Q629" s="13">
        <v>2.5147286307785899E-2</v>
      </c>
      <c r="S629" s="11">
        <v>-0.14711506426486309</v>
      </c>
      <c r="T629" s="13">
        <v>2.9859126217769301E-3</v>
      </c>
    </row>
    <row r="630" spans="1:20" x14ac:dyDescent="0.25">
      <c r="A630" s="1" t="s">
        <v>1266</v>
      </c>
      <c r="B630" t="s">
        <v>1267</v>
      </c>
      <c r="C630" s="16">
        <v>8.2050950353818788</v>
      </c>
      <c r="D630" s="11">
        <v>1.2323985318220798</v>
      </c>
      <c r="E630" s="13">
        <v>0.353971968112753</v>
      </c>
      <c r="G630" s="11">
        <v>2.6876649719517225</v>
      </c>
      <c r="H630" s="12" t="s">
        <v>14</v>
      </c>
      <c r="I630" s="12"/>
      <c r="J630" s="11">
        <v>2.1808407771940876</v>
      </c>
      <c r="K630" s="12" t="s">
        <v>14</v>
      </c>
      <c r="M630" s="11">
        <v>4.461711562649608</v>
      </c>
      <c r="N630" s="13">
        <v>3.2616812135873498E-3</v>
      </c>
      <c r="P630" s="11">
        <v>17.079563638415109</v>
      </c>
      <c r="Q630" s="12" t="s">
        <v>14</v>
      </c>
      <c r="R630" s="12"/>
      <c r="S630" s="11">
        <v>3.8280295349868672</v>
      </c>
      <c r="T630" s="13">
        <v>3.4026935199781901E-2</v>
      </c>
    </row>
    <row r="631" spans="1:20" x14ac:dyDescent="0.25">
      <c r="A631" s="1" t="s">
        <v>1268</v>
      </c>
      <c r="B631" t="s">
        <v>1269</v>
      </c>
      <c r="C631" s="16">
        <v>7.987352088911635</v>
      </c>
      <c r="D631" s="11">
        <v>-0.50398751889097759</v>
      </c>
      <c r="E631" s="13">
        <v>9.6556390328283101E-2</v>
      </c>
      <c r="G631" s="11">
        <v>-0.36379146841890242</v>
      </c>
      <c r="H631" s="13">
        <v>5.6413554281375001E-3</v>
      </c>
      <c r="J631" s="11">
        <v>-0.72182634446865634</v>
      </c>
      <c r="K631" s="13">
        <v>0.47441850782407302</v>
      </c>
      <c r="M631" s="11">
        <v>3.7624150401757155</v>
      </c>
      <c r="N631" s="13">
        <v>1.84608783585186E-2</v>
      </c>
      <c r="P631" s="11">
        <v>4.9598579964676386</v>
      </c>
      <c r="Q631" s="13">
        <v>9.1562724570282607E-3</v>
      </c>
      <c r="S631" s="11">
        <v>1.3182644507597994</v>
      </c>
      <c r="T631" s="13">
        <v>0.74896257203703298</v>
      </c>
    </row>
    <row r="632" spans="1:20" x14ac:dyDescent="0.25">
      <c r="A632" s="1" t="s">
        <v>1270</v>
      </c>
      <c r="B632" t="s">
        <v>1271</v>
      </c>
      <c r="C632" s="16">
        <v>7.8560070312509742</v>
      </c>
      <c r="D632" s="11">
        <v>-0.59917056314300055</v>
      </c>
      <c r="E632" s="13">
        <v>8.9492315837648596E-3</v>
      </c>
      <c r="G632" s="11">
        <v>3.4765743173796793</v>
      </c>
      <c r="H632" s="12" t="s">
        <v>14</v>
      </c>
      <c r="I632" s="12"/>
      <c r="J632" s="11">
        <v>5.8023116141470847</v>
      </c>
      <c r="K632" s="12" t="s">
        <v>14</v>
      </c>
      <c r="M632" s="11">
        <v>1.4828832148184516</v>
      </c>
      <c r="N632" s="13">
        <v>0.46538463271618602</v>
      </c>
      <c r="P632" s="11">
        <v>19.923484139062328</v>
      </c>
      <c r="Q632" s="12" t="s">
        <v>14</v>
      </c>
      <c r="R632" s="12"/>
      <c r="S632" s="11">
        <v>13.435639394907833</v>
      </c>
      <c r="T632" s="12" t="s">
        <v>14</v>
      </c>
    </row>
    <row r="633" spans="1:20" x14ac:dyDescent="0.25">
      <c r="A633" s="1" t="s">
        <v>1272</v>
      </c>
      <c r="B633" t="s">
        <v>1273</v>
      </c>
      <c r="C633" s="16">
        <v>7.8551639656491838</v>
      </c>
      <c r="D633" s="11">
        <v>-0.30249491148201257</v>
      </c>
      <c r="E633" s="13">
        <v>0.23933947078318499</v>
      </c>
      <c r="G633" s="11">
        <v>-3.5074431684355825E-2</v>
      </c>
      <c r="H633" s="12" t="s">
        <v>14</v>
      </c>
      <c r="I633" s="12"/>
      <c r="J633" s="11">
        <v>-0.11595048496027756</v>
      </c>
      <c r="K633" s="13">
        <v>8.5437964534821192E-3</v>
      </c>
      <c r="M633" s="11">
        <v>19.361068835952143</v>
      </c>
      <c r="N633" s="12" t="s">
        <v>14</v>
      </c>
      <c r="O633" s="12"/>
      <c r="P633" s="11">
        <v>-0.86538834694259958</v>
      </c>
      <c r="Q633" s="13">
        <v>0.86378148729142701</v>
      </c>
      <c r="S633" s="11">
        <v>-4.4697343637125665E-2</v>
      </c>
      <c r="T633" s="12" t="s">
        <v>14</v>
      </c>
    </row>
    <row r="634" spans="1:20" x14ac:dyDescent="0.25">
      <c r="A634" s="1" t="s">
        <v>1274</v>
      </c>
      <c r="B634" t="s">
        <v>1275</v>
      </c>
      <c r="C634" s="16">
        <v>7.827011683689995</v>
      </c>
      <c r="D634" s="11">
        <v>-8.0681060520357215E-3</v>
      </c>
      <c r="E634" s="12" t="s">
        <v>14</v>
      </c>
      <c r="F634" s="12"/>
      <c r="G634" s="11">
        <v>-2.3090952650831986E-3</v>
      </c>
      <c r="H634" s="12" t="s">
        <v>14</v>
      </c>
      <c r="I634" s="12"/>
      <c r="J634" s="11">
        <v>-0.28620041062804014</v>
      </c>
      <c r="K634" s="13">
        <v>0.16155599538593499</v>
      </c>
      <c r="M634" s="11">
        <v>-1.2580905889672769E-2</v>
      </c>
      <c r="N634" s="12" t="s">
        <v>14</v>
      </c>
      <c r="O634" s="12"/>
      <c r="P634" s="11">
        <v>1.5214609270523136</v>
      </c>
      <c r="Q634" s="13">
        <v>0.73753876446413003</v>
      </c>
      <c r="S634" s="11">
        <v>120.93413148422304</v>
      </c>
      <c r="T634" s="12" t="s">
        <v>14</v>
      </c>
    </row>
    <row r="635" spans="1:20" x14ac:dyDescent="0.25">
      <c r="A635" s="1" t="s">
        <v>1276</v>
      </c>
      <c r="B635" t="s">
        <v>1277</v>
      </c>
      <c r="C635" s="16">
        <v>7.7338242775655504</v>
      </c>
      <c r="D635" s="11">
        <v>-0.7988004285980892</v>
      </c>
      <c r="E635" s="13">
        <v>0.38706698649167898</v>
      </c>
      <c r="G635" s="11">
        <v>-0.31929783571668185</v>
      </c>
      <c r="H635" s="12" t="s">
        <v>14</v>
      </c>
      <c r="I635" s="12"/>
      <c r="J635" s="11">
        <v>-0.39972166299041167</v>
      </c>
      <c r="K635" s="12" t="s">
        <v>14</v>
      </c>
      <c r="M635" s="11">
        <v>1.5676144472506914</v>
      </c>
      <c r="N635" s="13">
        <v>0.25399564635726901</v>
      </c>
      <c r="P635" s="11">
        <v>2.1841723779001416</v>
      </c>
      <c r="Q635" s="13">
        <v>7.01441098131831E-2</v>
      </c>
      <c r="S635" s="11">
        <v>1.3933096761967096</v>
      </c>
      <c r="T635" s="13">
        <v>0.53000787205261501</v>
      </c>
    </row>
    <row r="636" spans="1:20" x14ac:dyDescent="0.25">
      <c r="A636" s="1" t="s">
        <v>1278</v>
      </c>
      <c r="B636" t="s">
        <v>1279</v>
      </c>
      <c r="C636" s="16">
        <v>7.6983561918898564</v>
      </c>
      <c r="D636" s="11">
        <v>-0.89465252409368956</v>
      </c>
      <c r="E636" s="13">
        <v>0.70288157217959601</v>
      </c>
      <c r="G636" s="11">
        <v>-0.97845738392422743</v>
      </c>
      <c r="H636" s="13">
        <v>0.93628930661958798</v>
      </c>
      <c r="J636" s="11">
        <v>1.0936730826478525</v>
      </c>
      <c r="K636" s="13">
        <v>0.80520498339791002</v>
      </c>
      <c r="M636" s="11">
        <v>-5.1817097947722351E-2</v>
      </c>
      <c r="N636" s="12" t="s">
        <v>14</v>
      </c>
      <c r="O636" s="12"/>
      <c r="P636" s="11">
        <v>-0.55218653954620789</v>
      </c>
      <c r="Q636" s="13">
        <v>0.29637482096006401</v>
      </c>
      <c r="S636" s="11">
        <v>10.656454363833754</v>
      </c>
      <c r="T636" s="12" t="s">
        <v>14</v>
      </c>
    </row>
    <row r="637" spans="1:20" x14ac:dyDescent="0.25">
      <c r="A637" s="1" t="s">
        <v>1280</v>
      </c>
      <c r="B637" t="s">
        <v>1281</v>
      </c>
      <c r="C637" s="16">
        <v>7.6735649889201261</v>
      </c>
      <c r="D637" s="11">
        <v>-0.27255748579775518</v>
      </c>
      <c r="E637" s="12" t="s">
        <v>14</v>
      </c>
      <c r="F637" s="12"/>
      <c r="G637" s="11">
        <v>1.5180731502128175</v>
      </c>
      <c r="H637" s="13">
        <v>6.9295997555144095E-2</v>
      </c>
      <c r="J637" s="11">
        <v>5.5697356679437151</v>
      </c>
      <c r="K637" s="12" t="s">
        <v>14</v>
      </c>
      <c r="M637" s="11">
        <v>-0.95472520846684072</v>
      </c>
      <c r="N637" s="13">
        <v>0.94523526941246505</v>
      </c>
      <c r="P637" s="11">
        <v>1.4124769786990823</v>
      </c>
      <c r="Q637" s="13">
        <v>0.58764148153203</v>
      </c>
      <c r="S637" s="11">
        <v>1.4794591848761693</v>
      </c>
      <c r="T637" s="13">
        <v>0.60274729143394701</v>
      </c>
    </row>
    <row r="638" spans="1:20" x14ac:dyDescent="0.25">
      <c r="A638" s="1" t="s">
        <v>1282</v>
      </c>
      <c r="B638" t="s">
        <v>1283</v>
      </c>
      <c r="C638" s="16">
        <v>7.6652410458544438</v>
      </c>
      <c r="D638" s="11">
        <v>1.6837015012801022</v>
      </c>
      <c r="E638" s="13">
        <v>2.4474343698144801E-2</v>
      </c>
      <c r="G638" s="11">
        <v>4.8866128891811895</v>
      </c>
      <c r="H638" s="12" t="s">
        <v>14</v>
      </c>
      <c r="I638" s="12"/>
      <c r="J638" s="11">
        <v>2.9023035766529524</v>
      </c>
      <c r="K638" s="12" t="s">
        <v>14</v>
      </c>
      <c r="M638" s="11">
        <v>-0.16369239943146724</v>
      </c>
      <c r="N638" s="12" t="s">
        <v>14</v>
      </c>
      <c r="O638" s="12"/>
      <c r="P638" s="11">
        <v>-0.40068129743527348</v>
      </c>
      <c r="Q638" s="13">
        <v>7.3226332383994897E-2</v>
      </c>
      <c r="S638" s="11">
        <v>2.4477697121363651</v>
      </c>
      <c r="T638" s="13">
        <v>8.0204330383344805E-2</v>
      </c>
    </row>
    <row r="639" spans="1:20" x14ac:dyDescent="0.25">
      <c r="A639" s="1" t="s">
        <v>1284</v>
      </c>
      <c r="B639" t="s">
        <v>1285</v>
      </c>
      <c r="C639" s="16">
        <v>7.6340929474956409</v>
      </c>
      <c r="D639" s="11">
        <v>-0.82510624296979607</v>
      </c>
      <c r="E639" s="13">
        <v>0.58635334749186097</v>
      </c>
      <c r="G639" s="11">
        <v>2.3606699103619357</v>
      </c>
      <c r="H639" s="13">
        <v>4.1150287044954097E-3</v>
      </c>
      <c r="J639" s="11">
        <v>2.8610496290334884</v>
      </c>
      <c r="K639" s="13">
        <v>1.3638893104642E-3</v>
      </c>
      <c r="M639" s="11">
        <v>5.7983620663828308</v>
      </c>
      <c r="N639" s="12" t="s">
        <v>14</v>
      </c>
      <c r="O639" s="12"/>
      <c r="P639" s="11">
        <v>48.298033342745093</v>
      </c>
      <c r="Q639" s="12" t="s">
        <v>14</v>
      </c>
      <c r="R639" s="12"/>
      <c r="S639" s="11">
        <v>8.3295994264936688</v>
      </c>
      <c r="T639" s="13">
        <v>1.5555205686269499E-3</v>
      </c>
    </row>
    <row r="640" spans="1:20" x14ac:dyDescent="0.25">
      <c r="A640" s="1" t="s">
        <v>1286</v>
      </c>
      <c r="B640" t="s">
        <v>1287</v>
      </c>
      <c r="C640" s="16">
        <v>7.6205308273698513</v>
      </c>
      <c r="D640" s="11">
        <v>2.3678313164104843</v>
      </c>
      <c r="E640" s="12" t="s">
        <v>14</v>
      </c>
      <c r="F640" s="12"/>
      <c r="G640" s="11">
        <v>1.874780329966752</v>
      </c>
      <c r="H640" s="12" t="s">
        <v>14</v>
      </c>
      <c r="I640" s="12"/>
      <c r="J640" s="11">
        <v>-0.791771067885369</v>
      </c>
      <c r="K640" s="13">
        <v>0.28883021457007502</v>
      </c>
      <c r="M640" s="11">
        <v>-0.39031928134921695</v>
      </c>
      <c r="N640" s="13">
        <v>4.7821821270385201E-2</v>
      </c>
      <c r="P640" s="11">
        <v>-0.48970860143408063</v>
      </c>
      <c r="Q640" s="13">
        <v>0.18483011807194599</v>
      </c>
      <c r="S640" s="11">
        <v>1.2546359476306281</v>
      </c>
      <c r="T640" s="13">
        <v>0.74788635430281003</v>
      </c>
    </row>
    <row r="641" spans="1:20" x14ac:dyDescent="0.25">
      <c r="A641" s="1" t="s">
        <v>1288</v>
      </c>
      <c r="B641" t="s">
        <v>1289</v>
      </c>
      <c r="C641" s="16">
        <v>7.5595507295516802</v>
      </c>
      <c r="D641" s="11">
        <v>1.5277990228640859</v>
      </c>
      <c r="E641" s="13">
        <v>2.07744750280907E-2</v>
      </c>
      <c r="G641" s="11">
        <v>8.1653103907236009</v>
      </c>
      <c r="H641" s="12" t="s">
        <v>14</v>
      </c>
      <c r="I641" s="12"/>
      <c r="J641" s="11">
        <v>5.3444924813582615</v>
      </c>
      <c r="K641" s="12" t="s">
        <v>14</v>
      </c>
      <c r="M641" s="11">
        <v>-0.33026562008835841</v>
      </c>
      <c r="N641" s="13">
        <v>1.98651178204588E-2</v>
      </c>
      <c r="P641" s="11">
        <v>1.0800744342458586</v>
      </c>
      <c r="Q641" s="13">
        <v>0.899863208139424</v>
      </c>
      <c r="S641" s="11">
        <v>3.2703205194561225</v>
      </c>
      <c r="T641" s="13">
        <v>3.5752329554657E-2</v>
      </c>
    </row>
    <row r="642" spans="1:20" x14ac:dyDescent="0.25">
      <c r="A642" s="1" t="s">
        <v>1290</v>
      </c>
      <c r="B642" t="s">
        <v>1291</v>
      </c>
      <c r="C642" s="16">
        <v>7.5365844723856137</v>
      </c>
      <c r="D642" s="11">
        <v>-0.15991717344424078</v>
      </c>
      <c r="E642" s="12" t="s">
        <v>14</v>
      </c>
      <c r="F642" s="12"/>
      <c r="G642" s="11">
        <v>-4.6329572993836908E-2</v>
      </c>
      <c r="H642" s="12" t="s">
        <v>14</v>
      </c>
      <c r="I642" s="12"/>
      <c r="J642" s="11">
        <v>-0.28970980411926106</v>
      </c>
      <c r="K642" s="13">
        <v>1.9637228491609501E-3</v>
      </c>
      <c r="M642" s="11">
        <v>16.454649808064836</v>
      </c>
      <c r="N642" s="12" t="s">
        <v>14</v>
      </c>
      <c r="O642" s="12"/>
      <c r="P642" s="11">
        <v>2.7271009247930742</v>
      </c>
      <c r="Q642" s="13">
        <v>9.9920673026434897E-2</v>
      </c>
      <c r="S642" s="11">
        <v>-0.16573436424374544</v>
      </c>
      <c r="T642" s="13">
        <v>4.3519181709822802E-3</v>
      </c>
    </row>
    <row r="643" spans="1:20" x14ac:dyDescent="0.25">
      <c r="A643" s="1" t="s">
        <v>1292</v>
      </c>
      <c r="B643" t="s">
        <v>1293</v>
      </c>
      <c r="C643" s="16">
        <v>7.5145252393358577</v>
      </c>
      <c r="D643" s="11">
        <v>-0.78621464982840672</v>
      </c>
      <c r="E643" s="13">
        <v>0.61163072276568098</v>
      </c>
      <c r="G643" s="11">
        <v>-0.44000715543524366</v>
      </c>
      <c r="H643" s="13">
        <v>3.0582529070413499E-2</v>
      </c>
      <c r="J643" s="11">
        <v>-0.5596527049340474</v>
      </c>
      <c r="K643" s="13">
        <v>0.19410137738731201</v>
      </c>
      <c r="M643" s="11">
        <v>5.2677945227334337</v>
      </c>
      <c r="N643" s="13">
        <v>3.4477051021565902E-3</v>
      </c>
      <c r="P643" s="11">
        <v>4.1185547712520405</v>
      </c>
      <c r="Q643" s="13">
        <v>2.3838065787144602E-2</v>
      </c>
      <c r="S643" s="11">
        <v>-0.78183664026344035</v>
      </c>
      <c r="T643" s="13">
        <v>0.78547484142426305</v>
      </c>
    </row>
    <row r="644" spans="1:20" x14ac:dyDescent="0.25">
      <c r="A644" s="1" t="s">
        <v>1294</v>
      </c>
      <c r="B644" t="s">
        <v>1295</v>
      </c>
      <c r="C644" s="16">
        <v>7.4881717925301308</v>
      </c>
      <c r="D644" s="11">
        <v>-0.67465271056454679</v>
      </c>
      <c r="E644" s="13">
        <v>3.2820750459123603E-2</v>
      </c>
      <c r="G644" s="11">
        <v>-0.74552700821744877</v>
      </c>
      <c r="H644" s="13">
        <v>8.0121918794596597E-2</v>
      </c>
      <c r="J644" s="11">
        <v>1.1050530095604221</v>
      </c>
      <c r="K644" s="13">
        <v>0.66098275246785898</v>
      </c>
      <c r="M644" s="11">
        <v>-0.50474771248103389</v>
      </c>
      <c r="N644" s="13">
        <v>0.123766411057824</v>
      </c>
      <c r="P644" s="11">
        <v>-0.79069175721223894</v>
      </c>
      <c r="Q644" s="13">
        <v>0.646283255142725</v>
      </c>
      <c r="S644" s="11">
        <v>1.5665088472133482</v>
      </c>
      <c r="T644" s="13">
        <v>0.41798981735768098</v>
      </c>
    </row>
    <row r="645" spans="1:20" x14ac:dyDescent="0.25">
      <c r="A645" s="1" t="s">
        <v>1296</v>
      </c>
      <c r="B645" t="s">
        <v>1297</v>
      </c>
      <c r="C645" s="16">
        <v>7.3973428044552128</v>
      </c>
      <c r="D645" s="11">
        <v>1.7668512960206417</v>
      </c>
      <c r="E645" s="13">
        <v>0.112466733264189</v>
      </c>
      <c r="G645" s="11">
        <v>5.1346317467831213</v>
      </c>
      <c r="H645" s="12" t="s">
        <v>14</v>
      </c>
      <c r="I645" s="12"/>
      <c r="J645" s="11">
        <v>2.906091620923319</v>
      </c>
      <c r="K645" s="13">
        <v>3.1839872587883199E-3</v>
      </c>
      <c r="M645" s="11">
        <v>-0.29321046518704941</v>
      </c>
      <c r="N645" s="13">
        <v>6.7848057428691903E-3</v>
      </c>
      <c r="P645" s="11">
        <v>-0.72213756538081231</v>
      </c>
      <c r="Q645" s="13">
        <v>0.55203468473879003</v>
      </c>
      <c r="S645" s="11">
        <v>2.4628642259413831</v>
      </c>
      <c r="T645" s="13">
        <v>8.9913916976182007E-2</v>
      </c>
    </row>
    <row r="646" spans="1:20" x14ac:dyDescent="0.25">
      <c r="A646" s="1" t="s">
        <v>1298</v>
      </c>
      <c r="B646" t="s">
        <v>1299</v>
      </c>
      <c r="C646" s="16">
        <v>7.1223522064965676</v>
      </c>
      <c r="D646" s="11">
        <v>1.1481386127589435</v>
      </c>
      <c r="E646" s="13">
        <v>0.62896089441986003</v>
      </c>
      <c r="G646" s="11">
        <v>2.1320232206735703</v>
      </c>
      <c r="H646" s="13">
        <v>1.1595600399371001E-3</v>
      </c>
      <c r="J646" s="11">
        <v>1.8569388721718745</v>
      </c>
      <c r="K646" s="13">
        <v>2.0738962472493499E-2</v>
      </c>
      <c r="M646" s="11">
        <v>2.6581123674066309</v>
      </c>
      <c r="N646" s="13">
        <v>3.9604655466034103E-2</v>
      </c>
      <c r="P646" s="11">
        <v>7.0010280967077421</v>
      </c>
      <c r="Q646" s="12" t="s">
        <v>14</v>
      </c>
      <c r="R646" s="12"/>
      <c r="S646" s="11">
        <v>2.6338345145048536</v>
      </c>
      <c r="T646" s="13">
        <v>9.6817891911780099E-2</v>
      </c>
    </row>
    <row r="647" spans="1:20" x14ac:dyDescent="0.25">
      <c r="A647" s="1" t="s">
        <v>1300</v>
      </c>
      <c r="B647" t="s">
        <v>1301</v>
      </c>
      <c r="C647" s="16">
        <v>7.1193395300402456</v>
      </c>
      <c r="D647" s="11">
        <v>-0.40022818406761396</v>
      </c>
      <c r="E647" s="13">
        <v>9.9047362286976103E-3</v>
      </c>
      <c r="G647" s="11">
        <v>-0.10838895856449716</v>
      </c>
      <c r="H647" s="12" t="s">
        <v>14</v>
      </c>
      <c r="I647" s="12"/>
      <c r="J647" s="11">
        <v>-0.27081790558304625</v>
      </c>
      <c r="K647" s="12" t="s">
        <v>14</v>
      </c>
      <c r="M647" s="11">
        <v>1.9977736991996999</v>
      </c>
      <c r="N647" s="13">
        <v>0.20022937350087</v>
      </c>
      <c r="P647" s="11">
        <v>1.2912229242141378</v>
      </c>
      <c r="Q647" s="13">
        <v>0.67222173123574203</v>
      </c>
      <c r="S647" s="11">
        <v>-0.64633092563556904</v>
      </c>
      <c r="T647" s="13">
        <v>0.53301857813382703</v>
      </c>
    </row>
    <row r="648" spans="1:20" x14ac:dyDescent="0.25">
      <c r="A648" s="1" t="s">
        <v>1302</v>
      </c>
      <c r="B648" t="s">
        <v>1303</v>
      </c>
      <c r="C648" s="16">
        <v>7.0169409230363016</v>
      </c>
      <c r="D648" s="11">
        <v>1.8795072552647241</v>
      </c>
      <c r="E648" s="13">
        <v>6.7224753083908097E-3</v>
      </c>
      <c r="G648" s="11">
        <v>-0.88450888057385291</v>
      </c>
      <c r="H648" s="13">
        <v>0.57388566170837596</v>
      </c>
      <c r="J648" s="11">
        <v>-0.47060679233678826</v>
      </c>
      <c r="K648" s="13">
        <v>1.5383710385079999E-3</v>
      </c>
      <c r="M648" s="11">
        <v>4.0684472420401718</v>
      </c>
      <c r="N648" s="13">
        <v>1.22389004450592E-3</v>
      </c>
      <c r="P648" s="11">
        <v>-0.78036115850071908</v>
      </c>
      <c r="Q648" s="13">
        <v>0.61924357610554004</v>
      </c>
      <c r="S648" s="11">
        <v>-0.19180810566672016</v>
      </c>
      <c r="T648" s="12" t="s">
        <v>14</v>
      </c>
    </row>
    <row r="649" spans="1:20" x14ac:dyDescent="0.25">
      <c r="A649" s="1" t="s">
        <v>1304</v>
      </c>
      <c r="B649" t="s">
        <v>1305</v>
      </c>
      <c r="C649" s="16">
        <v>6.9977656879930548</v>
      </c>
      <c r="D649" s="11">
        <v>1.5091611988862577</v>
      </c>
      <c r="E649" s="13">
        <v>0.101629728353092</v>
      </c>
      <c r="G649" s="11">
        <v>2.6197743836047742</v>
      </c>
      <c r="H649" s="12" t="s">
        <v>14</v>
      </c>
      <c r="I649" s="12"/>
      <c r="J649" s="11">
        <v>1.7359142187979204</v>
      </c>
      <c r="K649" s="13">
        <v>3.3661799628279497E-2</v>
      </c>
      <c r="M649" s="11">
        <v>1.2738687605516779</v>
      </c>
      <c r="N649" s="13">
        <v>0.61029929955811302</v>
      </c>
      <c r="P649" s="11">
        <v>2.5176225367548817</v>
      </c>
      <c r="Q649" s="13">
        <v>5.4714158861557102E-2</v>
      </c>
      <c r="S649" s="11">
        <v>1.9763594294160804</v>
      </c>
      <c r="T649" s="13">
        <v>0.19416543346394899</v>
      </c>
    </row>
    <row r="650" spans="1:20" x14ac:dyDescent="0.25">
      <c r="A650" s="1" t="s">
        <v>1306</v>
      </c>
      <c r="B650" t="s">
        <v>1307</v>
      </c>
      <c r="C650" s="16">
        <v>6.9263383379744168</v>
      </c>
      <c r="D650" s="11">
        <v>-0.14258769621910203</v>
      </c>
      <c r="E650" s="12" t="s">
        <v>14</v>
      </c>
      <c r="F650" s="12"/>
      <c r="G650" s="11">
        <v>-5.2904884877037144E-2</v>
      </c>
      <c r="H650" s="12" t="s">
        <v>14</v>
      </c>
      <c r="I650" s="12"/>
      <c r="J650" s="11">
        <v>-0.37103401120769081</v>
      </c>
      <c r="K650" s="13">
        <v>1.17866231593656E-2</v>
      </c>
      <c r="M650" s="11">
        <v>3.9970797929972406</v>
      </c>
      <c r="N650" s="13">
        <v>6.1296164810059799E-3</v>
      </c>
      <c r="P650" s="11">
        <v>7.292856640009644</v>
      </c>
      <c r="Q650" s="12" t="s">
        <v>14</v>
      </c>
      <c r="R650" s="12"/>
      <c r="S650" s="11">
        <v>1.824546173130317</v>
      </c>
      <c r="T650" s="13">
        <v>0.39699672885021497</v>
      </c>
    </row>
    <row r="651" spans="1:20" x14ac:dyDescent="0.25">
      <c r="A651" s="1" t="s">
        <v>1308</v>
      </c>
      <c r="B651" t="s">
        <v>1309</v>
      </c>
      <c r="C651" s="16">
        <v>6.8433012876436479</v>
      </c>
      <c r="D651" s="11">
        <v>-6.8228276158108087E-2</v>
      </c>
      <c r="E651" s="13">
        <v>1.1686193030295701E-3</v>
      </c>
      <c r="G651" s="11">
        <v>-7.6660712590754146E-2</v>
      </c>
      <c r="H651" s="13">
        <v>1.2172807147954501E-3</v>
      </c>
      <c r="J651" s="11">
        <v>1.1235915211034386</v>
      </c>
      <c r="K651" s="13">
        <v>0.91081800316895101</v>
      </c>
      <c r="M651" s="11">
        <v>142.86003116597595</v>
      </c>
      <c r="N651" s="12" t="s">
        <v>14</v>
      </c>
      <c r="O651" s="12"/>
      <c r="P651" s="11">
        <v>31.919860902338712</v>
      </c>
      <c r="Q651" s="12" t="s">
        <v>14</v>
      </c>
      <c r="R651" s="12"/>
      <c r="S651" s="11">
        <v>-0.22343450888131164</v>
      </c>
      <c r="T651" s="13">
        <v>2.69458201346791E-2</v>
      </c>
    </row>
    <row r="652" spans="1:20" x14ac:dyDescent="0.25">
      <c r="A652" s="1" t="s">
        <v>1310</v>
      </c>
      <c r="B652" t="s">
        <v>1311</v>
      </c>
      <c r="C652" s="16">
        <v>6.8376052289409799</v>
      </c>
      <c r="D652" s="11">
        <v>2.0829088643389215</v>
      </c>
      <c r="E652" s="13">
        <v>3.4196058721179499E-2</v>
      </c>
      <c r="G652" s="11">
        <v>-0.67433860114159694</v>
      </c>
      <c r="H652" s="13">
        <v>0.20970030200325601</v>
      </c>
      <c r="J652" s="11">
        <v>-0.32374849072219025</v>
      </c>
      <c r="K652" s="13">
        <v>1.04454270601202E-3</v>
      </c>
      <c r="M652" s="11">
        <v>2.2685672172785178</v>
      </c>
      <c r="N652" s="13">
        <v>6.8073241158963696E-2</v>
      </c>
      <c r="P652" s="11">
        <v>2.7178578339970216</v>
      </c>
      <c r="Q652" s="13">
        <v>4.48822771447068E-2</v>
      </c>
      <c r="S652" s="11">
        <v>1.1980503876175617</v>
      </c>
      <c r="T652" s="13">
        <v>0.79884540513774804</v>
      </c>
    </row>
    <row r="653" spans="1:20" x14ac:dyDescent="0.25">
      <c r="A653" s="1" t="s">
        <v>1312</v>
      </c>
      <c r="B653" t="s">
        <v>1313</v>
      </c>
      <c r="C653" s="16">
        <v>6.8142959096444811</v>
      </c>
      <c r="D653" s="11">
        <v>-0.70566838604173976</v>
      </c>
      <c r="E653" s="13">
        <v>4.38343043010401E-2</v>
      </c>
      <c r="G653" s="11">
        <v>1.3741899698362279</v>
      </c>
      <c r="H653" s="13">
        <v>5.2347661346642899E-2</v>
      </c>
      <c r="J653" s="11">
        <v>1.9473594070784199</v>
      </c>
      <c r="K653" s="12" t="s">
        <v>14</v>
      </c>
      <c r="M653" s="11">
        <v>-0.33272557970359379</v>
      </c>
      <c r="N653" s="13">
        <v>5.3233157885673099E-3</v>
      </c>
      <c r="P653" s="11">
        <v>1.0496980278128021</v>
      </c>
      <c r="Q653" s="13">
        <v>0.926092100174843</v>
      </c>
      <c r="S653" s="11">
        <v>3.1548461911101544</v>
      </c>
      <c r="T653" s="13">
        <v>1.39120875617134E-2</v>
      </c>
    </row>
    <row r="654" spans="1:20" x14ac:dyDescent="0.25">
      <c r="A654" s="1" t="s">
        <v>1314</v>
      </c>
      <c r="B654" t="s">
        <v>1315</v>
      </c>
      <c r="C654" s="16">
        <v>6.7470660156236297</v>
      </c>
      <c r="D654" s="11">
        <v>-0.30511287454723851</v>
      </c>
      <c r="E654" s="12" t="s">
        <v>14</v>
      </c>
      <c r="F654" s="12"/>
      <c r="G654" s="11">
        <v>-0.11328693973895222</v>
      </c>
      <c r="H654" s="12" t="s">
        <v>14</v>
      </c>
      <c r="I654" s="12"/>
      <c r="J654" s="11">
        <v>-0.3712951802085061</v>
      </c>
      <c r="K654" s="13">
        <v>2.8812150915465602E-3</v>
      </c>
      <c r="M654" s="11">
        <v>1.1556884785876027</v>
      </c>
      <c r="N654" s="13">
        <v>0.818465417872003</v>
      </c>
      <c r="P654" s="11">
        <v>-0.61664155732058079</v>
      </c>
      <c r="Q654" s="13">
        <v>0.44069718039158401</v>
      </c>
      <c r="S654" s="11">
        <v>-0.5335707405114869</v>
      </c>
      <c r="T654" s="13">
        <v>0.35960928034429501</v>
      </c>
    </row>
    <row r="655" spans="1:20" x14ac:dyDescent="0.25">
      <c r="A655" s="1" t="s">
        <v>1316</v>
      </c>
      <c r="B655" t="s">
        <v>1317</v>
      </c>
      <c r="C655" s="16">
        <v>6.743859872388672</v>
      </c>
      <c r="D655" s="11">
        <v>7.5231324470588312</v>
      </c>
      <c r="E655" s="12" t="s">
        <v>14</v>
      </c>
      <c r="F655" s="12"/>
      <c r="G655" s="11">
        <v>2.7108410587450846</v>
      </c>
      <c r="H655" s="12" t="s">
        <v>14</v>
      </c>
      <c r="I655" s="12"/>
      <c r="J655" s="11">
        <v>-0.36033408660841898</v>
      </c>
      <c r="K655" s="12" t="s">
        <v>14</v>
      </c>
      <c r="M655" s="11">
        <v>7.9600017467257969</v>
      </c>
      <c r="N655" s="12" t="s">
        <v>14</v>
      </c>
      <c r="O655" s="12"/>
      <c r="P655" s="11">
        <v>4.552338963889861</v>
      </c>
      <c r="Q655" s="12" t="s">
        <v>14</v>
      </c>
      <c r="R655" s="12"/>
      <c r="S655" s="11">
        <v>-0.57190175438873492</v>
      </c>
      <c r="T655" s="13">
        <v>0.31271261837932202</v>
      </c>
    </row>
    <row r="656" spans="1:20" x14ac:dyDescent="0.25">
      <c r="A656" s="1" t="s">
        <v>1318</v>
      </c>
      <c r="B656" t="s">
        <v>1319</v>
      </c>
      <c r="C656" s="16">
        <v>6.6712422966833067</v>
      </c>
      <c r="D656" s="11" t="s">
        <v>335</v>
      </c>
      <c r="E656" s="13" t="s">
        <v>335</v>
      </c>
      <c r="G656" s="11">
        <v>1.6058887733177394</v>
      </c>
      <c r="H656" s="13">
        <v>0.86061888452893398</v>
      </c>
      <c r="J656" s="11">
        <v>2.3990597438459633</v>
      </c>
      <c r="K656" s="13">
        <v>0.79483898262152897</v>
      </c>
      <c r="M656" s="11">
        <v>84.515749415729545</v>
      </c>
      <c r="N656" s="12" t="s">
        <v>14</v>
      </c>
      <c r="O656" s="12"/>
      <c r="P656" s="11">
        <v>14.391813570224979</v>
      </c>
      <c r="Q656" s="12" t="s">
        <v>14</v>
      </c>
      <c r="R656" s="12"/>
      <c r="S656" s="11">
        <v>-0.17028558191482429</v>
      </c>
      <c r="T656" s="13">
        <v>1.3505340874807099E-2</v>
      </c>
    </row>
    <row r="657" spans="1:20" x14ac:dyDescent="0.25">
      <c r="A657" s="1" t="s">
        <v>1320</v>
      </c>
      <c r="B657" t="s">
        <v>1321</v>
      </c>
      <c r="C657" s="16">
        <v>6.6272841846530914</v>
      </c>
      <c r="D657" s="11">
        <v>-0.70964125217988694</v>
      </c>
      <c r="E657" s="13">
        <v>0.13542710517902901</v>
      </c>
      <c r="G657" s="11">
        <v>4.951418822777665</v>
      </c>
      <c r="H657" s="12" t="s">
        <v>14</v>
      </c>
      <c r="I657" s="12"/>
      <c r="J657" s="11">
        <v>6.9773548360778541</v>
      </c>
      <c r="K657" s="12" t="s">
        <v>14</v>
      </c>
      <c r="M657" s="11">
        <v>-0.39552778029981661</v>
      </c>
      <c r="N657" s="13">
        <v>8.5432311407081601E-2</v>
      </c>
      <c r="P657" s="11">
        <v>3.3745356799894273</v>
      </c>
      <c r="Q657" s="13">
        <v>5.0655375623104598E-2</v>
      </c>
      <c r="S657" s="11">
        <v>8.5317286119105784</v>
      </c>
      <c r="T657" s="12" t="s">
        <v>14</v>
      </c>
    </row>
    <row r="658" spans="1:20" x14ac:dyDescent="0.25">
      <c r="A658" s="1" t="s">
        <v>1322</v>
      </c>
      <c r="B658" t="s">
        <v>1323</v>
      </c>
      <c r="C658" s="16">
        <v>6.4869500084673346</v>
      </c>
      <c r="D658" s="11">
        <v>2.6147889302009739</v>
      </c>
      <c r="E658" s="13">
        <v>3.47105976323617E-2</v>
      </c>
      <c r="G658" s="11">
        <v>-0.64991362827700017</v>
      </c>
      <c r="H658" s="13">
        <v>0.211849002535801</v>
      </c>
      <c r="J658" s="11">
        <v>-0.24855299820588114</v>
      </c>
      <c r="K658" s="13">
        <v>2.08992243029443E-3</v>
      </c>
      <c r="M658" s="11">
        <v>74.965527707826112</v>
      </c>
      <c r="N658" s="12" t="s">
        <v>14</v>
      </c>
      <c r="O658" s="12"/>
      <c r="P658" s="11">
        <v>21.395475056332774</v>
      </c>
      <c r="Q658" s="12" t="s">
        <v>14</v>
      </c>
      <c r="R658" s="12"/>
      <c r="S658" s="11">
        <v>-0.28540418123541306</v>
      </c>
      <c r="T658" s="13">
        <v>0.121756024075413</v>
      </c>
    </row>
    <row r="659" spans="1:20" x14ac:dyDescent="0.25">
      <c r="A659" s="1" t="s">
        <v>1324</v>
      </c>
      <c r="B659" t="s">
        <v>1325</v>
      </c>
      <c r="C659" s="16">
        <v>6.448648433615058</v>
      </c>
      <c r="D659" s="11">
        <v>-2.2752732221327072E-2</v>
      </c>
      <c r="E659" s="12" t="s">
        <v>14</v>
      </c>
      <c r="F659" s="12"/>
      <c r="G659" s="11">
        <v>-9.4964730597746114E-2</v>
      </c>
      <c r="H659" s="12" t="s">
        <v>14</v>
      </c>
      <c r="I659" s="12"/>
      <c r="J659" s="11">
        <v>4.1737726121846492</v>
      </c>
      <c r="K659" s="12" t="s">
        <v>14</v>
      </c>
      <c r="M659" s="11">
        <v>-0.39868497632519939</v>
      </c>
      <c r="N659" s="13">
        <v>0.14571882537616199</v>
      </c>
      <c r="P659" s="11">
        <v>2.6809134229127349</v>
      </c>
      <c r="Q659" s="13">
        <v>0.173450320514073</v>
      </c>
      <c r="S659" s="11">
        <v>6.7243903886811323</v>
      </c>
      <c r="T659" s="13">
        <v>7.7823537502714896E-3</v>
      </c>
    </row>
    <row r="660" spans="1:20" x14ac:dyDescent="0.25">
      <c r="A660" s="1" t="s">
        <v>1326</v>
      </c>
      <c r="B660" t="s">
        <v>1327</v>
      </c>
      <c r="C660" s="16">
        <v>6.422654212797422</v>
      </c>
      <c r="D660" s="11">
        <v>-0.77098993289483975</v>
      </c>
      <c r="E660" s="13">
        <v>0.13954360810091099</v>
      </c>
      <c r="G660" s="11">
        <v>1.354649557531312</v>
      </c>
      <c r="H660" s="13">
        <v>5.8512416761024297E-2</v>
      </c>
      <c r="J660" s="11">
        <v>1.757026259013529</v>
      </c>
      <c r="K660" s="13">
        <v>1.4638333920328199E-3</v>
      </c>
      <c r="M660" s="11">
        <v>-0.59533601903702094</v>
      </c>
      <c r="N660" s="13">
        <v>0.20846718326560701</v>
      </c>
      <c r="P660" s="11">
        <v>1.3716568599805743</v>
      </c>
      <c r="Q660" s="13">
        <v>0.51912809281078498</v>
      </c>
      <c r="S660" s="11">
        <v>2.3040044884219899</v>
      </c>
      <c r="T660" s="13">
        <v>8.3139077178940701E-2</v>
      </c>
    </row>
    <row r="661" spans="1:20" x14ac:dyDescent="0.25">
      <c r="A661" s="1" t="s">
        <v>1328</v>
      </c>
      <c r="B661" t="s">
        <v>1329</v>
      </c>
      <c r="C661" s="16">
        <v>6.3822842470647076</v>
      </c>
      <c r="D661" s="11">
        <v>-0.20044526581753222</v>
      </c>
      <c r="E661" s="12" t="s">
        <v>14</v>
      </c>
      <c r="F661" s="12"/>
      <c r="G661" s="11">
        <v>-0.65962528603174619</v>
      </c>
      <c r="H661" s="13">
        <v>0.308891075751002</v>
      </c>
      <c r="J661" s="11">
        <v>3.2908000263384181</v>
      </c>
      <c r="K661" s="13">
        <v>3.3714447831863898E-3</v>
      </c>
      <c r="M661" s="11">
        <v>-0.31558871068776301</v>
      </c>
      <c r="N661" s="13">
        <v>1.9492470958860399E-2</v>
      </c>
      <c r="P661" s="11">
        <v>-0.22562688360150041</v>
      </c>
      <c r="Q661" s="13">
        <v>3.6585139087384798E-3</v>
      </c>
      <c r="S661" s="11">
        <v>-0.71493965392422154</v>
      </c>
      <c r="T661" s="13">
        <v>0.60570081346422699</v>
      </c>
    </row>
    <row r="662" spans="1:20" x14ac:dyDescent="0.25">
      <c r="A662" s="1" t="s">
        <v>1330</v>
      </c>
      <c r="B662" t="s">
        <v>1331</v>
      </c>
      <c r="C662" s="16">
        <v>6.3542678033208624</v>
      </c>
      <c r="D662" s="11">
        <v>-2.6285761108232691E-2</v>
      </c>
      <c r="E662" s="12" t="s">
        <v>14</v>
      </c>
      <c r="F662" s="12"/>
      <c r="G662" s="11">
        <v>-0.88121482424901154</v>
      </c>
      <c r="H662" s="13">
        <v>0.81050841479697699</v>
      </c>
      <c r="J662" s="11">
        <v>33.524417292715029</v>
      </c>
      <c r="K662" s="12" t="s">
        <v>14</v>
      </c>
      <c r="M662" s="11">
        <v>-0.49782760385075892</v>
      </c>
      <c r="N662" s="13">
        <v>0.219937655582399</v>
      </c>
      <c r="P662" s="11">
        <v>-0.13837067036291301</v>
      </c>
      <c r="Q662" s="12" t="s">
        <v>14</v>
      </c>
      <c r="R662" s="12"/>
      <c r="S662" s="11">
        <v>-0.27794897127559537</v>
      </c>
      <c r="T662" s="13">
        <v>2.3463018297177701E-2</v>
      </c>
    </row>
    <row r="663" spans="1:20" x14ac:dyDescent="0.25">
      <c r="A663" s="1" t="s">
        <v>1332</v>
      </c>
      <c r="B663" t="s">
        <v>1333</v>
      </c>
      <c r="C663" s="16">
        <v>6.2880272204443974</v>
      </c>
      <c r="D663" s="11">
        <v>-0.81738854945002759</v>
      </c>
      <c r="E663" s="13">
        <v>0.54102056647082197</v>
      </c>
      <c r="G663" s="11">
        <v>2.2972084373382304</v>
      </c>
      <c r="H663" s="13">
        <v>3.1105788823662301E-3</v>
      </c>
      <c r="J663" s="11">
        <v>2.8104240497177169</v>
      </c>
      <c r="K663" s="12" t="s">
        <v>14</v>
      </c>
      <c r="M663" s="11">
        <v>4.9797126937267651</v>
      </c>
      <c r="N663" s="12" t="s">
        <v>14</v>
      </c>
      <c r="O663" s="12"/>
      <c r="P663" s="11">
        <v>31.583157678947536</v>
      </c>
      <c r="Q663" s="12" t="s">
        <v>14</v>
      </c>
      <c r="R663" s="12"/>
      <c r="S663" s="11">
        <v>6.3423654378162571</v>
      </c>
      <c r="T663" s="13">
        <v>4.3055607506594998E-3</v>
      </c>
    </row>
    <row r="664" spans="1:20" x14ac:dyDescent="0.25">
      <c r="A664" s="1" t="s">
        <v>1334</v>
      </c>
      <c r="B664" t="s">
        <v>1335</v>
      </c>
      <c r="C664" s="16">
        <v>6.1954844034870939</v>
      </c>
      <c r="D664" s="11">
        <v>1.183701912173218</v>
      </c>
      <c r="E664" s="13">
        <v>0.43099537860908899</v>
      </c>
      <c r="G664" s="11">
        <v>-0.93771208515444526</v>
      </c>
      <c r="H664" s="13">
        <v>0.74261895258778499</v>
      </c>
      <c r="J664" s="11">
        <v>-0.79218600182275023</v>
      </c>
      <c r="K664" s="13">
        <v>0.28728631047623598</v>
      </c>
      <c r="M664" s="11">
        <v>2.5178797202936369</v>
      </c>
      <c r="N664" s="13">
        <v>2.7608276182190299E-2</v>
      </c>
      <c r="P664" s="11">
        <v>5.2830377102225716</v>
      </c>
      <c r="Q664" s="12" t="s">
        <v>14</v>
      </c>
      <c r="R664" s="12"/>
      <c r="S664" s="11">
        <v>2.0982089285847461</v>
      </c>
      <c r="T664" s="13">
        <v>0.175216991035643</v>
      </c>
    </row>
    <row r="665" spans="1:20" x14ac:dyDescent="0.25">
      <c r="A665" s="1" t="s">
        <v>1336</v>
      </c>
      <c r="B665" t="s">
        <v>1337</v>
      </c>
      <c r="C665" s="16">
        <v>6.1245338118382326</v>
      </c>
      <c r="D665" s="11">
        <v>2.033601500533353</v>
      </c>
      <c r="E665" s="13">
        <v>1.34852179505962E-3</v>
      </c>
      <c r="G665" s="11">
        <v>2.0654912103459786</v>
      </c>
      <c r="H665" s="12" t="s">
        <v>14</v>
      </c>
      <c r="I665" s="12"/>
      <c r="J665" s="11">
        <v>1.0156813956934336</v>
      </c>
      <c r="K665" s="13">
        <v>0.96414897732426696</v>
      </c>
      <c r="M665" s="11">
        <v>1.6630358092079214</v>
      </c>
      <c r="N665" s="13">
        <v>0.24293863412261299</v>
      </c>
      <c r="P665" s="11">
        <v>3.9365295551516426</v>
      </c>
      <c r="Q665" s="13">
        <v>4.6756855329484499E-3</v>
      </c>
      <c r="S665" s="11">
        <v>2.3670744390203842</v>
      </c>
      <c r="T665" s="13">
        <v>0.106002105866879</v>
      </c>
    </row>
    <row r="666" spans="1:20" x14ac:dyDescent="0.25">
      <c r="A666" s="1" t="s">
        <v>1338</v>
      </c>
      <c r="B666" t="s">
        <v>1339</v>
      </c>
      <c r="C666" s="16">
        <v>6.0073692729128991</v>
      </c>
      <c r="D666" s="11">
        <v>-4.3107416680623227E-2</v>
      </c>
      <c r="E666" s="12" t="s">
        <v>14</v>
      </c>
      <c r="F666" s="12"/>
      <c r="G666" s="11">
        <v>-0.14122434011315474</v>
      </c>
      <c r="H666" s="12" t="s">
        <v>14</v>
      </c>
      <c r="I666" s="12"/>
      <c r="J666" s="11">
        <v>3.2761030696751314</v>
      </c>
      <c r="K666" s="13">
        <v>4.2941167038564799E-2</v>
      </c>
      <c r="M666" s="11">
        <v>3.7584069238232565</v>
      </c>
      <c r="N666" s="13">
        <v>2.3733468913245799E-2</v>
      </c>
      <c r="P666" s="11">
        <v>2.965471725053292</v>
      </c>
      <c r="Q666" s="13">
        <v>9.6350750976201494E-2</v>
      </c>
      <c r="S666" s="11">
        <v>-0.7890235903558438</v>
      </c>
      <c r="T666" s="13">
        <v>0.79889591095621104</v>
      </c>
    </row>
    <row r="667" spans="1:20" x14ac:dyDescent="0.25">
      <c r="A667" s="1" t="s">
        <v>1340</v>
      </c>
      <c r="B667" t="s">
        <v>1341</v>
      </c>
      <c r="C667" s="16">
        <v>5.98604091538341</v>
      </c>
      <c r="D667" s="11">
        <v>6.8468376719115112</v>
      </c>
      <c r="E667" s="12" t="s">
        <v>14</v>
      </c>
      <c r="F667" s="12"/>
      <c r="G667" s="11">
        <v>2.2679164137327965</v>
      </c>
      <c r="H667" s="13">
        <v>3.7738511422560298E-3</v>
      </c>
      <c r="J667" s="11">
        <v>-0.33123560429024107</v>
      </c>
      <c r="K667" s="12" t="s">
        <v>14</v>
      </c>
      <c r="M667" s="11">
        <v>-0.47386298559197859</v>
      </c>
      <c r="N667" s="13">
        <v>0.185435637689711</v>
      </c>
      <c r="P667" s="11">
        <v>-0.48074691016168625</v>
      </c>
      <c r="Q667" s="13">
        <v>0.22540129868397701</v>
      </c>
      <c r="S667" s="11">
        <v>1.0145272468604123</v>
      </c>
      <c r="T667" s="13">
        <v>0.99005923318095901</v>
      </c>
    </row>
    <row r="668" spans="1:20" x14ac:dyDescent="0.25">
      <c r="A668" s="1" t="s">
        <v>1342</v>
      </c>
      <c r="B668" t="s">
        <v>1343</v>
      </c>
      <c r="C668" s="16">
        <v>5.9749103157074641</v>
      </c>
      <c r="D668" s="11">
        <v>5.8321793015812569</v>
      </c>
      <c r="E668" s="12" t="s">
        <v>14</v>
      </c>
      <c r="F668" s="12"/>
      <c r="G668" s="11">
        <v>1.9062289120516698</v>
      </c>
      <c r="H668" s="13">
        <v>1.87100051096797E-3</v>
      </c>
      <c r="J668" s="11">
        <v>-0.32684676061568396</v>
      </c>
      <c r="K668" s="12" t="s">
        <v>14</v>
      </c>
      <c r="M668" s="11">
        <v>1.1466052393565462</v>
      </c>
      <c r="N668" s="13">
        <v>0.75633672108197003</v>
      </c>
      <c r="P668" s="11">
        <v>-0.84566405559115765</v>
      </c>
      <c r="Q668" s="13">
        <v>0.72431906880819696</v>
      </c>
      <c r="S668" s="11">
        <v>-0.73753723301118768</v>
      </c>
      <c r="T668" s="13">
        <v>0.57730099636995402</v>
      </c>
    </row>
    <row r="669" spans="1:20" x14ac:dyDescent="0.25">
      <c r="A669" s="1" t="s">
        <v>1344</v>
      </c>
      <c r="B669" t="s">
        <v>1345</v>
      </c>
      <c r="C669" s="16">
        <v>5.8929376042744215</v>
      </c>
      <c r="D669" s="11">
        <v>-0.26522879888111794</v>
      </c>
      <c r="E669" s="12" t="s">
        <v>14</v>
      </c>
      <c r="F669" s="12"/>
      <c r="G669" s="11">
        <v>-0.64456080832003282</v>
      </c>
      <c r="H669" s="13">
        <v>0.27587324040420003</v>
      </c>
      <c r="J669" s="11">
        <v>2.4302067160095215</v>
      </c>
      <c r="K669" s="13">
        <v>2.7810654697678398E-2</v>
      </c>
      <c r="M669" s="11">
        <v>11.666401632483629</v>
      </c>
      <c r="N669" s="12" t="s">
        <v>14</v>
      </c>
      <c r="O669" s="12"/>
      <c r="P669" s="11">
        <v>28.503135950724108</v>
      </c>
      <c r="Q669" s="12" t="s">
        <v>14</v>
      </c>
      <c r="R669" s="12"/>
      <c r="S669" s="11">
        <v>2.4431814409132553</v>
      </c>
      <c r="T669" s="13">
        <v>0.19478600297520299</v>
      </c>
    </row>
    <row r="670" spans="1:20" x14ac:dyDescent="0.25">
      <c r="A670" s="1" t="s">
        <v>1346</v>
      </c>
      <c r="B670" t="s">
        <v>1347</v>
      </c>
      <c r="C670" s="16">
        <v>5.8638990277296719</v>
      </c>
      <c r="D670" s="11">
        <v>1.2995335555456728</v>
      </c>
      <c r="E670" s="13">
        <v>0.33105153467503701</v>
      </c>
      <c r="G670" s="11">
        <v>1.4465728329676983</v>
      </c>
      <c r="H670" s="13">
        <v>0.113274462054107</v>
      </c>
      <c r="J670" s="11">
        <v>1.1131477342732277</v>
      </c>
      <c r="K670" s="13">
        <v>0.75383880796161096</v>
      </c>
      <c r="M670" s="11">
        <v>1.938663703954326</v>
      </c>
      <c r="N670" s="13">
        <v>0.15622216565403799</v>
      </c>
      <c r="P670" s="11">
        <v>4.6213674872326687</v>
      </c>
      <c r="Q670" s="13">
        <v>2.8227443377031899E-3</v>
      </c>
      <c r="S670" s="11">
        <v>2.3837901735130229</v>
      </c>
      <c r="T670" s="13">
        <v>0.12744916006785101</v>
      </c>
    </row>
    <row r="671" spans="1:20" x14ac:dyDescent="0.25">
      <c r="A671" s="1" t="s">
        <v>1348</v>
      </c>
      <c r="B671" t="s">
        <v>1349</v>
      </c>
      <c r="C671" s="16">
        <v>5.850285657548711</v>
      </c>
      <c r="D671" s="11">
        <v>3.9384549762789964</v>
      </c>
      <c r="E671" s="12" t="s">
        <v>14</v>
      </c>
      <c r="F671" s="12"/>
      <c r="G671" s="11">
        <v>2.1710958692761344</v>
      </c>
      <c r="H671" s="12" t="s">
        <v>14</v>
      </c>
      <c r="I671" s="12"/>
      <c r="J671" s="11">
        <v>-0.5512557290492005</v>
      </c>
      <c r="K671" s="13">
        <v>2.5301563240085499E-2</v>
      </c>
      <c r="M671" s="11">
        <v>-0.13351732425173801</v>
      </c>
      <c r="N671" s="12" t="s">
        <v>14</v>
      </c>
      <c r="O671" s="12"/>
      <c r="P671" s="11">
        <v>-0.20619618565974787</v>
      </c>
      <c r="Q671" s="13">
        <v>2.0934906510723899E-3</v>
      </c>
      <c r="S671" s="11">
        <v>1.5443403080111047</v>
      </c>
      <c r="T671" s="13">
        <v>0.45369917375910201</v>
      </c>
    </row>
    <row r="672" spans="1:20" x14ac:dyDescent="0.25">
      <c r="A672" s="1" t="s">
        <v>1350</v>
      </c>
      <c r="B672" t="s">
        <v>1351</v>
      </c>
      <c r="C672" s="16">
        <v>5.8285120888482771</v>
      </c>
      <c r="D672" s="11">
        <v>1.6527567687036278</v>
      </c>
      <c r="E672" s="13">
        <v>2.1230382307927499E-2</v>
      </c>
      <c r="G672" s="11">
        <v>1.7615510147978308</v>
      </c>
      <c r="H672" s="13">
        <v>2.5520739000047298E-3</v>
      </c>
      <c r="J672" s="11">
        <v>1.0658259268116859</v>
      </c>
      <c r="K672" s="13">
        <v>0.84544560248658196</v>
      </c>
      <c r="M672" s="11">
        <v>2.9372973158128186</v>
      </c>
      <c r="N672" s="13">
        <v>8.4323667787156997E-3</v>
      </c>
      <c r="P672" s="11">
        <v>6.8019300558884819</v>
      </c>
      <c r="Q672" s="12" t="s">
        <v>14</v>
      </c>
      <c r="R672" s="12"/>
      <c r="S672" s="11">
        <v>2.315710438732427</v>
      </c>
      <c r="T672" s="13">
        <v>0.11445913426189</v>
      </c>
    </row>
    <row r="673" spans="1:20" x14ac:dyDescent="0.25">
      <c r="A673" s="1" t="s">
        <v>1352</v>
      </c>
      <c r="B673" t="s">
        <v>1353</v>
      </c>
      <c r="C673" s="16">
        <v>5.7989074344419747</v>
      </c>
      <c r="D673" s="11">
        <v>1.4362395580861897</v>
      </c>
      <c r="E673" s="13">
        <v>0.132186116946646</v>
      </c>
      <c r="G673" s="11">
        <v>-0.77918297378149015</v>
      </c>
      <c r="H673" s="13">
        <v>0.19900469083233099</v>
      </c>
      <c r="J673" s="11">
        <v>-0.54251602345486361</v>
      </c>
      <c r="K673" s="13">
        <v>9.1529021347043302E-3</v>
      </c>
      <c r="M673" s="11">
        <v>7.8375811383721388</v>
      </c>
      <c r="N673" s="12" t="s">
        <v>14</v>
      </c>
      <c r="O673" s="12"/>
      <c r="P673" s="11">
        <v>5.881866620059844</v>
      </c>
      <c r="Q673" s="12" t="s">
        <v>14</v>
      </c>
      <c r="R673" s="12"/>
      <c r="S673" s="11">
        <v>-0.75046963038924819</v>
      </c>
      <c r="T673" s="13">
        <v>0.65157078501906196</v>
      </c>
    </row>
    <row r="674" spans="1:20" x14ac:dyDescent="0.25">
      <c r="A674" s="1" t="s">
        <v>1354</v>
      </c>
      <c r="B674" t="s">
        <v>1355</v>
      </c>
      <c r="C674" s="16">
        <v>5.789529351313857</v>
      </c>
      <c r="D674" s="11">
        <v>2.0031907636705042</v>
      </c>
      <c r="E674" s="12" t="s">
        <v>14</v>
      </c>
      <c r="F674" s="12"/>
      <c r="G674" s="11">
        <v>-0.88863399254099062</v>
      </c>
      <c r="H674" s="13">
        <v>0.46175193954378801</v>
      </c>
      <c r="J674" s="11">
        <v>-0.443609270099032</v>
      </c>
      <c r="K674" s="12" t="s">
        <v>14</v>
      </c>
      <c r="M674" s="11">
        <v>-0.67138905605642185</v>
      </c>
      <c r="N674" s="13">
        <v>0.40970140315056602</v>
      </c>
      <c r="P674" s="11">
        <v>-0.55107949383844701</v>
      </c>
      <c r="Q674" s="13">
        <v>0.22814508909762901</v>
      </c>
      <c r="S674" s="11">
        <v>-0.8208049995264376</v>
      </c>
      <c r="T674" s="13">
        <v>0.76765454137417799</v>
      </c>
    </row>
    <row r="675" spans="1:20" x14ac:dyDescent="0.25">
      <c r="A675" s="1" t="s">
        <v>1356</v>
      </c>
      <c r="B675" t="s">
        <v>1357</v>
      </c>
      <c r="C675" s="16">
        <v>5.7705658658747234</v>
      </c>
      <c r="D675" s="11">
        <v>3.5566815015996833</v>
      </c>
      <c r="E675" s="12" t="s">
        <v>14</v>
      </c>
      <c r="F675" s="12"/>
      <c r="G675" s="11">
        <v>1.9474249850703294</v>
      </c>
      <c r="H675" s="12" t="s">
        <v>14</v>
      </c>
      <c r="I675" s="12"/>
      <c r="J675" s="11">
        <v>-0.54753988632224615</v>
      </c>
      <c r="K675" s="13">
        <v>1.1785008277825301E-2</v>
      </c>
      <c r="M675" s="11">
        <v>3.8706651225436226</v>
      </c>
      <c r="N675" s="12" t="s">
        <v>14</v>
      </c>
      <c r="O675" s="12"/>
      <c r="P675" s="11">
        <v>3.0384374656453366</v>
      </c>
      <c r="Q675" s="13">
        <v>1.46545216288485E-2</v>
      </c>
      <c r="S675" s="11">
        <v>-0.78499104661593799</v>
      </c>
      <c r="T675" s="13">
        <v>0.69813537427857897</v>
      </c>
    </row>
    <row r="676" spans="1:20" x14ac:dyDescent="0.25">
      <c r="A676" s="1" t="s">
        <v>1358</v>
      </c>
      <c r="B676" t="s">
        <v>1359</v>
      </c>
      <c r="C676" s="16">
        <v>5.7139157351375012</v>
      </c>
      <c r="D676" s="11">
        <v>-5.8183444486113498E-2</v>
      </c>
      <c r="E676" s="12" t="s">
        <v>14</v>
      </c>
      <c r="F676" s="12"/>
      <c r="G676" s="11">
        <v>-5.3685225766937822E-2</v>
      </c>
      <c r="H676" s="12" t="s">
        <v>14</v>
      </c>
      <c r="I676" s="12"/>
      <c r="J676" s="11">
        <v>-0.92268902676861764</v>
      </c>
      <c r="K676" s="13">
        <v>0.86280665264056899</v>
      </c>
      <c r="M676" s="11">
        <v>2.7638211780494881</v>
      </c>
      <c r="N676" s="13">
        <v>3.9604655466034103E-2</v>
      </c>
      <c r="P676" s="11">
        <v>-0.82643308519391045</v>
      </c>
      <c r="Q676" s="13">
        <v>0.73753876446413003</v>
      </c>
      <c r="S676" s="11">
        <v>-0.29901829096524468</v>
      </c>
      <c r="T676" s="13">
        <v>2.9045340443066801E-2</v>
      </c>
    </row>
    <row r="677" spans="1:20" x14ac:dyDescent="0.25">
      <c r="A677" s="1" t="s">
        <v>1360</v>
      </c>
      <c r="B677" t="s">
        <v>1361</v>
      </c>
      <c r="C677" s="16">
        <v>5.6282426582515201</v>
      </c>
      <c r="D677" s="11">
        <v>-0.25889113149129872</v>
      </c>
      <c r="E677" s="12" t="s">
        <v>14</v>
      </c>
      <c r="F677" s="12"/>
      <c r="G677" s="11">
        <v>-7.7656866637589056E-2</v>
      </c>
      <c r="H677" s="12" t="s">
        <v>14</v>
      </c>
      <c r="I677" s="12"/>
      <c r="J677" s="11">
        <v>-0.29995954743702419</v>
      </c>
      <c r="K677" s="12" t="s">
        <v>14</v>
      </c>
      <c r="M677" s="11">
        <v>-0.91772219362543783</v>
      </c>
      <c r="N677" s="13">
        <v>0.91029773208763098</v>
      </c>
      <c r="P677" s="11">
        <v>-0.95722587496261125</v>
      </c>
      <c r="Q677" s="13">
        <v>0.95406656516031796</v>
      </c>
      <c r="S677" s="11">
        <v>1.0430453590548081</v>
      </c>
      <c r="T677" s="13">
        <v>0.97320209582198103</v>
      </c>
    </row>
    <row r="678" spans="1:20" x14ac:dyDescent="0.25">
      <c r="A678" s="1" t="s">
        <v>1362</v>
      </c>
      <c r="B678" t="s">
        <v>1363</v>
      </c>
      <c r="C678" s="16">
        <v>5.6014919703872117</v>
      </c>
      <c r="D678" s="11">
        <v>1.2067625582279677</v>
      </c>
      <c r="E678" s="13">
        <v>0.69224102151298705</v>
      </c>
      <c r="G678" s="11">
        <v>1.6202628248057398</v>
      </c>
      <c r="H678" s="13">
        <v>0.234619638984884</v>
      </c>
      <c r="J678" s="11">
        <v>1.3426525489695034</v>
      </c>
      <c r="K678" s="13">
        <v>0.57172866700813096</v>
      </c>
      <c r="M678" s="11">
        <v>19.523035528766862</v>
      </c>
      <c r="N678" s="12" t="s">
        <v>14</v>
      </c>
      <c r="O678" s="12"/>
      <c r="P678" s="11">
        <v>77.15777160611924</v>
      </c>
      <c r="Q678" s="12" t="s">
        <v>14</v>
      </c>
      <c r="R678" s="12"/>
      <c r="S678" s="11">
        <v>3.9521401009811523</v>
      </c>
      <c r="T678" s="13">
        <v>8.0204330383344805E-2</v>
      </c>
    </row>
    <row r="679" spans="1:20" x14ac:dyDescent="0.25">
      <c r="A679" s="1" t="s">
        <v>1364</v>
      </c>
      <c r="B679" t="s">
        <v>1365</v>
      </c>
      <c r="C679" s="16">
        <v>5.6004886339366946</v>
      </c>
      <c r="D679" s="11">
        <v>2.8344696927499458</v>
      </c>
      <c r="E679" s="12" t="s">
        <v>14</v>
      </c>
      <c r="F679" s="12"/>
      <c r="G679" s="11">
        <v>2.0507696414010148</v>
      </c>
      <c r="H679" s="13">
        <v>7.32867178361614E-3</v>
      </c>
      <c r="J679" s="11">
        <v>-0.7235108728262325</v>
      </c>
      <c r="K679" s="13">
        <v>0.34213338688915201</v>
      </c>
      <c r="M679" s="11">
        <v>3.1650806106436988</v>
      </c>
      <c r="N679" s="13">
        <v>1.00828953270529E-2</v>
      </c>
      <c r="P679" s="11">
        <v>4.7787570268794584</v>
      </c>
      <c r="Q679" s="13">
        <v>2.0934906510723899E-3</v>
      </c>
      <c r="S679" s="11">
        <v>1.5098373832278438</v>
      </c>
      <c r="T679" s="13">
        <v>0.52232822022497105</v>
      </c>
    </row>
    <row r="680" spans="1:20" x14ac:dyDescent="0.25">
      <c r="A680" s="1" t="s">
        <v>1366</v>
      </c>
      <c r="B680" t="s">
        <v>1367</v>
      </c>
      <c r="C680" s="16">
        <v>5.502641996995254</v>
      </c>
      <c r="D680" s="11">
        <v>1.9119275041162165</v>
      </c>
      <c r="E680" s="13">
        <v>0.34260630413163701</v>
      </c>
      <c r="G680" s="11">
        <v>-0.36545600724812571</v>
      </c>
      <c r="H680" s="13">
        <v>3.1199444926131002E-2</v>
      </c>
      <c r="J680" s="11">
        <v>-0.1911453266200368</v>
      </c>
      <c r="K680" s="13">
        <v>7.5015743888368E-3</v>
      </c>
      <c r="M680" s="11">
        <v>5.3755882638780514</v>
      </c>
      <c r="N680" s="13">
        <v>2.4749491468691098E-2</v>
      </c>
      <c r="P680" s="11">
        <v>-0.3861935903631899</v>
      </c>
      <c r="Q680" s="13">
        <v>0.21463785659053</v>
      </c>
      <c r="S680" s="11">
        <v>-7.1842107580721321E-2</v>
      </c>
      <c r="T680" s="12" t="s">
        <v>14</v>
      </c>
    </row>
    <row r="681" spans="1:20" x14ac:dyDescent="0.25">
      <c r="A681" s="1" t="s">
        <v>1368</v>
      </c>
      <c r="B681" t="s">
        <v>1369</v>
      </c>
      <c r="C681" s="16">
        <v>5.477809408971976</v>
      </c>
      <c r="D681" s="11">
        <v>2.1150963829258362</v>
      </c>
      <c r="E681" s="13">
        <v>2.6368103397292501E-2</v>
      </c>
      <c r="G681" s="11">
        <v>-0.60384590306399777</v>
      </c>
      <c r="H681" s="13">
        <v>8.9910941307336706E-2</v>
      </c>
      <c r="J681" s="11">
        <v>-0.28549332689449053</v>
      </c>
      <c r="K681" s="12" t="s">
        <v>14</v>
      </c>
      <c r="M681" s="11">
        <v>1.2293634720535087</v>
      </c>
      <c r="N681" s="13">
        <v>0.69803720239764799</v>
      </c>
      <c r="P681" s="11">
        <v>1.1805526307943253</v>
      </c>
      <c r="Q681" s="13">
        <v>0.77262772712773897</v>
      </c>
      <c r="S681" s="11">
        <v>-0.96029584222341435</v>
      </c>
      <c r="T681" s="13">
        <v>0.97131435699565705</v>
      </c>
    </row>
    <row r="682" spans="1:20" x14ac:dyDescent="0.25">
      <c r="A682" s="1" t="s">
        <v>1370</v>
      </c>
      <c r="B682" t="s">
        <v>1371</v>
      </c>
      <c r="C682" s="16">
        <v>5.4120591720251809</v>
      </c>
      <c r="D682" s="11">
        <v>-0.62978925303282152</v>
      </c>
      <c r="E682" s="13">
        <v>6.7274843601841496E-3</v>
      </c>
      <c r="G682" s="11">
        <v>1.3740026966321384</v>
      </c>
      <c r="H682" s="13">
        <v>5.8665530445989302E-2</v>
      </c>
      <c r="J682" s="11">
        <v>2.1816864768896385</v>
      </c>
      <c r="K682" s="12" t="s">
        <v>14</v>
      </c>
      <c r="M682" s="11">
        <v>-0.27234831080695659</v>
      </c>
      <c r="N682" s="12" t="s">
        <v>14</v>
      </c>
      <c r="O682" s="12"/>
      <c r="P682" s="11">
        <v>-0.72825858992085979</v>
      </c>
      <c r="Q682" s="13">
        <v>0.518909981835175</v>
      </c>
      <c r="S682" s="11">
        <v>2.6739970876377437</v>
      </c>
      <c r="T682" s="13">
        <v>3.08934815157627E-2</v>
      </c>
    </row>
    <row r="683" spans="1:20" x14ac:dyDescent="0.25">
      <c r="A683" s="1" t="s">
        <v>1372</v>
      </c>
      <c r="B683" t="s">
        <v>1373</v>
      </c>
      <c r="C683" s="16">
        <v>5.3799238587834033</v>
      </c>
      <c r="D683" s="11">
        <v>-0.10025795329566406</v>
      </c>
      <c r="E683" s="12" t="s">
        <v>14</v>
      </c>
      <c r="F683" s="12"/>
      <c r="G683" s="11">
        <v>-6.725647540462186E-2</v>
      </c>
      <c r="H683" s="12" t="s">
        <v>14</v>
      </c>
      <c r="I683" s="12"/>
      <c r="J683" s="11">
        <v>-0.67083431482269196</v>
      </c>
      <c r="K683" s="13">
        <v>0.29333692453138099</v>
      </c>
      <c r="M683" s="11">
        <v>-0.41991127667034761</v>
      </c>
      <c r="N683" s="13">
        <v>3.2006355255189203E-2</v>
      </c>
      <c r="P683" s="11">
        <v>-0.28010097766435238</v>
      </c>
      <c r="Q683" s="13">
        <v>2.8040438831055201E-3</v>
      </c>
      <c r="S683" s="11">
        <v>-0.66704800091436178</v>
      </c>
      <c r="T683" s="13">
        <v>0.41515746796128</v>
      </c>
    </row>
    <row r="684" spans="1:20" x14ac:dyDescent="0.25">
      <c r="A684" s="1" t="s">
        <v>1374</v>
      </c>
      <c r="B684" t="s">
        <v>1375</v>
      </c>
      <c r="C684" s="16">
        <v>5.3494577789883522</v>
      </c>
      <c r="D684" s="11">
        <v>1.8908699743296868</v>
      </c>
      <c r="E684" s="13">
        <v>9.2285711495451606E-3</v>
      </c>
      <c r="G684" s="11">
        <v>3.2302114565474929</v>
      </c>
      <c r="H684" s="12" t="s">
        <v>14</v>
      </c>
      <c r="I684" s="12"/>
      <c r="J684" s="11">
        <v>1.7083202443322958</v>
      </c>
      <c r="K684" s="13">
        <v>4.30347325157137E-2</v>
      </c>
      <c r="M684" s="11">
        <v>-0.70127901737766529</v>
      </c>
      <c r="N684" s="13">
        <v>0.48422961319981001</v>
      </c>
      <c r="P684" s="11">
        <v>2.5139389452021885</v>
      </c>
      <c r="Q684" s="13">
        <v>0.10343391728670499</v>
      </c>
      <c r="S684" s="11">
        <v>3.584791335412699</v>
      </c>
      <c r="T684" s="13">
        <v>2.69458201346791E-2</v>
      </c>
    </row>
    <row r="685" spans="1:20" x14ac:dyDescent="0.25">
      <c r="A685" s="1" t="s">
        <v>1376</v>
      </c>
      <c r="B685" t="s">
        <v>1377</v>
      </c>
      <c r="C685" s="16">
        <v>5.349370389489132</v>
      </c>
      <c r="D685" s="11">
        <v>-7.1022807631563961E-2</v>
      </c>
      <c r="E685" s="12" t="s">
        <v>14</v>
      </c>
      <c r="F685" s="12"/>
      <c r="G685" s="11">
        <v>-0.13089045859461751</v>
      </c>
      <c r="H685" s="12" t="s">
        <v>14</v>
      </c>
      <c r="I685" s="12"/>
      <c r="J685" s="11">
        <v>1.8429355718182898</v>
      </c>
      <c r="K685" s="13">
        <v>6.8174247562353504E-2</v>
      </c>
      <c r="M685" s="11">
        <v>1.3419237492186524</v>
      </c>
      <c r="N685" s="13">
        <v>0.63636450044700299</v>
      </c>
      <c r="P685" s="11">
        <v>3.1635714453747767</v>
      </c>
      <c r="Q685" s="13">
        <v>7.2720476553712401E-2</v>
      </c>
      <c r="S685" s="11">
        <v>2.3574897211684216</v>
      </c>
      <c r="T685" s="13">
        <v>0.225642602339228</v>
      </c>
    </row>
    <row r="686" spans="1:20" x14ac:dyDescent="0.25">
      <c r="A686" s="1" t="s">
        <v>1378</v>
      </c>
      <c r="B686" t="s">
        <v>1379</v>
      </c>
      <c r="C686" s="16">
        <v>5.3440862763745995</v>
      </c>
      <c r="D686" s="11">
        <v>20.267373166112474</v>
      </c>
      <c r="E686" s="12" t="s">
        <v>14</v>
      </c>
      <c r="F686" s="12"/>
      <c r="G686" s="11">
        <v>6.5970810155133819</v>
      </c>
      <c r="H686" s="12" t="s">
        <v>14</v>
      </c>
      <c r="I686" s="12"/>
      <c r="J686" s="11">
        <v>-0.32550251882389281</v>
      </c>
      <c r="K686" s="13">
        <v>4.9086021831127001E-3</v>
      </c>
      <c r="M686" s="11">
        <v>-8.3456980838224878E-2</v>
      </c>
      <c r="N686" s="12" t="s">
        <v>14</v>
      </c>
      <c r="O686" s="12"/>
      <c r="P686" s="11">
        <v>-0.10601185159219721</v>
      </c>
      <c r="Q686" s="12" t="s">
        <v>14</v>
      </c>
      <c r="R686" s="12"/>
      <c r="S686" s="11">
        <v>1.2702574491364909</v>
      </c>
      <c r="T686" s="13">
        <v>0.77277997677607302</v>
      </c>
    </row>
    <row r="687" spans="1:20" x14ac:dyDescent="0.25">
      <c r="A687" s="1" t="s">
        <v>1380</v>
      </c>
      <c r="B687" t="s">
        <v>1381</v>
      </c>
      <c r="C687" s="16">
        <v>5.315453622445041</v>
      </c>
      <c r="D687" s="11">
        <v>-0.96029284946222881</v>
      </c>
      <c r="E687" s="13">
        <v>0.93312874871909202</v>
      </c>
      <c r="G687" s="11">
        <v>1.8802548984568026</v>
      </c>
      <c r="H687" s="13">
        <v>4.3772113686436798E-2</v>
      </c>
      <c r="J687" s="11">
        <v>1.9580015612005861</v>
      </c>
      <c r="K687" s="13">
        <v>5.4075001276968397E-2</v>
      </c>
      <c r="M687" s="11">
        <v>1.3092076016386751</v>
      </c>
      <c r="N687" s="13">
        <v>0.63551775935856103</v>
      </c>
      <c r="P687" s="11">
        <v>2.1594767461393052</v>
      </c>
      <c r="Q687" s="13">
        <v>0.18407170769523701</v>
      </c>
      <c r="S687" s="11">
        <v>1.649453259694178</v>
      </c>
      <c r="T687" s="13">
        <v>0.46343064872435902</v>
      </c>
    </row>
    <row r="688" spans="1:20" x14ac:dyDescent="0.25">
      <c r="A688" s="1" t="s">
        <v>1382</v>
      </c>
      <c r="B688" t="s">
        <v>1383</v>
      </c>
      <c r="C688" s="16">
        <v>5.3001031771292819</v>
      </c>
      <c r="D688" s="11">
        <v>6.1191041275087859</v>
      </c>
      <c r="E688" s="12" t="s">
        <v>14</v>
      </c>
      <c r="F688" s="12"/>
      <c r="G688" s="11">
        <v>1.4898807680779067</v>
      </c>
      <c r="H688" s="13">
        <v>0.12830146927595301</v>
      </c>
      <c r="J688" s="11">
        <v>-0.24348021165060107</v>
      </c>
      <c r="K688" s="12" t="s">
        <v>14</v>
      </c>
      <c r="M688" s="11">
        <v>7.1856376945605192</v>
      </c>
      <c r="N688" s="12" t="s">
        <v>14</v>
      </c>
      <c r="O688" s="12"/>
      <c r="P688" s="11">
        <v>1.0448722289750798</v>
      </c>
      <c r="Q688" s="13">
        <v>0.93413323631352296</v>
      </c>
      <c r="S688" s="11">
        <v>-0.14541120404192412</v>
      </c>
      <c r="T688" s="12" t="s">
        <v>14</v>
      </c>
    </row>
    <row r="689" spans="1:20" x14ac:dyDescent="0.25">
      <c r="A689" s="1" t="s">
        <v>1384</v>
      </c>
      <c r="B689" t="s">
        <v>1385</v>
      </c>
      <c r="C689" s="16">
        <v>5.2829401641379841</v>
      </c>
      <c r="D689" s="11">
        <v>1.366432995932543</v>
      </c>
      <c r="E689" s="13">
        <v>0.24565887142821499</v>
      </c>
      <c r="G689" s="11">
        <v>1.5796977558263288</v>
      </c>
      <c r="H689" s="13">
        <v>5.0942782191333601E-2</v>
      </c>
      <c r="J689" s="11">
        <v>1.1560740706120309</v>
      </c>
      <c r="K689" s="13">
        <v>0.65490704127052501</v>
      </c>
      <c r="M689" s="11">
        <v>2.1921238510950505</v>
      </c>
      <c r="N689" s="13">
        <v>8.7953639686434298E-2</v>
      </c>
      <c r="P689" s="11">
        <v>5.5088863759634679</v>
      </c>
      <c r="Q689" s="12" t="s">
        <v>14</v>
      </c>
      <c r="R689" s="12"/>
      <c r="S689" s="11">
        <v>2.5130361011361506</v>
      </c>
      <c r="T689" s="13">
        <v>0.10934444118714499</v>
      </c>
    </row>
    <row r="690" spans="1:20" x14ac:dyDescent="0.25">
      <c r="A690" s="1" t="s">
        <v>1386</v>
      </c>
      <c r="B690" t="s">
        <v>1387</v>
      </c>
      <c r="C690" s="16">
        <v>5.2473587074203909</v>
      </c>
      <c r="D690" s="11">
        <v>-0.10827013107160226</v>
      </c>
      <c r="E690" s="13">
        <v>8.2945107132839698E-3</v>
      </c>
      <c r="G690" s="11">
        <v>-2.9884303028576087E-2</v>
      </c>
      <c r="H690" s="12" t="s">
        <v>14</v>
      </c>
      <c r="I690" s="12"/>
      <c r="J690" s="11">
        <v>-0.27601613420799037</v>
      </c>
      <c r="K690" s="13">
        <v>6.2697574841363304E-2</v>
      </c>
      <c r="M690" s="11">
        <v>333.46252234422388</v>
      </c>
      <c r="N690" s="12" t="s">
        <v>14</v>
      </c>
      <c r="O690" s="12"/>
      <c r="P690" s="11">
        <v>81.461255511189606</v>
      </c>
      <c r="Q690" s="12" t="s">
        <v>14</v>
      </c>
      <c r="R690" s="12"/>
      <c r="S690" s="11">
        <v>-0.24428908813656408</v>
      </c>
      <c r="T690" s="13">
        <v>0.135095225294287</v>
      </c>
    </row>
    <row r="691" spans="1:20" x14ac:dyDescent="0.25">
      <c r="A691" s="1" t="s">
        <v>1388</v>
      </c>
      <c r="B691" t="s">
        <v>1389</v>
      </c>
      <c r="C691" s="16">
        <v>5.2443525332845056</v>
      </c>
      <c r="D691" s="11">
        <v>-0.17920624702100296</v>
      </c>
      <c r="E691" s="12" t="s">
        <v>14</v>
      </c>
      <c r="F691" s="12"/>
      <c r="G691" s="11">
        <v>-6.2781787902897346E-2</v>
      </c>
      <c r="H691" s="12" t="s">
        <v>14</v>
      </c>
      <c r="I691" s="12"/>
      <c r="J691" s="11">
        <v>-0.35033258575823961</v>
      </c>
      <c r="K691" s="13">
        <v>4.1410162644379299E-3</v>
      </c>
      <c r="M691" s="11">
        <v>8.2874397383068246</v>
      </c>
      <c r="N691" s="12" t="s">
        <v>14</v>
      </c>
      <c r="O691" s="12"/>
      <c r="P691" s="11">
        <v>3.4407315485326357</v>
      </c>
      <c r="Q691" s="13">
        <v>4.4434101366583802E-2</v>
      </c>
      <c r="S691" s="11">
        <v>-0.4151742464718754</v>
      </c>
      <c r="T691" s="13">
        <v>0.204453703378878</v>
      </c>
    </row>
    <row r="692" spans="1:20" x14ac:dyDescent="0.25">
      <c r="A692" s="1" t="s">
        <v>1390</v>
      </c>
      <c r="B692" t="s">
        <v>1391</v>
      </c>
      <c r="C692" s="16">
        <v>5.2276494590587337</v>
      </c>
      <c r="D692" s="11">
        <v>-0.54654049914378855</v>
      </c>
      <c r="E692" s="13">
        <v>0.12114799487653501</v>
      </c>
      <c r="G692" s="11">
        <v>4.5104063872942</v>
      </c>
      <c r="H692" s="12" t="s">
        <v>14</v>
      </c>
      <c r="I692" s="12"/>
      <c r="J692" s="11">
        <v>8.2526480551033146</v>
      </c>
      <c r="K692" s="12" t="s">
        <v>14</v>
      </c>
      <c r="M692" s="11">
        <v>1.1904968177645121</v>
      </c>
      <c r="N692" s="13">
        <v>0.80283326015214895</v>
      </c>
      <c r="P692" s="11">
        <v>8.7616940881643366</v>
      </c>
      <c r="Q692" s="13">
        <v>2.2856111225623998E-3</v>
      </c>
      <c r="S692" s="11">
        <v>7.3596955131865434</v>
      </c>
      <c r="T692" s="13">
        <v>7.0123082625388501E-3</v>
      </c>
    </row>
    <row r="693" spans="1:20" x14ac:dyDescent="0.25">
      <c r="A693" s="1" t="s">
        <v>1392</v>
      </c>
      <c r="B693" t="s">
        <v>1393</v>
      </c>
      <c r="C693" s="16">
        <v>5.1932671591238408</v>
      </c>
      <c r="D693" s="11" t="s">
        <v>335</v>
      </c>
      <c r="E693" s="13" t="s">
        <v>335</v>
      </c>
      <c r="G693" s="11">
        <v>-0.24600755260940196</v>
      </c>
      <c r="H693" s="13">
        <v>0.64758938720677806</v>
      </c>
      <c r="J693" s="11">
        <v>1.044208417954346</v>
      </c>
      <c r="K693" s="13">
        <v>0.99173486435369396</v>
      </c>
      <c r="M693" s="11">
        <v>25.768031822448826</v>
      </c>
      <c r="N693" s="13">
        <v>3.17555476291654E-3</v>
      </c>
      <c r="P693" s="11">
        <v>46.972023189824867</v>
      </c>
      <c r="Q693" s="13">
        <v>1.0878888275524701E-3</v>
      </c>
      <c r="S693" s="11">
        <v>1.8228797415914169</v>
      </c>
      <c r="T693" s="13">
        <v>0.72437263786452799</v>
      </c>
    </row>
    <row r="694" spans="1:20" x14ac:dyDescent="0.25">
      <c r="A694" s="1" t="s">
        <v>1394</v>
      </c>
      <c r="B694" t="s">
        <v>1395</v>
      </c>
      <c r="C694" s="16">
        <v>5.0798299950011447</v>
      </c>
      <c r="D694" s="11">
        <v>1.6528534989988339</v>
      </c>
      <c r="E694" s="13">
        <v>0.110572963465334</v>
      </c>
      <c r="G694" s="11">
        <v>1.3688124309855847</v>
      </c>
      <c r="H694" s="13">
        <v>0.27419084547276501</v>
      </c>
      <c r="J694" s="11">
        <v>-0.82815109252858865</v>
      </c>
      <c r="K694" s="13">
        <v>0.61665512441014803</v>
      </c>
      <c r="M694" s="11">
        <v>2.5380727522644939</v>
      </c>
      <c r="N694" s="13">
        <v>4.7833713691321098E-2</v>
      </c>
      <c r="P694" s="11">
        <v>1.8147203443975974</v>
      </c>
      <c r="Q694" s="13">
        <v>0.25552170740873997</v>
      </c>
      <c r="S694" s="11">
        <v>-0.71499934065265991</v>
      </c>
      <c r="T694" s="13">
        <v>0.61166276118476604</v>
      </c>
    </row>
    <row r="695" spans="1:20" x14ac:dyDescent="0.25">
      <c r="A695" s="1" t="s">
        <v>1396</v>
      </c>
      <c r="B695" t="s">
        <v>1397</v>
      </c>
      <c r="C695" s="16">
        <v>5.0765849133233392</v>
      </c>
      <c r="D695" s="11">
        <v>-0.84435363542008546</v>
      </c>
      <c r="E695" s="13">
        <v>0.63794205532199799</v>
      </c>
      <c r="G695" s="11">
        <v>1.5552507728231961</v>
      </c>
      <c r="H695" s="13">
        <v>0.14835085243714199</v>
      </c>
      <c r="J695" s="11">
        <v>1.8419424132039448</v>
      </c>
      <c r="K695" s="13">
        <v>6.6157244859997494E-2</v>
      </c>
      <c r="M695" s="11">
        <v>1.1519408133993527</v>
      </c>
      <c r="N695" s="13">
        <v>0.78438538592586204</v>
      </c>
      <c r="P695" s="11">
        <v>3.4180503567998617</v>
      </c>
      <c r="Q695" s="13">
        <v>2.4540352775344599E-2</v>
      </c>
      <c r="S695" s="11">
        <v>2.9672100485034982</v>
      </c>
      <c r="T695" s="13">
        <v>6.0394951103684397E-2</v>
      </c>
    </row>
    <row r="696" spans="1:20" x14ac:dyDescent="0.25">
      <c r="A696" s="1" t="s">
        <v>1398</v>
      </c>
      <c r="B696" t="s">
        <v>1399</v>
      </c>
      <c r="C696" s="16">
        <v>5.0562314743830088</v>
      </c>
      <c r="D696" s="11">
        <v>-0.39672034315088794</v>
      </c>
      <c r="E696" s="13">
        <v>1.17866146343774E-2</v>
      </c>
      <c r="G696" s="11">
        <v>-0.4201369381221306</v>
      </c>
      <c r="H696" s="13">
        <v>1.0705776103519001E-2</v>
      </c>
      <c r="J696" s="11">
        <v>1.059025445444163</v>
      </c>
      <c r="K696" s="13">
        <v>0.91321740718869004</v>
      </c>
      <c r="M696" s="11">
        <v>2.4121601229770731</v>
      </c>
      <c r="N696" s="13">
        <v>0.103484933484756</v>
      </c>
      <c r="P696" s="11">
        <v>2.4081240071962502</v>
      </c>
      <c r="Q696" s="13">
        <v>0.14267997835109</v>
      </c>
      <c r="S696" s="11">
        <v>-0.99832676291164224</v>
      </c>
      <c r="T696" s="13">
        <v>1</v>
      </c>
    </row>
    <row r="697" spans="1:20" x14ac:dyDescent="0.25">
      <c r="A697" s="1" t="s">
        <v>1400</v>
      </c>
      <c r="B697" t="s">
        <v>1401</v>
      </c>
      <c r="C697" s="16">
        <v>5.0109973708747395</v>
      </c>
      <c r="D697" s="11">
        <v>7.6219348783872576</v>
      </c>
      <c r="E697" s="12" t="s">
        <v>14</v>
      </c>
      <c r="F697" s="12"/>
      <c r="G697" s="11">
        <v>3.1186800647174722</v>
      </c>
      <c r="H697" s="12" t="s">
        <v>14</v>
      </c>
      <c r="I697" s="12"/>
      <c r="J697" s="11">
        <v>-0.40917170173689033</v>
      </c>
      <c r="K697" s="13">
        <v>2.13012895214661E-2</v>
      </c>
      <c r="M697" s="11">
        <v>16.714649855201657</v>
      </c>
      <c r="N697" s="12" t="s">
        <v>14</v>
      </c>
      <c r="O697" s="12"/>
      <c r="P697" s="11">
        <v>6.0363510310065172</v>
      </c>
      <c r="Q697" s="12" t="s">
        <v>14</v>
      </c>
      <c r="R697" s="12"/>
      <c r="S697" s="11">
        <v>-0.36114133908273172</v>
      </c>
      <c r="T697" s="13">
        <v>5.1996291885906397E-2</v>
      </c>
    </row>
    <row r="698" spans="1:20" x14ac:dyDescent="0.25">
      <c r="A698" s="1" t="s">
        <v>1402</v>
      </c>
      <c r="B698" t="s">
        <v>1403</v>
      </c>
      <c r="C698" s="16">
        <v>4.957509780547082</v>
      </c>
      <c r="D698" s="11">
        <v>3.9887057037208096</v>
      </c>
      <c r="E698" s="13">
        <v>4.02742675950822E-3</v>
      </c>
      <c r="G698" s="11">
        <v>2.2417048712974972</v>
      </c>
      <c r="H698" s="13">
        <v>7.5690363111843004E-2</v>
      </c>
      <c r="J698" s="11">
        <v>-0.56201310345016275</v>
      </c>
      <c r="K698" s="13">
        <v>0.28755366687781297</v>
      </c>
      <c r="M698" s="11">
        <v>1.8470415558463249</v>
      </c>
      <c r="N698" s="13">
        <v>0.251772316386216</v>
      </c>
      <c r="P698" s="11">
        <v>3.0918339281079601</v>
      </c>
      <c r="Q698" s="13">
        <v>5.4807461361976E-2</v>
      </c>
      <c r="S698" s="11">
        <v>1.6739384765446006</v>
      </c>
      <c r="T698" s="13">
        <v>0.46395753189847899</v>
      </c>
    </row>
    <row r="699" spans="1:20" x14ac:dyDescent="0.25">
      <c r="A699" s="1" t="s">
        <v>1404</v>
      </c>
      <c r="B699" t="s">
        <v>1405</v>
      </c>
      <c r="C699" s="16">
        <v>4.9079704831159177</v>
      </c>
      <c r="D699" s="11">
        <v>-0.3884109303655513</v>
      </c>
      <c r="E699" s="13">
        <v>0.36630316628690102</v>
      </c>
      <c r="G699" s="11">
        <v>-3.8768557029118272E-2</v>
      </c>
      <c r="H699" s="12" t="s">
        <v>14</v>
      </c>
      <c r="I699" s="12"/>
      <c r="J699" s="11">
        <v>-9.98132493146663E-2</v>
      </c>
      <c r="K699" s="13">
        <v>5.1347047681843203E-3</v>
      </c>
      <c r="M699" s="11">
        <v>19.497343064201907</v>
      </c>
      <c r="N699" s="13">
        <v>1.2381729727709101E-3</v>
      </c>
      <c r="P699" s="11">
        <v>-0.14953209496255215</v>
      </c>
      <c r="Q699" s="13">
        <v>3.4810017109526498E-2</v>
      </c>
      <c r="S699" s="11">
        <v>-7.6693575360583625E-3</v>
      </c>
      <c r="T699" s="12" t="s">
        <v>14</v>
      </c>
    </row>
    <row r="700" spans="1:20" x14ac:dyDescent="0.25">
      <c r="A700" s="1" t="s">
        <v>1406</v>
      </c>
      <c r="B700" t="s">
        <v>1407</v>
      </c>
      <c r="C700" s="16">
        <v>4.8872935394037551</v>
      </c>
      <c r="D700" s="11">
        <v>-0.23016023308262312</v>
      </c>
      <c r="E700" s="12" t="s">
        <v>14</v>
      </c>
      <c r="F700" s="12"/>
      <c r="G700" s="11">
        <v>-0.25139960907156317</v>
      </c>
      <c r="H700" s="12" t="s">
        <v>14</v>
      </c>
      <c r="I700" s="12"/>
      <c r="J700" s="11">
        <v>1.092280824121846</v>
      </c>
      <c r="K700" s="13">
        <v>0.85848076430238796</v>
      </c>
      <c r="M700" s="11">
        <v>-0.59097899597682413</v>
      </c>
      <c r="N700" s="13">
        <v>0.30712933340340598</v>
      </c>
      <c r="P700" s="11">
        <v>20.794464628674007</v>
      </c>
      <c r="Q700" s="12" t="s">
        <v>14</v>
      </c>
      <c r="R700" s="12"/>
      <c r="S700" s="11">
        <v>35.186469858041093</v>
      </c>
      <c r="T700" s="12" t="s">
        <v>14</v>
      </c>
    </row>
    <row r="701" spans="1:20" x14ac:dyDescent="0.25">
      <c r="A701" s="1" t="s">
        <v>1408</v>
      </c>
      <c r="B701" t="s">
        <v>1409</v>
      </c>
      <c r="C701" s="16">
        <v>4.8771414712636068</v>
      </c>
      <c r="D701" s="11">
        <v>2.0245196717162619</v>
      </c>
      <c r="E701" s="12" t="s">
        <v>14</v>
      </c>
      <c r="F701" s="12"/>
      <c r="G701" s="11">
        <v>2.0688030224554828</v>
      </c>
      <c r="H701" s="12" t="s">
        <v>14</v>
      </c>
      <c r="I701" s="12"/>
      <c r="J701" s="11">
        <v>1.0218735097306746</v>
      </c>
      <c r="K701" s="13">
        <v>0.94233420537970403</v>
      </c>
      <c r="M701" s="11">
        <v>-0.67943380063211345</v>
      </c>
      <c r="N701" s="13">
        <v>0.466287455366725</v>
      </c>
      <c r="P701" s="11">
        <v>-0.72571862301413825</v>
      </c>
      <c r="Q701" s="13">
        <v>0.58381968382652405</v>
      </c>
      <c r="S701" s="11">
        <v>1.0681226373179598</v>
      </c>
      <c r="T701" s="13">
        <v>0.94629491176260705</v>
      </c>
    </row>
    <row r="702" spans="1:20" x14ac:dyDescent="0.25">
      <c r="A702" s="1" t="s">
        <v>1410</v>
      </c>
      <c r="B702" t="s">
        <v>1411</v>
      </c>
      <c r="C702" s="16">
        <v>4.793465528226057</v>
      </c>
      <c r="D702" s="11">
        <v>1.1967928557269238</v>
      </c>
      <c r="E702" s="13">
        <v>0.84512464570105195</v>
      </c>
      <c r="G702" s="11">
        <v>-0.11632614938765026</v>
      </c>
      <c r="H702" s="12" t="s">
        <v>14</v>
      </c>
      <c r="I702" s="12"/>
      <c r="J702" s="11">
        <v>-9.719823178339014E-2</v>
      </c>
      <c r="K702" s="12" t="s">
        <v>14</v>
      </c>
      <c r="M702" s="11">
        <v>104.4061440049034</v>
      </c>
      <c r="N702" s="12" t="s">
        <v>14</v>
      </c>
      <c r="O702" s="12"/>
      <c r="P702" s="11">
        <v>131.60739794503397</v>
      </c>
      <c r="Q702" s="12" t="s">
        <v>14</v>
      </c>
      <c r="R702" s="12"/>
      <c r="S702" s="11">
        <v>1.2605330768546812</v>
      </c>
      <c r="T702" s="13">
        <v>0.84983808102606795</v>
      </c>
    </row>
    <row r="703" spans="1:20" x14ac:dyDescent="0.25">
      <c r="A703" s="1" t="s">
        <v>1412</v>
      </c>
      <c r="B703" t="s">
        <v>1413</v>
      </c>
      <c r="C703" s="16">
        <v>4.74215532399315</v>
      </c>
      <c r="D703" s="11">
        <v>-0.98396365271402308</v>
      </c>
      <c r="E703" s="13">
        <v>0.97888320944244001</v>
      </c>
      <c r="G703" s="11">
        <v>-0.4397042939899769</v>
      </c>
      <c r="H703" s="12" t="s">
        <v>14</v>
      </c>
      <c r="I703" s="12"/>
      <c r="J703" s="11">
        <v>-0.44687046394158947</v>
      </c>
      <c r="K703" s="13">
        <v>5.2058154443683302E-3</v>
      </c>
      <c r="M703" s="11">
        <v>-6.8318682851556567E-2</v>
      </c>
      <c r="N703" s="12" t="s">
        <v>14</v>
      </c>
      <c r="O703" s="12"/>
      <c r="P703" s="11">
        <v>-2.554418607932606E-2</v>
      </c>
      <c r="Q703" s="12" t="s">
        <v>14</v>
      </c>
      <c r="R703" s="12"/>
      <c r="S703" s="11">
        <v>-0.37389751987503472</v>
      </c>
      <c r="T703" s="13">
        <v>5.0054931869202603E-2</v>
      </c>
    </row>
    <row r="704" spans="1:20" x14ac:dyDescent="0.25">
      <c r="A704" s="1" t="s">
        <v>1414</v>
      </c>
      <c r="B704" t="s">
        <v>1415</v>
      </c>
      <c r="C704" s="16">
        <v>4.5464990930724296</v>
      </c>
      <c r="D704" s="11">
        <v>1.1871077733706261</v>
      </c>
      <c r="E704" s="13">
        <v>0.59870912014836197</v>
      </c>
      <c r="G704" s="11">
        <v>1.7411246495131005</v>
      </c>
      <c r="H704" s="13">
        <v>3.9211948388462599E-2</v>
      </c>
      <c r="J704" s="11">
        <v>1.4666946747129981</v>
      </c>
      <c r="K704" s="13">
        <v>0.241996721148619</v>
      </c>
      <c r="M704" s="11">
        <v>1.9947667417274506</v>
      </c>
      <c r="N704" s="13">
        <v>0.13314970770308901</v>
      </c>
      <c r="P704" s="11">
        <v>4.4359260478236529</v>
      </c>
      <c r="Q704" s="13">
        <v>3.7709496241727998E-3</v>
      </c>
      <c r="S704" s="11">
        <v>2.2237818362572987</v>
      </c>
      <c r="T704" s="13">
        <v>0.16268854559857601</v>
      </c>
    </row>
    <row r="705" spans="1:20" x14ac:dyDescent="0.25">
      <c r="A705" s="1" t="s">
        <v>1416</v>
      </c>
      <c r="B705" t="s">
        <v>1417</v>
      </c>
      <c r="C705" s="16">
        <v>4.5160051086628297</v>
      </c>
      <c r="D705" s="11">
        <v>1.478031031692927</v>
      </c>
      <c r="E705" s="13">
        <v>0.16100869510173901</v>
      </c>
      <c r="G705" s="11">
        <v>2.3722004270286297</v>
      </c>
      <c r="H705" s="12" t="s">
        <v>14</v>
      </c>
      <c r="I705" s="12"/>
      <c r="J705" s="11">
        <v>1.6049733572315643</v>
      </c>
      <c r="K705" s="13">
        <v>0.109379790976773</v>
      </c>
      <c r="M705" s="11">
        <v>1.8614915959174991</v>
      </c>
      <c r="N705" s="13">
        <v>0.21105241078811501</v>
      </c>
      <c r="P705" s="11">
        <v>3.3764283224307539</v>
      </c>
      <c r="Q705" s="13">
        <v>2.45451024970629E-2</v>
      </c>
      <c r="S705" s="11">
        <v>1.8138294740818155</v>
      </c>
      <c r="T705" s="13">
        <v>0.34420209870866803</v>
      </c>
    </row>
    <row r="706" spans="1:20" x14ac:dyDescent="0.25">
      <c r="A706" s="1" t="s">
        <v>1418</v>
      </c>
      <c r="B706" t="s">
        <v>1419</v>
      </c>
      <c r="C706" s="16">
        <v>4.5028385587946191</v>
      </c>
      <c r="D706" s="11">
        <v>1.2130023470839504</v>
      </c>
      <c r="E706" s="13">
        <v>0.56080357704665895</v>
      </c>
      <c r="G706" s="11">
        <v>1.7543109153828604</v>
      </c>
      <c r="H706" s="13">
        <v>4.1742911417057001E-2</v>
      </c>
      <c r="J706" s="11">
        <v>1.4462551697448986</v>
      </c>
      <c r="K706" s="13">
        <v>0.27459222252071103</v>
      </c>
      <c r="M706" s="11">
        <v>2.0207343664105455</v>
      </c>
      <c r="N706" s="13">
        <v>0.12767073921159899</v>
      </c>
      <c r="P706" s="11">
        <v>4.4395311309650021</v>
      </c>
      <c r="Q706" s="13">
        <v>3.8530138120197299E-3</v>
      </c>
      <c r="S706" s="11">
        <v>2.1969889782450696</v>
      </c>
      <c r="T706" s="13">
        <v>0.172495296073404</v>
      </c>
    </row>
    <row r="707" spans="1:20" x14ac:dyDescent="0.25">
      <c r="A707" s="1" t="s">
        <v>1420</v>
      </c>
      <c r="B707" t="s">
        <v>1421</v>
      </c>
      <c r="C707" s="16">
        <v>4.5004392600190686</v>
      </c>
      <c r="D707" s="11">
        <v>1.1601519178496686</v>
      </c>
      <c r="E707" s="13">
        <v>0.71897405440383599</v>
      </c>
      <c r="G707" s="11">
        <v>-0.56870375945651386</v>
      </c>
      <c r="H707" s="13">
        <v>6.6974302717569795E-2</v>
      </c>
      <c r="J707" s="11">
        <v>-0.49019766351858612</v>
      </c>
      <c r="K707" s="13">
        <v>5.4075001276968397E-2</v>
      </c>
      <c r="M707" s="11">
        <v>8.4063197426882397</v>
      </c>
      <c r="N707" s="12" t="s">
        <v>14</v>
      </c>
      <c r="O707" s="12"/>
      <c r="P707" s="11">
        <v>22.084889034076475</v>
      </c>
      <c r="Q707" s="12" t="s">
        <v>14</v>
      </c>
      <c r="R707" s="12"/>
      <c r="S707" s="11">
        <v>2.6271768990569173</v>
      </c>
      <c r="T707" s="13">
        <v>0.15639827735273101</v>
      </c>
    </row>
    <row r="708" spans="1:20" x14ac:dyDescent="0.25">
      <c r="A708" s="1" t="s">
        <v>1422</v>
      </c>
      <c r="B708" t="s">
        <v>1423</v>
      </c>
      <c r="C708" s="16">
        <v>4.4968064917166384</v>
      </c>
      <c r="D708" s="11">
        <v>-0.38213902248029008</v>
      </c>
      <c r="E708" s="12" t="s">
        <v>14</v>
      </c>
      <c r="F708" s="12"/>
      <c r="G708" s="11">
        <v>-0.24114534660288364</v>
      </c>
      <c r="H708" s="12" t="s">
        <v>14</v>
      </c>
      <c r="I708" s="12"/>
      <c r="J708" s="11">
        <v>-0.63104088412044146</v>
      </c>
      <c r="K708" s="13">
        <v>4.5308392774013703E-2</v>
      </c>
      <c r="M708" s="11">
        <v>-0.22907022953831854</v>
      </c>
      <c r="N708" s="13">
        <v>1.10579419197771E-3</v>
      </c>
      <c r="P708" s="11">
        <v>-0.31974343730276988</v>
      </c>
      <c r="Q708" s="13">
        <v>2.6635357314901999E-2</v>
      </c>
      <c r="S708" s="11">
        <v>1.3958314790498942</v>
      </c>
      <c r="T708" s="13">
        <v>0.59074952840689898</v>
      </c>
    </row>
    <row r="709" spans="1:20" x14ac:dyDescent="0.25">
      <c r="A709" s="1" t="s">
        <v>1424</v>
      </c>
      <c r="B709" t="s">
        <v>1425</v>
      </c>
      <c r="C709" s="16">
        <v>4.483930065682209</v>
      </c>
      <c r="D709" s="11">
        <v>4.6191464436591634</v>
      </c>
      <c r="E709" s="12" t="s">
        <v>14</v>
      </c>
      <c r="F709" s="12"/>
      <c r="G709" s="11">
        <v>1.1498602000926552</v>
      </c>
      <c r="H709" s="13">
        <v>0.679149514428665</v>
      </c>
      <c r="J709" s="11">
        <v>-0.24893348026908679</v>
      </c>
      <c r="K709" s="12" t="s">
        <v>14</v>
      </c>
      <c r="M709" s="11">
        <v>2.2878317688409782</v>
      </c>
      <c r="N709" s="13">
        <v>6.1481974382597698E-2</v>
      </c>
      <c r="P709" s="11">
        <v>1.1936034879637867</v>
      </c>
      <c r="Q709" s="13">
        <v>0.73753876446413003</v>
      </c>
      <c r="S709" s="11">
        <v>-0.52171820682797387</v>
      </c>
      <c r="T709" s="13">
        <v>0.23392907179585201</v>
      </c>
    </row>
    <row r="710" spans="1:20" x14ac:dyDescent="0.25">
      <c r="A710" s="1" t="s">
        <v>1426</v>
      </c>
      <c r="B710" t="s">
        <v>1427</v>
      </c>
      <c r="C710" s="16">
        <v>4.4487152643823089</v>
      </c>
      <c r="D710" s="11">
        <v>-0.18070887075709319</v>
      </c>
      <c r="E710" s="13">
        <v>0.215957215520271</v>
      </c>
      <c r="G710" s="11">
        <v>-5.309837524482032E-2</v>
      </c>
      <c r="H710" s="13">
        <v>1.43914746660205E-2</v>
      </c>
      <c r="J710" s="11">
        <v>-0.29383380584672314</v>
      </c>
      <c r="K710" s="13">
        <v>0.36290683294058101</v>
      </c>
      <c r="M710" s="11">
        <v>2.7914305810022197</v>
      </c>
      <c r="N710" s="13">
        <v>0.35625448120309799</v>
      </c>
      <c r="P710" s="11" t="s">
        <v>335</v>
      </c>
      <c r="Q710" s="13" t="s">
        <v>335</v>
      </c>
      <c r="S710" s="11">
        <v>-0.93068384618830413</v>
      </c>
      <c r="T710" s="13">
        <v>0.97320209582198103</v>
      </c>
    </row>
    <row r="711" spans="1:20" x14ac:dyDescent="0.25">
      <c r="A711" s="1" t="s">
        <v>1428</v>
      </c>
      <c r="B711" t="s">
        <v>1429</v>
      </c>
      <c r="C711" s="16">
        <v>4.4464465159156736</v>
      </c>
      <c r="D711" s="11">
        <v>3.7657919678731315</v>
      </c>
      <c r="E711" s="12" t="s">
        <v>14</v>
      </c>
      <c r="F711" s="12"/>
      <c r="G711" s="11">
        <v>-0.87868877944711177</v>
      </c>
      <c r="H711" s="13">
        <v>0.57669597772662795</v>
      </c>
      <c r="J711" s="11">
        <v>-0.23333439205973588</v>
      </c>
      <c r="K711" s="12" t="s">
        <v>14</v>
      </c>
      <c r="M711" s="11">
        <v>5.933923113503174</v>
      </c>
      <c r="N711" s="12" t="s">
        <v>14</v>
      </c>
      <c r="O711" s="12"/>
      <c r="P711" s="11">
        <v>1.7995387655820456</v>
      </c>
      <c r="Q711" s="13">
        <v>0.31553058206997497</v>
      </c>
      <c r="S711" s="11">
        <v>-0.30326290569674497</v>
      </c>
      <c r="T711" s="13">
        <v>5.18016893113716E-2</v>
      </c>
    </row>
    <row r="712" spans="1:20" x14ac:dyDescent="0.25">
      <c r="A712" s="1" t="s">
        <v>1430</v>
      </c>
      <c r="B712" t="s">
        <v>1431</v>
      </c>
      <c r="C712" s="16">
        <v>4.4215415857766027</v>
      </c>
      <c r="D712" s="11">
        <v>-0.4805461269203562</v>
      </c>
      <c r="E712" s="13">
        <v>1.1686193030295701E-3</v>
      </c>
      <c r="G712" s="11">
        <v>-0.31306306243032472</v>
      </c>
      <c r="H712" s="12" t="s">
        <v>14</v>
      </c>
      <c r="I712" s="12"/>
      <c r="J712" s="11">
        <v>-0.65147349004065958</v>
      </c>
      <c r="K712" s="13">
        <v>5.5751402667825203E-2</v>
      </c>
      <c r="M712" s="11">
        <v>-0.21168607761869102</v>
      </c>
      <c r="N712" s="12" t="s">
        <v>14</v>
      </c>
      <c r="O712" s="12"/>
      <c r="P712" s="11">
        <v>-0.28946380764116181</v>
      </c>
      <c r="Q712" s="13">
        <v>1.514541203357E-2</v>
      </c>
      <c r="S712" s="11">
        <v>1.3674201482563761</v>
      </c>
      <c r="T712" s="13">
        <v>0.61166276118476604</v>
      </c>
    </row>
    <row r="713" spans="1:20" x14ac:dyDescent="0.25">
      <c r="A713" s="1" t="s">
        <v>1432</v>
      </c>
      <c r="B713" t="s">
        <v>1433</v>
      </c>
      <c r="C713" s="16">
        <v>4.3882172793414407</v>
      </c>
      <c r="D713" s="11">
        <v>1.0004525614934348</v>
      </c>
      <c r="E713" s="13">
        <v>1</v>
      </c>
      <c r="G713" s="11">
        <v>1.888066632926233</v>
      </c>
      <c r="H713" s="12" t="s">
        <v>14</v>
      </c>
      <c r="I713" s="12"/>
      <c r="J713" s="11">
        <v>1.8872125531947301</v>
      </c>
      <c r="K713" s="13">
        <v>3.11419203924877E-3</v>
      </c>
      <c r="M713" s="11">
        <v>1.8295140583310858</v>
      </c>
      <c r="N713" s="13">
        <v>0.19242940130512701</v>
      </c>
      <c r="P713" s="11">
        <v>9.6978113108832567</v>
      </c>
      <c r="Q713" s="12" t="s">
        <v>14</v>
      </c>
      <c r="R713" s="12"/>
      <c r="S713" s="11">
        <v>5.3007580164372792</v>
      </c>
      <c r="T713" s="13">
        <v>3.8794664053060802E-3</v>
      </c>
    </row>
    <row r="714" spans="1:20" x14ac:dyDescent="0.25">
      <c r="A714" s="1" t="s">
        <v>1434</v>
      </c>
      <c r="B714" t="s">
        <v>1435</v>
      </c>
      <c r="C714" s="16">
        <v>4.3720102932953475</v>
      </c>
      <c r="D714" s="11">
        <v>6.9306722284266327</v>
      </c>
      <c r="E714" s="12" t="s">
        <v>14</v>
      </c>
      <c r="F714" s="12"/>
      <c r="G714" s="11">
        <v>11.239619238517079</v>
      </c>
      <c r="H714" s="12" t="s">
        <v>14</v>
      </c>
      <c r="I714" s="12"/>
      <c r="J714" s="11">
        <v>1.6217213667120194</v>
      </c>
      <c r="K714" s="13">
        <v>0.15112539187669399</v>
      </c>
      <c r="M714" s="11">
        <v>2.260222936764404</v>
      </c>
      <c r="N714" s="13">
        <v>0.109277093124</v>
      </c>
      <c r="P714" s="11">
        <v>4.1437101657920214</v>
      </c>
      <c r="Q714" s="13">
        <v>1.4278459836686399E-2</v>
      </c>
      <c r="S714" s="11">
        <v>1.8333192263431761</v>
      </c>
      <c r="T714" s="13">
        <v>0.37738325906598502</v>
      </c>
    </row>
    <row r="715" spans="1:20" x14ac:dyDescent="0.25">
      <c r="A715" s="1" t="s">
        <v>1436</v>
      </c>
      <c r="B715" t="s">
        <v>1437</v>
      </c>
      <c r="C715" s="16">
        <v>4.3686827916242681</v>
      </c>
      <c r="D715" s="11">
        <v>-0.13920824641917517</v>
      </c>
      <c r="E715" s="13">
        <v>6.0451770024671198E-2</v>
      </c>
      <c r="G715" s="11">
        <v>-5.0658117945378126E-2</v>
      </c>
      <c r="H715" s="13">
        <v>1.0649688264301701E-3</v>
      </c>
      <c r="J715" s="11">
        <v>-0.36390170301290592</v>
      </c>
      <c r="K715" s="13">
        <v>0.31011061430127701</v>
      </c>
      <c r="M715" s="11">
        <v>3.2080632306625669</v>
      </c>
      <c r="N715" s="13">
        <v>0.34405864937545499</v>
      </c>
      <c r="P715" s="11" t="s">
        <v>335</v>
      </c>
      <c r="Q715" s="13" t="s">
        <v>335</v>
      </c>
      <c r="S715" s="11">
        <v>-0.15974883207844795</v>
      </c>
      <c r="T715" s="13">
        <v>0.157348706776237</v>
      </c>
    </row>
    <row r="716" spans="1:20" x14ac:dyDescent="0.25">
      <c r="A716" s="1" t="s">
        <v>1438</v>
      </c>
      <c r="B716" t="s">
        <v>1439</v>
      </c>
      <c r="C716" s="16">
        <v>4.3538724678356493</v>
      </c>
      <c r="D716" s="11">
        <v>1.0950608175964591</v>
      </c>
      <c r="E716" s="13">
        <v>0.76115781047789399</v>
      </c>
      <c r="G716" s="11">
        <v>2.916630797907203</v>
      </c>
      <c r="H716" s="12" t="s">
        <v>14</v>
      </c>
      <c r="I716" s="12"/>
      <c r="J716" s="11">
        <v>2.6634418390650541</v>
      </c>
      <c r="K716" s="12" t="s">
        <v>14</v>
      </c>
      <c r="M716" s="11">
        <v>-0.81807707832917242</v>
      </c>
      <c r="N716" s="13">
        <v>0.68205317145558697</v>
      </c>
      <c r="P716" s="11">
        <v>1.6844058103288941</v>
      </c>
      <c r="Q716" s="13">
        <v>0.31558942551410801</v>
      </c>
      <c r="S716" s="11">
        <v>2.0589817939516197</v>
      </c>
      <c r="T716" s="13">
        <v>0.186492267498133</v>
      </c>
    </row>
    <row r="717" spans="1:20" x14ac:dyDescent="0.25">
      <c r="A717" s="1" t="s">
        <v>1440</v>
      </c>
      <c r="B717" t="s">
        <v>1441</v>
      </c>
      <c r="C717" s="16">
        <v>4.3392704921809075</v>
      </c>
      <c r="D717" s="11">
        <v>-0.36836433714050792</v>
      </c>
      <c r="E717" s="12" t="s">
        <v>14</v>
      </c>
      <c r="F717" s="12"/>
      <c r="G717" s="11">
        <v>-0.23584833260309532</v>
      </c>
      <c r="H717" s="12" t="s">
        <v>14</v>
      </c>
      <c r="I717" s="12"/>
      <c r="J717" s="11">
        <v>-0.6402583225996018</v>
      </c>
      <c r="K717" s="13">
        <v>5.8436949877478703E-2</v>
      </c>
      <c r="M717" s="11">
        <v>-0.21258862600852757</v>
      </c>
      <c r="N717" s="12" t="s">
        <v>14</v>
      </c>
      <c r="O717" s="12"/>
      <c r="P717" s="11">
        <v>-0.28936582354379514</v>
      </c>
      <c r="Q717" s="13">
        <v>1.5210594188511201E-2</v>
      </c>
      <c r="S717" s="11">
        <v>1.3611538348819643</v>
      </c>
      <c r="T717" s="13">
        <v>0.61751166118830103</v>
      </c>
    </row>
    <row r="718" spans="1:20" x14ac:dyDescent="0.25">
      <c r="A718" s="1" t="s">
        <v>1442</v>
      </c>
      <c r="B718" t="s">
        <v>1443</v>
      </c>
      <c r="C718" s="16">
        <v>4.3326958462193295</v>
      </c>
      <c r="D718" s="11">
        <v>-0.36766215343464681</v>
      </c>
      <c r="E718" s="12" t="s">
        <v>14</v>
      </c>
      <c r="F718" s="12"/>
      <c r="G718" s="11">
        <v>-0.23310170146132264</v>
      </c>
      <c r="H718" s="12" t="s">
        <v>14</v>
      </c>
      <c r="I718" s="12"/>
      <c r="J718" s="11">
        <v>-0.63401059718472508</v>
      </c>
      <c r="K718" s="13">
        <v>5.2363954406992701E-2</v>
      </c>
      <c r="M718" s="11">
        <v>-0.212890194863154</v>
      </c>
      <c r="N718" s="12" t="s">
        <v>14</v>
      </c>
      <c r="O718" s="12"/>
      <c r="P718" s="11">
        <v>-0.28933706651555785</v>
      </c>
      <c r="Q718" s="13">
        <v>1.5210594188511201E-2</v>
      </c>
      <c r="S718" s="11">
        <v>1.3590906180603732</v>
      </c>
      <c r="T718" s="13">
        <v>0.61833271957784997</v>
      </c>
    </row>
    <row r="719" spans="1:20" x14ac:dyDescent="0.25">
      <c r="A719" s="1" t="s">
        <v>1444</v>
      </c>
      <c r="B719" t="s">
        <v>1445</v>
      </c>
      <c r="C719" s="16">
        <v>4.3263499072430767</v>
      </c>
      <c r="D719" s="11">
        <v>2.3389087828130202</v>
      </c>
      <c r="E719" s="13">
        <v>6.0656125090500702E-2</v>
      </c>
      <c r="G719" s="11">
        <v>-0.51332930597455995</v>
      </c>
      <c r="H719" s="13">
        <v>2.6221247042441699E-2</v>
      </c>
      <c r="J719" s="11">
        <v>-0.21947384598606581</v>
      </c>
      <c r="K719" s="12" t="s">
        <v>14</v>
      </c>
      <c r="M719" s="11">
        <v>21.101788117728816</v>
      </c>
      <c r="N719" s="12" t="s">
        <v>14</v>
      </c>
      <c r="O719" s="12"/>
      <c r="P719" s="11">
        <v>26.172612074033513</v>
      </c>
      <c r="Q719" s="12" t="s">
        <v>14</v>
      </c>
      <c r="R719" s="12"/>
      <c r="S719" s="11">
        <v>1.2403030457899638</v>
      </c>
      <c r="T719" s="13">
        <v>0.83009024419153798</v>
      </c>
    </row>
    <row r="720" spans="1:20" x14ac:dyDescent="0.25">
      <c r="A720" s="1" t="s">
        <v>1446</v>
      </c>
      <c r="B720" t="s">
        <v>1447</v>
      </c>
      <c r="C720" s="16">
        <v>4.3242237586622121</v>
      </c>
      <c r="D720" s="11">
        <v>-0.35438193902655379</v>
      </c>
      <c r="E720" s="13">
        <v>7.3717511705263996E-3</v>
      </c>
      <c r="G720" s="11">
        <v>-0.32736254508930279</v>
      </c>
      <c r="H720" s="13">
        <v>1.6330137043365899E-3</v>
      </c>
      <c r="J720" s="11">
        <v>-0.92375628957990752</v>
      </c>
      <c r="K720" s="13">
        <v>0.88309888922871205</v>
      </c>
      <c r="M720" s="11">
        <v>2.1469393866205122</v>
      </c>
      <c r="N720" s="13">
        <v>0.15228922991839</v>
      </c>
      <c r="P720" s="11">
        <v>1.758324482357678</v>
      </c>
      <c r="Q720" s="13">
        <v>0.34189743908842901</v>
      </c>
      <c r="S720" s="11">
        <v>-0.81899120828252736</v>
      </c>
      <c r="T720" s="13">
        <v>0.80551833168246501</v>
      </c>
    </row>
    <row r="721" spans="1:20" x14ac:dyDescent="0.25">
      <c r="A721" s="1" t="s">
        <v>1448</v>
      </c>
      <c r="B721" t="s">
        <v>1449</v>
      </c>
      <c r="C721" s="16">
        <v>4.2470026464588599</v>
      </c>
      <c r="D721" s="11">
        <v>1.7327619595381043</v>
      </c>
      <c r="E721" s="13">
        <v>9.8109549035030094E-2</v>
      </c>
      <c r="G721" s="11">
        <v>1.1304557809611067</v>
      </c>
      <c r="H721" s="13">
        <v>0.698119786426182</v>
      </c>
      <c r="J721" s="11">
        <v>-0.65240108414109399</v>
      </c>
      <c r="K721" s="13">
        <v>0.233244659588426</v>
      </c>
      <c r="M721" s="11">
        <v>2.660335250954502</v>
      </c>
      <c r="N721" s="13">
        <v>4.0406700153401302E-2</v>
      </c>
      <c r="P721" s="11">
        <v>3.6187136074974449</v>
      </c>
      <c r="Q721" s="13">
        <v>1.75187338487276E-2</v>
      </c>
      <c r="S721" s="11">
        <v>1.3602472117749356</v>
      </c>
      <c r="T721" s="13">
        <v>0.67366571262348596</v>
      </c>
    </row>
    <row r="722" spans="1:20" x14ac:dyDescent="0.25">
      <c r="A722" s="1" t="s">
        <v>1450</v>
      </c>
      <c r="B722" t="s">
        <v>1451</v>
      </c>
      <c r="C722" s="16">
        <v>4.1511376186496651</v>
      </c>
      <c r="D722" s="11">
        <v>-3.7195725240372859E-2</v>
      </c>
      <c r="E722" s="12" t="s">
        <v>14</v>
      </c>
      <c r="F722" s="12"/>
      <c r="G722" s="11">
        <v>-1.4774438638066821E-2</v>
      </c>
      <c r="H722" s="12" t="s">
        <v>14</v>
      </c>
      <c r="I722" s="12"/>
      <c r="J722" s="11">
        <v>-0.39720797329770574</v>
      </c>
      <c r="K722" s="13">
        <v>0.186504298681584</v>
      </c>
      <c r="M722" s="11">
        <v>-8.4220642453732789E-3</v>
      </c>
      <c r="N722" s="12" t="s">
        <v>14</v>
      </c>
      <c r="O722" s="12"/>
      <c r="P722" s="11">
        <v>-8.7637873873431024E-3</v>
      </c>
      <c r="Q722" s="12" t="s">
        <v>14</v>
      </c>
      <c r="R722" s="12"/>
      <c r="S722" s="11">
        <v>1.0405747488993071</v>
      </c>
      <c r="T722" s="13">
        <v>0.97278543861924605</v>
      </c>
    </row>
    <row r="723" spans="1:20" x14ac:dyDescent="0.25">
      <c r="A723" s="1" t="s">
        <v>1452</v>
      </c>
      <c r="B723" t="s">
        <v>1453</v>
      </c>
      <c r="C723" s="16">
        <v>4.1142009035821658</v>
      </c>
      <c r="D723" s="11">
        <v>-7.6673366874355192E-2</v>
      </c>
      <c r="E723" s="13">
        <v>2.2802763867604801E-2</v>
      </c>
      <c r="G723" s="11">
        <v>-9.4902441800209347E-2</v>
      </c>
      <c r="H723" s="13">
        <v>3.0582529070413499E-2</v>
      </c>
      <c r="J723" s="11">
        <v>1.2377497646050382</v>
      </c>
      <c r="K723" s="13">
        <v>0.88309888922871205</v>
      </c>
      <c r="M723" s="11">
        <v>449.31939168381462</v>
      </c>
      <c r="N723" s="12" t="s">
        <v>14</v>
      </c>
      <c r="O723" s="12"/>
      <c r="P723" s="11">
        <v>71.797919012366847</v>
      </c>
      <c r="Q723" s="12" t="s">
        <v>14</v>
      </c>
      <c r="R723" s="12"/>
      <c r="S723" s="11">
        <v>-0.15979261153921104</v>
      </c>
      <c r="T723" s="13">
        <v>6.0800907099684401E-2</v>
      </c>
    </row>
    <row r="724" spans="1:20" x14ac:dyDescent="0.25">
      <c r="A724" s="1" t="s">
        <v>1454</v>
      </c>
      <c r="B724" t="s">
        <v>1455</v>
      </c>
      <c r="C724" s="16">
        <v>4.0989442640992424</v>
      </c>
      <c r="D724" s="11">
        <v>1.2270186778197352</v>
      </c>
      <c r="E724" s="13">
        <v>0.321840332781267</v>
      </c>
      <c r="G724" s="11">
        <v>-0.91170004257691206</v>
      </c>
      <c r="H724" s="13">
        <v>0.61114304688811305</v>
      </c>
      <c r="J724" s="11">
        <v>-0.74302050902508954</v>
      </c>
      <c r="K724" s="13">
        <v>0.15112539187669399</v>
      </c>
      <c r="M724" s="11">
        <v>-0.39554175622304405</v>
      </c>
      <c r="N724" s="13">
        <v>4.7190979690572697E-2</v>
      </c>
      <c r="P724" s="11">
        <v>-0.866139304395246</v>
      </c>
      <c r="Q724" s="13">
        <v>0.80564313590059</v>
      </c>
      <c r="S724" s="11">
        <v>2.1897544083988882</v>
      </c>
      <c r="T724" s="13">
        <v>0.16824766534664101</v>
      </c>
    </row>
    <row r="725" spans="1:20" x14ac:dyDescent="0.25">
      <c r="A725" s="1" t="s">
        <v>1456</v>
      </c>
      <c r="B725" t="s">
        <v>1457</v>
      </c>
      <c r="C725" s="16">
        <v>4.0634291774472544</v>
      </c>
      <c r="D725" s="11">
        <v>4.4748407055864075</v>
      </c>
      <c r="E725" s="12" t="s">
        <v>14</v>
      </c>
      <c r="F725" s="12"/>
      <c r="G725" s="11">
        <v>-0.44347565352995566</v>
      </c>
      <c r="H725" s="12" t="s">
        <v>14</v>
      </c>
      <c r="I725" s="12"/>
      <c r="J725" s="11">
        <v>-9.9104232464927514E-2</v>
      </c>
      <c r="K725" s="12" t="s">
        <v>14</v>
      </c>
      <c r="M725" s="11">
        <v>3.0203251912489542</v>
      </c>
      <c r="N725" s="13">
        <v>3.1691196878806498E-2</v>
      </c>
      <c r="P725" s="11">
        <v>-0.59939510247142014</v>
      </c>
      <c r="Q725" s="13">
        <v>0.36205860547405699</v>
      </c>
      <c r="S725" s="11">
        <v>-0.19845383013991286</v>
      </c>
      <c r="T725" s="13">
        <v>3.7570462536854398E-3</v>
      </c>
    </row>
    <row r="726" spans="1:20" x14ac:dyDescent="0.25">
      <c r="A726" s="1" t="s">
        <v>1458</v>
      </c>
      <c r="B726" t="s">
        <v>1459</v>
      </c>
      <c r="C726" s="16">
        <v>4.0404613790786179</v>
      </c>
      <c r="D726" s="11">
        <v>1.0021003706354672</v>
      </c>
      <c r="E726" s="13">
        <v>1</v>
      </c>
      <c r="G726" s="11">
        <v>-0.32730727305044982</v>
      </c>
      <c r="H726" s="12" t="s">
        <v>14</v>
      </c>
      <c r="I726" s="12"/>
      <c r="J726" s="11">
        <v>-0.32662124737354764</v>
      </c>
      <c r="K726" s="12" t="s">
        <v>14</v>
      </c>
      <c r="M726" s="11">
        <v>-0.83271040808099595</v>
      </c>
      <c r="N726" s="13">
        <v>0.74175064703632299</v>
      </c>
      <c r="P726" s="11">
        <v>-0.36545498995032866</v>
      </c>
      <c r="Q726" s="13">
        <v>5.5939176973247101E-2</v>
      </c>
      <c r="S726" s="11">
        <v>-0.43887405081501285</v>
      </c>
      <c r="T726" s="13">
        <v>0.13724505611902499</v>
      </c>
    </row>
    <row r="727" spans="1:20" x14ac:dyDescent="0.25">
      <c r="A727" s="1" t="s">
        <v>1460</v>
      </c>
      <c r="B727" t="s">
        <v>1461</v>
      </c>
      <c r="C727" s="16">
        <v>4.0227617591086968</v>
      </c>
      <c r="D727" s="11">
        <v>1.3962017027236926</v>
      </c>
      <c r="E727" s="13">
        <v>0.29364651819677701</v>
      </c>
      <c r="G727" s="11">
        <v>1.8825978024677315</v>
      </c>
      <c r="H727" s="13">
        <v>2.0287262484048999E-2</v>
      </c>
      <c r="J727" s="11">
        <v>1.3483709400978265</v>
      </c>
      <c r="K727" s="13">
        <v>0.38513638381657</v>
      </c>
      <c r="M727" s="11">
        <v>2.0511883863182763</v>
      </c>
      <c r="N727" s="13">
        <v>0.130718286262379</v>
      </c>
      <c r="P727" s="11">
        <v>4.1246823044299621</v>
      </c>
      <c r="Q727" s="13">
        <v>7.74505711902877E-3</v>
      </c>
      <c r="S727" s="11">
        <v>2.0108744432945262</v>
      </c>
      <c r="T727" s="13">
        <v>0.25013692182573199</v>
      </c>
    </row>
    <row r="728" spans="1:20" x14ac:dyDescent="0.25">
      <c r="A728" s="1" t="s">
        <v>1462</v>
      </c>
      <c r="B728" t="s">
        <v>1463</v>
      </c>
      <c r="C728" s="16">
        <v>4.0213985103064216</v>
      </c>
      <c r="D728" s="11">
        <v>-0.7100685784268822</v>
      </c>
      <c r="E728" s="13">
        <v>0.35335335106112098</v>
      </c>
      <c r="G728" s="11">
        <v>-0.50928283835033039</v>
      </c>
      <c r="H728" s="13">
        <v>2.89942004259417E-2</v>
      </c>
      <c r="J728" s="11">
        <v>-0.71723049550878348</v>
      </c>
      <c r="K728" s="13">
        <v>0.37715182444119699</v>
      </c>
      <c r="M728" s="11">
        <v>3.577800518503413</v>
      </c>
      <c r="N728" s="13">
        <v>8.8746649124621397E-3</v>
      </c>
      <c r="P728" s="11">
        <v>3.7741245545773263</v>
      </c>
      <c r="Q728" s="13">
        <v>1.9066040020165199E-2</v>
      </c>
      <c r="S728" s="11">
        <v>1.054872829007256</v>
      </c>
      <c r="T728" s="13">
        <v>0.96594753497174701</v>
      </c>
    </row>
    <row r="729" spans="1:20" x14ac:dyDescent="0.25">
      <c r="A729" s="1" t="s">
        <v>1464</v>
      </c>
      <c r="B729" t="s">
        <v>1465</v>
      </c>
      <c r="C729" s="16">
        <v>4.0161142604155815</v>
      </c>
      <c r="D729" s="11">
        <v>1.4844483802377155</v>
      </c>
      <c r="E729" s="13">
        <v>0.239074761392811</v>
      </c>
      <c r="G729" s="11">
        <v>1.5320690630957647</v>
      </c>
      <c r="H729" s="13">
        <v>0.14942642287986799</v>
      </c>
      <c r="J729" s="11">
        <v>1.0320797162717261</v>
      </c>
      <c r="K729" s="13">
        <v>0.943327905671971</v>
      </c>
      <c r="M729" s="11">
        <v>2.6463274387625697</v>
      </c>
      <c r="N729" s="13">
        <v>3.4058145098411298E-2</v>
      </c>
      <c r="P729" s="11">
        <v>4.0921171869509347</v>
      </c>
      <c r="Q729" s="13">
        <v>7.766235078364E-3</v>
      </c>
      <c r="S729" s="11">
        <v>1.5463381919451402</v>
      </c>
      <c r="T729" s="13">
        <v>0.50987316763562796</v>
      </c>
    </row>
    <row r="730" spans="1:20" x14ac:dyDescent="0.25">
      <c r="A730" s="1" t="s">
        <v>1466</v>
      </c>
      <c r="B730" t="s">
        <v>1467</v>
      </c>
      <c r="C730" s="16">
        <v>3.9347976147132129</v>
      </c>
      <c r="D730" s="11">
        <v>-0.60455458965536057</v>
      </c>
      <c r="E730" s="13">
        <v>0.239469309725443</v>
      </c>
      <c r="G730" s="11">
        <v>7.2463858688598535</v>
      </c>
      <c r="H730" s="12" t="s">
        <v>14</v>
      </c>
      <c r="I730" s="12"/>
      <c r="J730" s="11">
        <v>11.986321819160768</v>
      </c>
      <c r="K730" s="12" t="s">
        <v>14</v>
      </c>
      <c r="M730" s="11">
        <v>1.0625454444446623</v>
      </c>
      <c r="N730" s="13">
        <v>0.943177614055554</v>
      </c>
      <c r="P730" s="11">
        <v>15.865520327934602</v>
      </c>
      <c r="Q730" s="12" t="s">
        <v>14</v>
      </c>
      <c r="R730" s="12"/>
      <c r="S730" s="11">
        <v>14.931615782538834</v>
      </c>
      <c r="T730" s="12" t="s">
        <v>14</v>
      </c>
    </row>
    <row r="731" spans="1:20" x14ac:dyDescent="0.25">
      <c r="A731" s="1" t="s">
        <v>1468</v>
      </c>
      <c r="B731" t="s">
        <v>1469</v>
      </c>
      <c r="C731" s="16">
        <v>3.9083833864730262</v>
      </c>
      <c r="D731" s="11">
        <v>1.4871213997012009</v>
      </c>
      <c r="E731" s="13">
        <v>0.186769085809352</v>
      </c>
      <c r="G731" s="11">
        <v>-0.63814103969887293</v>
      </c>
      <c r="H731" s="13">
        <v>5.4769596656665601E-2</v>
      </c>
      <c r="J731" s="11">
        <v>-0.42911159763223805</v>
      </c>
      <c r="K731" s="13">
        <v>3.1729249968130702E-3</v>
      </c>
      <c r="M731" s="11">
        <v>3.11401399597937</v>
      </c>
      <c r="N731" s="13">
        <v>1.0341304356490701E-2</v>
      </c>
      <c r="P731" s="11">
        <v>8.2622398368331655</v>
      </c>
      <c r="Q731" s="12" t="s">
        <v>14</v>
      </c>
      <c r="R731" s="12"/>
      <c r="S731" s="11">
        <v>2.6532442845474939</v>
      </c>
      <c r="T731" s="13">
        <v>0.101204737961821</v>
      </c>
    </row>
    <row r="732" spans="1:20" x14ac:dyDescent="0.25">
      <c r="A732" s="1" t="s">
        <v>1470</v>
      </c>
      <c r="B732" t="s">
        <v>1471</v>
      </c>
      <c r="C732" s="16">
        <v>3.8964729917631815</v>
      </c>
      <c r="D732" s="11">
        <v>26.813413218665811</v>
      </c>
      <c r="E732" s="12" t="s">
        <v>14</v>
      </c>
      <c r="F732" s="12"/>
      <c r="G732" s="11">
        <v>2.5443363525652174</v>
      </c>
      <c r="H732" s="12" t="s">
        <v>14</v>
      </c>
      <c r="I732" s="12"/>
      <c r="J732" s="11">
        <v>-9.4890431584219573E-2</v>
      </c>
      <c r="K732" s="12" t="s">
        <v>14</v>
      </c>
      <c r="M732" s="11">
        <v>1.7910014540102632</v>
      </c>
      <c r="N732" s="13">
        <v>0.423030958194127</v>
      </c>
      <c r="P732" s="11">
        <v>-0.23805560154007949</v>
      </c>
      <c r="Q732" s="13">
        <v>3.8560298405887802E-2</v>
      </c>
      <c r="S732" s="11">
        <v>-0.1329175925608794</v>
      </c>
      <c r="T732" s="13">
        <v>3.9769702339850803E-3</v>
      </c>
    </row>
    <row r="733" spans="1:20" x14ac:dyDescent="0.25">
      <c r="A733" s="1" t="s">
        <v>1472</v>
      </c>
      <c r="B733" t="s">
        <v>1473</v>
      </c>
      <c r="C733" s="16">
        <v>3.892194715933726</v>
      </c>
      <c r="D733" s="11">
        <v>1.567022720614172</v>
      </c>
      <c r="E733" s="13">
        <v>0.18824606917077599</v>
      </c>
      <c r="G733" s="11">
        <v>1.9534579311790823</v>
      </c>
      <c r="H733" s="13">
        <v>2.4552975959114799E-2</v>
      </c>
      <c r="J733" s="11">
        <v>1.2466047272201979</v>
      </c>
      <c r="K733" s="13">
        <v>0.58699716962278503</v>
      </c>
      <c r="M733" s="11">
        <v>1.9069547616763372</v>
      </c>
      <c r="N733" s="13">
        <v>0.18869450344786601</v>
      </c>
      <c r="P733" s="11">
        <v>4.1406398121719388</v>
      </c>
      <c r="Q733" s="13">
        <v>9.0588192373250304E-3</v>
      </c>
      <c r="S733" s="11">
        <v>2.1713361509069236</v>
      </c>
      <c r="T733" s="13">
        <v>0.20386785622940101</v>
      </c>
    </row>
    <row r="734" spans="1:20" x14ac:dyDescent="0.25">
      <c r="A734" s="1" t="s">
        <v>1474</v>
      </c>
      <c r="B734" t="s">
        <v>1475</v>
      </c>
      <c r="C734" s="16">
        <v>3.8867938603843584</v>
      </c>
      <c r="D734" s="11">
        <v>10.591872543341294</v>
      </c>
      <c r="E734" s="12" t="s">
        <v>14</v>
      </c>
      <c r="F734" s="12"/>
      <c r="G734" s="11">
        <v>1.9964824182390786</v>
      </c>
      <c r="H734" s="13">
        <v>1.1415631049461301E-3</v>
      </c>
      <c r="J734" s="11">
        <v>-0.18849192246881752</v>
      </c>
      <c r="K734" s="12" t="s">
        <v>14</v>
      </c>
      <c r="M734" s="11">
        <v>7.1600245391974067</v>
      </c>
      <c r="N734" s="12" t="s">
        <v>14</v>
      </c>
      <c r="O734" s="12"/>
      <c r="P734" s="11">
        <v>1.4723093763746531</v>
      </c>
      <c r="Q734" s="13">
        <v>0.417882281201296</v>
      </c>
      <c r="S734" s="11">
        <v>-0.205629096424813</v>
      </c>
      <c r="T734" s="12" t="s">
        <v>14</v>
      </c>
    </row>
    <row r="735" spans="1:20" x14ac:dyDescent="0.25">
      <c r="A735" s="1" t="s">
        <v>1476</v>
      </c>
      <c r="B735" t="s">
        <v>1477</v>
      </c>
      <c r="C735" s="16">
        <v>3.8611998378014518</v>
      </c>
      <c r="D735" s="11">
        <v>1.7836833396907159</v>
      </c>
      <c r="E735" s="13">
        <v>8.9539478123775801E-2</v>
      </c>
      <c r="G735" s="11">
        <v>1.8620554271823686</v>
      </c>
      <c r="H735" s="13">
        <v>3.5762016431366603E-2</v>
      </c>
      <c r="J735" s="11">
        <v>1.043938341379161</v>
      </c>
      <c r="K735" s="13">
        <v>0.930709017987295</v>
      </c>
      <c r="M735" s="11">
        <v>6.8189300192964888</v>
      </c>
      <c r="N735" s="12" t="s">
        <v>14</v>
      </c>
      <c r="O735" s="12"/>
      <c r="P735" s="11">
        <v>14.481170164041801</v>
      </c>
      <c r="Q735" s="12" t="s">
        <v>14</v>
      </c>
      <c r="R735" s="12"/>
      <c r="S735" s="11">
        <v>2.1236719137844782</v>
      </c>
      <c r="T735" s="13">
        <v>0.23778101068148599</v>
      </c>
    </row>
    <row r="736" spans="1:20" x14ac:dyDescent="0.25">
      <c r="A736" s="1" t="s">
        <v>1478</v>
      </c>
      <c r="B736" t="s">
        <v>1479</v>
      </c>
      <c r="C736" s="16">
        <v>3.8027448254144294</v>
      </c>
      <c r="D736" s="11">
        <v>-0.70742506994555177</v>
      </c>
      <c r="E736" s="13">
        <v>0.27481257811853799</v>
      </c>
      <c r="G736" s="11">
        <v>-0.31327285011295936</v>
      </c>
      <c r="H736" s="12" t="s">
        <v>14</v>
      </c>
      <c r="I736" s="12"/>
      <c r="J736" s="11">
        <v>-0.44283538062493633</v>
      </c>
      <c r="K736" s="13">
        <v>4.6453604764007299E-3</v>
      </c>
      <c r="M736" s="11">
        <v>1.6737240649316771</v>
      </c>
      <c r="N736" s="13">
        <v>0.344208390021014</v>
      </c>
      <c r="P736" s="11">
        <v>3.8563091957581115</v>
      </c>
      <c r="Q736" s="13">
        <v>2.42218799046213E-2</v>
      </c>
      <c r="S736" s="11">
        <v>2.3040292462518592</v>
      </c>
      <c r="T736" s="13">
        <v>0.20994367548623599</v>
      </c>
    </row>
    <row r="737" spans="1:20" x14ac:dyDescent="0.25">
      <c r="A737" s="1" t="s">
        <v>1480</v>
      </c>
      <c r="B737" t="s">
        <v>1481</v>
      </c>
      <c r="C737" s="16">
        <v>3.7843667155940111</v>
      </c>
      <c r="D737" s="11">
        <v>7.2784100079291907</v>
      </c>
      <c r="E737" s="12" t="s">
        <v>14</v>
      </c>
      <c r="F737" s="12"/>
      <c r="G737" s="11">
        <v>2.8562966918329131</v>
      </c>
      <c r="H737" s="12" t="s">
        <v>14</v>
      </c>
      <c r="I737" s="12"/>
      <c r="J737" s="11">
        <v>-0.39243415646016477</v>
      </c>
      <c r="K737" s="13">
        <v>4.1628077486047096E-3</v>
      </c>
      <c r="M737" s="11">
        <v>10.303173210708396</v>
      </c>
      <c r="N737" s="12" t="s">
        <v>14</v>
      </c>
      <c r="O737" s="12"/>
      <c r="P737" s="11">
        <v>5.4602273474340759</v>
      </c>
      <c r="Q737" s="12" t="s">
        <v>14</v>
      </c>
      <c r="R737" s="12"/>
      <c r="S737" s="11">
        <v>-0.52995589181778224</v>
      </c>
      <c r="T737" s="13">
        <v>0.28717401490968703</v>
      </c>
    </row>
    <row r="738" spans="1:20" x14ac:dyDescent="0.25">
      <c r="A738" s="1" t="s">
        <v>1482</v>
      </c>
      <c r="B738" t="s">
        <v>1483</v>
      </c>
      <c r="C738" s="16">
        <v>3.7306691595652577</v>
      </c>
      <c r="D738" s="11">
        <v>1.490991145249847</v>
      </c>
      <c r="E738" s="13">
        <v>0.16100869510173901</v>
      </c>
      <c r="G738" s="11">
        <v>3.7226794234187075</v>
      </c>
      <c r="H738" s="12" t="s">
        <v>14</v>
      </c>
      <c r="I738" s="12"/>
      <c r="J738" s="11">
        <v>2.4967817114667685</v>
      </c>
      <c r="K738" s="13">
        <v>1.53940810327818E-3</v>
      </c>
      <c r="M738" s="11">
        <v>-0.24936740862510037</v>
      </c>
      <c r="N738" s="13">
        <v>8.6464639638938398E-3</v>
      </c>
      <c r="P738" s="11">
        <v>-0.91000763624007497</v>
      </c>
      <c r="Q738" s="13">
        <v>0.894201409828424</v>
      </c>
      <c r="S738" s="11">
        <v>3.6492645179955523</v>
      </c>
      <c r="T738" s="13">
        <v>4.0268636315258101E-2</v>
      </c>
    </row>
    <row r="739" spans="1:20" x14ac:dyDescent="0.25">
      <c r="A739" s="1" t="s">
        <v>1484</v>
      </c>
      <c r="B739" t="s">
        <v>1485</v>
      </c>
      <c r="C739" s="16">
        <v>3.7240708472391897</v>
      </c>
      <c r="D739" s="11">
        <v>3.4955613781792088</v>
      </c>
      <c r="E739" s="12" t="s">
        <v>14</v>
      </c>
      <c r="F739" s="12"/>
      <c r="G739" s="11">
        <v>6.4198013419049218</v>
      </c>
      <c r="H739" s="12" t="s">
        <v>14</v>
      </c>
      <c r="I739" s="12"/>
      <c r="J739" s="11">
        <v>1.8365580367090859</v>
      </c>
      <c r="K739" s="13">
        <v>3.1461947899596998E-2</v>
      </c>
      <c r="M739" s="11">
        <v>4.1694575049005085</v>
      </c>
      <c r="N739" s="13">
        <v>1.5852620098643799E-2</v>
      </c>
      <c r="P739" s="11">
        <v>11.222674321898841</v>
      </c>
      <c r="Q739" s="12" t="s">
        <v>14</v>
      </c>
      <c r="R739" s="12"/>
      <c r="S739" s="11">
        <v>2.6916389743050373</v>
      </c>
      <c r="T739" s="13">
        <v>0.207463363400998</v>
      </c>
    </row>
    <row r="740" spans="1:20" x14ac:dyDescent="0.25">
      <c r="A740" s="1" t="s">
        <v>1486</v>
      </c>
      <c r="B740" t="s">
        <v>1487</v>
      </c>
      <c r="C740" s="16">
        <v>3.7146752614324909</v>
      </c>
      <c r="D740" s="11">
        <v>-0.77685745104280457</v>
      </c>
      <c r="E740" s="13">
        <v>0.59240394927306195</v>
      </c>
      <c r="G740" s="11">
        <v>-0.57864942073814885</v>
      </c>
      <c r="H740" s="13">
        <v>0.156785182569495</v>
      </c>
      <c r="J740" s="11">
        <v>-0.74485920159664587</v>
      </c>
      <c r="K740" s="13">
        <v>0.54892630679072296</v>
      </c>
      <c r="M740" s="11">
        <v>3.9637635465500503</v>
      </c>
      <c r="N740" s="13">
        <v>4.9208842593216499E-2</v>
      </c>
      <c r="P740" s="11">
        <v>-0.99165498919491313</v>
      </c>
      <c r="Q740" s="13">
        <v>0.99234980704589004</v>
      </c>
      <c r="S740" s="11">
        <v>-0.25018015770845348</v>
      </c>
      <c r="T740" s="13">
        <v>7.7135237140858695E-2</v>
      </c>
    </row>
    <row r="741" spans="1:20" x14ac:dyDescent="0.25">
      <c r="A741" s="1" t="s">
        <v>1488</v>
      </c>
      <c r="B741" t="s">
        <v>1489</v>
      </c>
      <c r="C741" s="16">
        <v>3.6895777893577679</v>
      </c>
      <c r="D741" s="11">
        <v>2.4383542676050083</v>
      </c>
      <c r="E741" s="12" t="s">
        <v>14</v>
      </c>
      <c r="F741" s="12"/>
      <c r="G741" s="11">
        <v>2.0954140259976488</v>
      </c>
      <c r="H741" s="12" t="s">
        <v>14</v>
      </c>
      <c r="I741" s="12"/>
      <c r="J741" s="11">
        <v>-0.85935585892356603</v>
      </c>
      <c r="K741" s="13">
        <v>0.62536596963815805</v>
      </c>
      <c r="M741" s="11">
        <v>2.4742085948873744</v>
      </c>
      <c r="N741" s="13">
        <v>5.19027677101465E-2</v>
      </c>
      <c r="P741" s="11">
        <v>2.9668622715539099</v>
      </c>
      <c r="Q741" s="13">
        <v>4.33091221705127E-2</v>
      </c>
      <c r="S741" s="11">
        <v>1.1991156597243009</v>
      </c>
      <c r="T741" s="13">
        <v>0.81483806395829395</v>
      </c>
    </row>
    <row r="742" spans="1:20" x14ac:dyDescent="0.25">
      <c r="A742" s="1" t="s">
        <v>1490</v>
      </c>
      <c r="B742" t="s">
        <v>1491</v>
      </c>
      <c r="C742" s="16">
        <v>3.6215096629997556</v>
      </c>
      <c r="D742" s="11">
        <v>-0.31949312410930342</v>
      </c>
      <c r="E742" s="13">
        <v>1.17992223435601E-3</v>
      </c>
      <c r="G742" s="11">
        <v>-0.17370287915545382</v>
      </c>
      <c r="H742" s="12" t="s">
        <v>14</v>
      </c>
      <c r="I742" s="12"/>
      <c r="J742" s="11">
        <v>-0.54368268375011308</v>
      </c>
      <c r="K742" s="13">
        <v>8.09374912072469E-2</v>
      </c>
      <c r="M742" s="11">
        <v>-0.78862989860475574</v>
      </c>
      <c r="N742" s="13">
        <v>0.65904041561994997</v>
      </c>
      <c r="P742" s="11">
        <v>-0.32942215908382194</v>
      </c>
      <c r="Q742" s="13">
        <v>3.1353506900730702E-2</v>
      </c>
      <c r="S742" s="11">
        <v>-0.41771451940464682</v>
      </c>
      <c r="T742" s="13">
        <v>0.107271319952809</v>
      </c>
    </row>
    <row r="743" spans="1:20" x14ac:dyDescent="0.25">
      <c r="A743" s="1" t="s">
        <v>1492</v>
      </c>
      <c r="B743" t="s">
        <v>1493</v>
      </c>
      <c r="C743" s="16">
        <v>3.6016314225146044</v>
      </c>
      <c r="D743" s="11">
        <v>9.9908321382855068</v>
      </c>
      <c r="E743" s="12" t="s">
        <v>14</v>
      </c>
      <c r="F743" s="12"/>
      <c r="G743" s="11">
        <v>16.628473448954779</v>
      </c>
      <c r="H743" s="12" t="s">
        <v>14</v>
      </c>
      <c r="I743" s="12"/>
      <c r="J743" s="11">
        <v>1.6643732192470124</v>
      </c>
      <c r="K743" s="13">
        <v>0.321919166062413</v>
      </c>
      <c r="M743" s="11">
        <v>2.4923275579767563</v>
      </c>
      <c r="N743" s="13">
        <v>9.1043082796770203E-2</v>
      </c>
      <c r="P743" s="11">
        <v>2.3541180947662821</v>
      </c>
      <c r="Q743" s="13">
        <v>0.160965032388419</v>
      </c>
      <c r="S743" s="11">
        <v>-0.94454602776102914</v>
      </c>
      <c r="T743" s="13">
        <v>0.96536003207596799</v>
      </c>
    </row>
    <row r="744" spans="1:20" x14ac:dyDescent="0.25">
      <c r="A744" s="1" t="s">
        <v>1494</v>
      </c>
      <c r="B744" t="s">
        <v>1495</v>
      </c>
      <c r="C744" s="16">
        <v>3.6009093775837417</v>
      </c>
      <c r="D744" s="11">
        <v>-0.40087126879930179</v>
      </c>
      <c r="E744" s="13">
        <v>1.8351029757946499E-2</v>
      </c>
      <c r="G744" s="11">
        <v>-0.5598744934382589</v>
      </c>
      <c r="H744" s="13">
        <v>0.115557433456823</v>
      </c>
      <c r="J744" s="11">
        <v>1.396644102520012</v>
      </c>
      <c r="K744" s="13">
        <v>0.44548898856941999</v>
      </c>
      <c r="M744" s="11">
        <v>-0.46637194159429946</v>
      </c>
      <c r="N744" s="13">
        <v>0.138578592489177</v>
      </c>
      <c r="P744" s="11">
        <v>-0.52792858918207064</v>
      </c>
      <c r="Q744" s="13">
        <v>0.26700955786571101</v>
      </c>
      <c r="S744" s="11">
        <v>1.1319904610413261</v>
      </c>
      <c r="T744" s="13">
        <v>0.88324291961073198</v>
      </c>
    </row>
    <row r="745" spans="1:20" x14ac:dyDescent="0.25">
      <c r="A745" s="1" t="s">
        <v>1496</v>
      </c>
      <c r="B745" t="s">
        <v>1497</v>
      </c>
      <c r="C745" s="16">
        <v>3.571115534905358</v>
      </c>
      <c r="D745" s="11">
        <v>-0.10917537775656808</v>
      </c>
      <c r="E745" s="12" t="s">
        <v>14</v>
      </c>
      <c r="F745" s="12"/>
      <c r="G745" s="11">
        <v>-0.14813140786267864</v>
      </c>
      <c r="H745" s="12" t="s">
        <v>14</v>
      </c>
      <c r="I745" s="12"/>
      <c r="J745" s="11">
        <v>1.356820657794952</v>
      </c>
      <c r="K745" s="13">
        <v>0.56096059475470395</v>
      </c>
      <c r="M745" s="11">
        <v>-0.4825870407826523</v>
      </c>
      <c r="N745" s="13">
        <v>0.30712933340340598</v>
      </c>
      <c r="P745" s="11">
        <v>-0.63394415738670984</v>
      </c>
      <c r="Q745" s="13">
        <v>0.56906092514579099</v>
      </c>
      <c r="S745" s="11">
        <v>1.3136369272547992</v>
      </c>
      <c r="T745" s="13">
        <v>0.78987418859261704</v>
      </c>
    </row>
    <row r="746" spans="1:20" x14ac:dyDescent="0.25">
      <c r="A746" s="1" t="s">
        <v>1498</v>
      </c>
      <c r="B746" t="s">
        <v>1499</v>
      </c>
      <c r="C746" s="16">
        <v>3.5441398581278079</v>
      </c>
      <c r="D746" s="11">
        <v>-8.8285906340505538E-2</v>
      </c>
      <c r="E746" s="13">
        <v>2.4229361481076499E-2</v>
      </c>
      <c r="G746" s="11">
        <v>-1.1035826527835654E-2</v>
      </c>
      <c r="H746" s="12" t="s">
        <v>14</v>
      </c>
      <c r="I746" s="12"/>
      <c r="J746" s="11">
        <v>-0.12500099942647841</v>
      </c>
      <c r="K746" s="13">
        <v>2.8078519783665001E-2</v>
      </c>
      <c r="M746" s="11">
        <v>-1.3591797905260848E-2</v>
      </c>
      <c r="N746" s="12" t="s">
        <v>14</v>
      </c>
      <c r="O746" s="12"/>
      <c r="P746" s="11">
        <v>1.0983349674611165</v>
      </c>
      <c r="Q746" s="13">
        <v>0.95066916757124198</v>
      </c>
      <c r="S746" s="11">
        <v>80.808659392735123</v>
      </c>
      <c r="T746" s="12" t="s">
        <v>14</v>
      </c>
    </row>
    <row r="747" spans="1:20" x14ac:dyDescent="0.25">
      <c r="A747" s="1" t="s">
        <v>1500</v>
      </c>
      <c r="B747" t="s">
        <v>1501</v>
      </c>
      <c r="C747" s="16">
        <v>3.5319711700545895</v>
      </c>
      <c r="D747" s="11">
        <v>1.5322311474331438</v>
      </c>
      <c r="E747" s="13">
        <v>0.34199959221711501</v>
      </c>
      <c r="G747" s="11">
        <v>-0.76495292760512101</v>
      </c>
      <c r="H747" s="13">
        <v>0.45731998734094598</v>
      </c>
      <c r="J747" s="11">
        <v>-0.49924120710285919</v>
      </c>
      <c r="K747" s="13">
        <v>0.114378910364324</v>
      </c>
      <c r="M747" s="11">
        <v>29.682121260484116</v>
      </c>
      <c r="N747" s="12" t="s">
        <v>14</v>
      </c>
      <c r="O747" s="12"/>
      <c r="P747" s="11">
        <v>20.417384118323159</v>
      </c>
      <c r="Q747" s="12" t="s">
        <v>14</v>
      </c>
      <c r="R747" s="12"/>
      <c r="S747" s="11">
        <v>-0.68786809201217136</v>
      </c>
      <c r="T747" s="13">
        <v>0.60552709036869201</v>
      </c>
    </row>
    <row r="748" spans="1:20" x14ac:dyDescent="0.25">
      <c r="A748" s="1" t="s">
        <v>1502</v>
      </c>
      <c r="B748" t="s">
        <v>1503</v>
      </c>
      <c r="C748" s="16">
        <v>3.49898030856385</v>
      </c>
      <c r="D748" s="11">
        <v>-0.36318234203061278</v>
      </c>
      <c r="E748" s="12" t="s">
        <v>14</v>
      </c>
      <c r="F748" s="12"/>
      <c r="G748" s="11">
        <v>-0.47773389137346334</v>
      </c>
      <c r="H748" s="13">
        <v>4.6933723613204904E-3</v>
      </c>
      <c r="J748" s="11">
        <v>1.3154105695292695</v>
      </c>
      <c r="K748" s="13">
        <v>0.37585998608673599</v>
      </c>
      <c r="M748" s="11">
        <v>-0.63096676706547883</v>
      </c>
      <c r="N748" s="13">
        <v>0.25399564635726901</v>
      </c>
      <c r="P748" s="11">
        <v>-0.90240352877319074</v>
      </c>
      <c r="Q748" s="13">
        <v>0.83272775136975097</v>
      </c>
      <c r="S748" s="11">
        <v>1.4301918514189249</v>
      </c>
      <c r="T748" s="13">
        <v>0.49886435975584897</v>
      </c>
    </row>
    <row r="749" spans="1:20" x14ac:dyDescent="0.25">
      <c r="A749" s="1" t="s">
        <v>1504</v>
      </c>
      <c r="B749" t="s">
        <v>1505</v>
      </c>
      <c r="C749" s="16">
        <v>3.4879896328533468</v>
      </c>
      <c r="D749" s="11">
        <v>1.5171100361946899</v>
      </c>
      <c r="E749" s="13">
        <v>0.23319230977601299</v>
      </c>
      <c r="G749" s="11">
        <v>1.8492312014073422</v>
      </c>
      <c r="H749" s="13">
        <v>4.3610606336298902E-2</v>
      </c>
      <c r="J749" s="11">
        <v>1.2189169917072722</v>
      </c>
      <c r="K749" s="13">
        <v>0.63711493873382996</v>
      </c>
      <c r="M749" s="11">
        <v>2.0085416666044806</v>
      </c>
      <c r="N749" s="13">
        <v>0.167096382147678</v>
      </c>
      <c r="P749" s="11">
        <v>3.7910243602879312</v>
      </c>
      <c r="Q749" s="13">
        <v>1.78450371546473E-2</v>
      </c>
      <c r="S749" s="11">
        <v>1.887451190742198</v>
      </c>
      <c r="T749" s="13">
        <v>0.33212872755838901</v>
      </c>
    </row>
    <row r="750" spans="1:20" x14ac:dyDescent="0.25">
      <c r="A750" s="1" t="s">
        <v>1506</v>
      </c>
      <c r="B750" t="s">
        <v>1507</v>
      </c>
      <c r="C750" s="16">
        <v>3.3493120194429484</v>
      </c>
      <c r="D750" s="11">
        <v>1.3596087535425354</v>
      </c>
      <c r="E750" s="13">
        <v>0.44190647314551401</v>
      </c>
      <c r="G750" s="11">
        <v>-0.74978920009245054</v>
      </c>
      <c r="H750" s="13">
        <v>0.361199943767329</v>
      </c>
      <c r="J750" s="11">
        <v>-0.55147423708389209</v>
      </c>
      <c r="K750" s="13">
        <v>0.122626712831368</v>
      </c>
      <c r="M750" s="11">
        <v>29.222169615185354</v>
      </c>
      <c r="N750" s="12" t="s">
        <v>14</v>
      </c>
      <c r="O750" s="12"/>
      <c r="P750" s="11">
        <v>30.733603170773989</v>
      </c>
      <c r="Q750" s="12" t="s">
        <v>14</v>
      </c>
      <c r="R750" s="12"/>
      <c r="S750" s="11">
        <v>1.0517221539499715</v>
      </c>
      <c r="T750" s="13">
        <v>0.97134088985631795</v>
      </c>
    </row>
    <row r="751" spans="1:20" x14ac:dyDescent="0.25">
      <c r="A751" s="1" t="s">
        <v>1508</v>
      </c>
      <c r="B751" t="s">
        <v>1509</v>
      </c>
      <c r="C751" s="16">
        <v>3.3238648645875979</v>
      </c>
      <c r="D751" s="11">
        <v>1</v>
      </c>
      <c r="E751" s="13">
        <v>1</v>
      </c>
      <c r="G751" s="11">
        <v>-5.9936729945830984E-3</v>
      </c>
      <c r="H751" s="12" t="s">
        <v>14</v>
      </c>
      <c r="I751" s="12"/>
      <c r="J751" s="11">
        <v>-2.5441844533620691E-2</v>
      </c>
      <c r="K751" s="12" t="s">
        <v>14</v>
      </c>
      <c r="M751" s="11">
        <v>10.315862389715782</v>
      </c>
      <c r="N751" s="13">
        <v>4.0258318148020901E-3</v>
      </c>
      <c r="P751" s="11">
        <v>-2.0425250671487913E-2</v>
      </c>
      <c r="Q751" s="12" t="s">
        <v>14</v>
      </c>
      <c r="R751" s="12"/>
      <c r="S751" s="11">
        <v>-1.979984794276678E-3</v>
      </c>
      <c r="T751" s="12" t="s">
        <v>14</v>
      </c>
    </row>
    <row r="752" spans="1:20" x14ac:dyDescent="0.25">
      <c r="A752" s="1" t="s">
        <v>1510</v>
      </c>
      <c r="B752" t="s">
        <v>1511</v>
      </c>
      <c r="C752" s="16">
        <v>3.2930177432610352</v>
      </c>
      <c r="D752" s="11">
        <v>1.7821560628456572</v>
      </c>
      <c r="E752" s="13">
        <v>0.50232594730649405</v>
      </c>
      <c r="G752" s="11">
        <v>-5.7135905188361057E-2</v>
      </c>
      <c r="H752" s="12" t="s">
        <v>14</v>
      </c>
      <c r="I752" s="12"/>
      <c r="J752" s="11">
        <v>-3.2059989795242411E-2</v>
      </c>
      <c r="K752" s="12" t="s">
        <v>14</v>
      </c>
      <c r="M752" s="11">
        <v>9.975275523060164</v>
      </c>
      <c r="N752" s="13">
        <v>1.2467559558316901E-3</v>
      </c>
      <c r="P752" s="11">
        <v>-3.9853753127036755E-2</v>
      </c>
      <c r="Q752" s="12" t="s">
        <v>14</v>
      </c>
      <c r="R752" s="12"/>
      <c r="S752" s="11">
        <v>-3.9952533676794752E-3</v>
      </c>
      <c r="T752" s="12" t="s">
        <v>14</v>
      </c>
    </row>
    <row r="753" spans="1:20" x14ac:dyDescent="0.25">
      <c r="A753" s="1" t="s">
        <v>1512</v>
      </c>
      <c r="B753" t="s">
        <v>1513</v>
      </c>
      <c r="C753" s="16">
        <v>3.2873771898315556</v>
      </c>
      <c r="D753" s="11">
        <v>-0.60239175910658294</v>
      </c>
      <c r="E753" s="13">
        <v>0.20236154872521001</v>
      </c>
      <c r="G753" s="11">
        <v>1.0301670297270826</v>
      </c>
      <c r="H753" s="13">
        <v>0.94023946684832405</v>
      </c>
      <c r="J753" s="11">
        <v>1.7101280257468003</v>
      </c>
      <c r="K753" s="13">
        <v>0.19351401922386099</v>
      </c>
      <c r="M753" s="11">
        <v>7.7923790746599595</v>
      </c>
      <c r="N753" s="12" t="s">
        <v>14</v>
      </c>
      <c r="O753" s="12"/>
      <c r="P753" s="11">
        <v>21.850639041086826</v>
      </c>
      <c r="Q753" s="12" t="s">
        <v>14</v>
      </c>
      <c r="R753" s="12"/>
      <c r="S753" s="11">
        <v>2.804103705907087</v>
      </c>
      <c r="T753" s="13">
        <v>0.25446388214104798</v>
      </c>
    </row>
    <row r="754" spans="1:20" x14ac:dyDescent="0.25">
      <c r="A754" s="1" t="s">
        <v>1514</v>
      </c>
      <c r="B754" t="s">
        <v>1515</v>
      </c>
      <c r="C754" s="16">
        <v>3.2812410271475922</v>
      </c>
      <c r="D754" s="11">
        <v>-0.17667980169895692</v>
      </c>
      <c r="E754" s="13">
        <v>0.10577975657137401</v>
      </c>
      <c r="G754" s="11">
        <v>-3.1079977634410547E-2</v>
      </c>
      <c r="H754" s="12" t="s">
        <v>14</v>
      </c>
      <c r="I754" s="12"/>
      <c r="J754" s="11">
        <v>-0.17591132283116007</v>
      </c>
      <c r="K754" s="13">
        <v>6.1627706468222798E-2</v>
      </c>
      <c r="M754" s="11">
        <v>450.21143138275647</v>
      </c>
      <c r="N754" s="12" t="s">
        <v>14</v>
      </c>
      <c r="O754" s="12"/>
      <c r="P754" s="11">
        <v>27.881453141992854</v>
      </c>
      <c r="Q754" s="12" t="s">
        <v>14</v>
      </c>
      <c r="R754" s="12"/>
      <c r="S754" s="11">
        <v>-6.1929687250186854E-2</v>
      </c>
      <c r="T754" s="13">
        <v>2.5395733205741998E-3</v>
      </c>
    </row>
    <row r="755" spans="1:20" x14ac:dyDescent="0.25">
      <c r="A755" s="1" t="s">
        <v>1516</v>
      </c>
      <c r="B755" t="s">
        <v>1517</v>
      </c>
      <c r="C755" s="16">
        <v>3.2757606214230797</v>
      </c>
      <c r="D755" s="11">
        <v>-0.11139567069116084</v>
      </c>
      <c r="E755" s="12" t="s">
        <v>14</v>
      </c>
      <c r="F755" s="12"/>
      <c r="G755" s="11">
        <v>-5.2045261202191558E-2</v>
      </c>
      <c r="H755" s="12" t="s">
        <v>14</v>
      </c>
      <c r="I755" s="12"/>
      <c r="J755" s="11">
        <v>-0.46721080702036055</v>
      </c>
      <c r="K755" s="13">
        <v>2.8419315721781201E-2</v>
      </c>
      <c r="M755" s="11">
        <v>1.1784523684088777</v>
      </c>
      <c r="N755" s="13">
        <v>0.78438538592586204</v>
      </c>
      <c r="P755" s="11">
        <v>2.4095406843546368</v>
      </c>
      <c r="Q755" s="13">
        <v>0.16357491556535</v>
      </c>
      <c r="S755" s="11">
        <v>2.044665316094155</v>
      </c>
      <c r="T755" s="13">
        <v>0.31271261837932202</v>
      </c>
    </row>
    <row r="756" spans="1:20" x14ac:dyDescent="0.25">
      <c r="A756" s="1" t="s">
        <v>1518</v>
      </c>
      <c r="B756" t="s">
        <v>1519</v>
      </c>
      <c r="C756" s="16">
        <v>3.259304486938118</v>
      </c>
      <c r="D756" s="11">
        <v>2.6678654892610734</v>
      </c>
      <c r="E756" s="13">
        <v>0.13005494138117901</v>
      </c>
      <c r="G756" s="11">
        <v>-0.16199640012672259</v>
      </c>
      <c r="H756" s="12" t="s">
        <v>14</v>
      </c>
      <c r="I756" s="12"/>
      <c r="J756" s="11">
        <v>-6.0721352249131243E-2</v>
      </c>
      <c r="K756" s="12" t="s">
        <v>14</v>
      </c>
      <c r="M756" s="11">
        <v>6.3512375799765541</v>
      </c>
      <c r="N756" s="13">
        <v>2.1963078693401399E-2</v>
      </c>
      <c r="P756" s="11">
        <v>-0.33523755967156821</v>
      </c>
      <c r="Q756" s="13">
        <v>0.18225391484644701</v>
      </c>
      <c r="S756" s="11">
        <v>-5.2783029362414101E-2</v>
      </c>
      <c r="T756" s="12" t="s">
        <v>14</v>
      </c>
    </row>
    <row r="757" spans="1:20" x14ac:dyDescent="0.25">
      <c r="A757" s="1" t="s">
        <v>1520</v>
      </c>
      <c r="B757" t="s">
        <v>1521</v>
      </c>
      <c r="C757" s="16">
        <v>3.2526888417934177</v>
      </c>
      <c r="D757" s="11">
        <v>1.374497626130126</v>
      </c>
      <c r="E757" s="13">
        <v>0.21900255312081099</v>
      </c>
      <c r="G757" s="11">
        <v>1.8637125318854744</v>
      </c>
      <c r="H757" s="13">
        <v>4.9058678526016902E-3</v>
      </c>
      <c r="J757" s="11">
        <v>1.3559226996504357</v>
      </c>
      <c r="K757" s="13">
        <v>0.28285667683900501</v>
      </c>
      <c r="M757" s="11">
        <v>-0.1068513830554399</v>
      </c>
      <c r="N757" s="12" t="s">
        <v>14</v>
      </c>
      <c r="O757" s="12"/>
      <c r="P757" s="11">
        <v>-0.28388010342646225</v>
      </c>
      <c r="Q757" s="13">
        <v>1.8323244812406402E-2</v>
      </c>
      <c r="S757" s="11">
        <v>2.6567751891350895</v>
      </c>
      <c r="T757" s="13">
        <v>4.7006042003734601E-2</v>
      </c>
    </row>
    <row r="758" spans="1:20" x14ac:dyDescent="0.25">
      <c r="A758" s="1" t="s">
        <v>1522</v>
      </c>
      <c r="B758" t="s">
        <v>1523</v>
      </c>
      <c r="C758" s="16">
        <v>3.2413324340269245</v>
      </c>
      <c r="D758" s="11">
        <v>2.2509219417257738</v>
      </c>
      <c r="E758" s="12" t="s">
        <v>14</v>
      </c>
      <c r="F758" s="12"/>
      <c r="G758" s="11">
        <v>1.194641450574556</v>
      </c>
      <c r="H758" s="13">
        <v>0.41641075030588998</v>
      </c>
      <c r="J758" s="11">
        <v>-0.53073428644026244</v>
      </c>
      <c r="K758" s="13">
        <v>1.4133205337358999E-2</v>
      </c>
      <c r="M758" s="11">
        <v>-0.3809289987895576</v>
      </c>
      <c r="N758" s="13">
        <v>7.2741685214750496E-2</v>
      </c>
      <c r="P758" s="11">
        <v>1.1315141511822233</v>
      </c>
      <c r="Q758" s="13">
        <v>0.85582897699507299</v>
      </c>
      <c r="S758" s="11">
        <v>2.9704069650190248</v>
      </c>
      <c r="T758" s="13">
        <v>8.9913916976182007E-2</v>
      </c>
    </row>
    <row r="759" spans="1:20" x14ac:dyDescent="0.25">
      <c r="A759" s="1" t="s">
        <v>1524</v>
      </c>
      <c r="B759" t="s">
        <v>1525</v>
      </c>
      <c r="C759" s="16">
        <v>3.20370704486918</v>
      </c>
      <c r="D759" s="11">
        <v>-0.22281957354847332</v>
      </c>
      <c r="E759" s="13">
        <v>0.207131224780882</v>
      </c>
      <c r="G759" s="11">
        <v>-1.6965989573201602E-2</v>
      </c>
      <c r="H759" s="12" t="s">
        <v>14</v>
      </c>
      <c r="I759" s="12"/>
      <c r="J759" s="11">
        <v>-7.6142276475144266E-2</v>
      </c>
      <c r="K759" s="13">
        <v>1.04970665100582E-2</v>
      </c>
      <c r="M759" s="11">
        <v>2.1978029372670318</v>
      </c>
      <c r="N759" s="13">
        <v>0.28248657093280799</v>
      </c>
      <c r="P759" s="11">
        <v>-7.5161317593284052E-2</v>
      </c>
      <c r="Q759" s="12" t="s">
        <v>14</v>
      </c>
      <c r="R759" s="12"/>
      <c r="S759" s="11">
        <v>-3.4198387998674334E-2</v>
      </c>
      <c r="T759" s="12" t="s">
        <v>14</v>
      </c>
    </row>
    <row r="760" spans="1:20" x14ac:dyDescent="0.25">
      <c r="A760" s="1" t="s">
        <v>1526</v>
      </c>
      <c r="B760" t="s">
        <v>1527</v>
      </c>
      <c r="C760" s="16">
        <v>3.1811148068199722</v>
      </c>
      <c r="D760" s="11">
        <v>1.7613300171069035</v>
      </c>
      <c r="E760" s="13">
        <v>7.0938677435739797E-2</v>
      </c>
      <c r="G760" s="11">
        <v>1.2571689363301242</v>
      </c>
      <c r="H760" s="13">
        <v>0.41481036933700899</v>
      </c>
      <c r="J760" s="11">
        <v>-0.71376114874548269</v>
      </c>
      <c r="K760" s="13">
        <v>0.33200586790606801</v>
      </c>
      <c r="M760" s="11">
        <v>10.928649532823581</v>
      </c>
      <c r="N760" s="12" t="s">
        <v>14</v>
      </c>
      <c r="O760" s="12"/>
      <c r="P760" s="11">
        <v>13.266683864795198</v>
      </c>
      <c r="Q760" s="12" t="s">
        <v>14</v>
      </c>
      <c r="R760" s="12"/>
      <c r="S760" s="11">
        <v>1.2139362530520741</v>
      </c>
      <c r="T760" s="13">
        <v>0.81882414298573003</v>
      </c>
    </row>
    <row r="761" spans="1:20" x14ac:dyDescent="0.25">
      <c r="A761" s="1" t="s">
        <v>1528</v>
      </c>
      <c r="B761" t="s">
        <v>1529</v>
      </c>
      <c r="C761" s="16">
        <v>3.1563216227603035</v>
      </c>
      <c r="D761" s="11">
        <v>1.5357838643389086</v>
      </c>
      <c r="E761" s="13">
        <v>9.6807137571976801E-2</v>
      </c>
      <c r="G761" s="11">
        <v>-0.87014460888505629</v>
      </c>
      <c r="H761" s="13">
        <v>0.52765469533322795</v>
      </c>
      <c r="J761" s="11">
        <v>-0.56658012178010286</v>
      </c>
      <c r="K761" s="13">
        <v>2.7810654697678398E-2</v>
      </c>
      <c r="M761" s="11">
        <v>1.3112414825369405</v>
      </c>
      <c r="N761" s="13">
        <v>0.62930536555862104</v>
      </c>
      <c r="P761" s="11">
        <v>1.8122163472616875</v>
      </c>
      <c r="Q761" s="13">
        <v>0.31498970140292598</v>
      </c>
      <c r="S761" s="11">
        <v>1.382061482493278</v>
      </c>
      <c r="T761" s="13">
        <v>0.66944521980656102</v>
      </c>
    </row>
    <row r="762" spans="1:20" x14ac:dyDescent="0.25">
      <c r="A762" s="1" t="s">
        <v>1530</v>
      </c>
      <c r="B762" t="s">
        <v>1531</v>
      </c>
      <c r="C762" s="16">
        <v>3.1410982073241027</v>
      </c>
      <c r="D762" s="11">
        <v>1.0196693045460121</v>
      </c>
      <c r="E762" s="13">
        <v>0.95756930434934395</v>
      </c>
      <c r="G762" s="11">
        <v>1.3681704084532682</v>
      </c>
      <c r="H762" s="13">
        <v>0.119881867295954</v>
      </c>
      <c r="J762" s="11">
        <v>1.3417785573749512</v>
      </c>
      <c r="K762" s="13">
        <v>0.234763138681543</v>
      </c>
      <c r="M762" s="11">
        <v>1.6972462285537966</v>
      </c>
      <c r="N762" s="13">
        <v>0.40970140315056602</v>
      </c>
      <c r="P762" s="11">
        <v>6.1520862300859234</v>
      </c>
      <c r="Q762" s="13">
        <v>8.9314961214805207E-3</v>
      </c>
      <c r="S762" s="11">
        <v>3.6247458539519255</v>
      </c>
      <c r="T762" s="13">
        <v>8.7325120044551202E-2</v>
      </c>
    </row>
    <row r="763" spans="1:20" x14ac:dyDescent="0.25">
      <c r="A763" s="1" t="s">
        <v>1532</v>
      </c>
      <c r="B763" t="s">
        <v>1533</v>
      </c>
      <c r="C763" s="16">
        <v>3.1190955290502331</v>
      </c>
      <c r="D763" s="11">
        <v>7.487596807476482</v>
      </c>
      <c r="E763" s="12" t="s">
        <v>14</v>
      </c>
      <c r="F763" s="12"/>
      <c r="G763" s="11">
        <v>2.4723054943294249</v>
      </c>
      <c r="H763" s="12" t="s">
        <v>14</v>
      </c>
      <c r="I763" s="12"/>
      <c r="J763" s="11">
        <v>-0.33018678194060735</v>
      </c>
      <c r="K763" s="13">
        <v>1.0848688966202101E-3</v>
      </c>
      <c r="M763" s="11">
        <v>3.7468248025979185</v>
      </c>
      <c r="N763" s="13">
        <v>1.6702135000286101E-2</v>
      </c>
      <c r="P763" s="11">
        <v>-0.79827802667190073</v>
      </c>
      <c r="Q763" s="13">
        <v>0.72431906880819696</v>
      </c>
      <c r="S763" s="11">
        <v>-0.21305453783651743</v>
      </c>
      <c r="T763" s="13">
        <v>1.14189785671352E-2</v>
      </c>
    </row>
    <row r="764" spans="1:20" x14ac:dyDescent="0.25">
      <c r="A764" s="1" t="s">
        <v>1534</v>
      </c>
      <c r="B764" t="s">
        <v>1535</v>
      </c>
      <c r="C764" s="16">
        <v>3.1101398586897382</v>
      </c>
      <c r="D764" s="11">
        <v>1.2323982181262552</v>
      </c>
      <c r="E764" s="13">
        <v>0.52279225350717196</v>
      </c>
      <c r="G764" s="11">
        <v>-0.53357993770398982</v>
      </c>
      <c r="H764" s="13">
        <v>8.2723653161121905E-3</v>
      </c>
      <c r="J764" s="11">
        <v>-0.43296065334729988</v>
      </c>
      <c r="K764" s="13">
        <v>3.9683912481970297E-3</v>
      </c>
      <c r="M764" s="11">
        <v>2.9026123252215768</v>
      </c>
      <c r="N764" s="13">
        <v>5.2868920977273502E-3</v>
      </c>
      <c r="P764" s="11">
        <v>3.3996113718884864</v>
      </c>
      <c r="Q764" s="13">
        <v>8.9314961214805207E-3</v>
      </c>
      <c r="S764" s="11">
        <v>1.1712247420533373</v>
      </c>
      <c r="T764" s="13">
        <v>0.81812263272411601</v>
      </c>
    </row>
    <row r="765" spans="1:20" x14ac:dyDescent="0.25">
      <c r="A765" s="1" t="s">
        <v>1536</v>
      </c>
      <c r="B765" t="s">
        <v>1537</v>
      </c>
      <c r="C765" s="16">
        <v>3.0998673206936189</v>
      </c>
      <c r="D765" s="11">
        <v>1.6130917326149947</v>
      </c>
      <c r="E765" s="13">
        <v>3.2894576122613303E-2</v>
      </c>
      <c r="G765" s="11">
        <v>3.5420750149986033</v>
      </c>
      <c r="H765" s="12" t="s">
        <v>14</v>
      </c>
      <c r="I765" s="12"/>
      <c r="J765" s="11">
        <v>2.195829873392571</v>
      </c>
      <c r="K765" s="13">
        <v>1.6234215001866099E-3</v>
      </c>
      <c r="M765" s="11">
        <v>1.2529543427479855</v>
      </c>
      <c r="N765" s="13">
        <v>0.69950069116784996</v>
      </c>
      <c r="P765" s="11">
        <v>3.3488607695807762</v>
      </c>
      <c r="Q765" s="13">
        <v>4.8811324123196602E-2</v>
      </c>
      <c r="S765" s="11">
        <v>2.6727715889758952</v>
      </c>
      <c r="T765" s="13">
        <v>0.13575222660410599</v>
      </c>
    </row>
    <row r="766" spans="1:20" x14ac:dyDescent="0.25">
      <c r="A766" s="1" t="s">
        <v>1538</v>
      </c>
      <c r="B766" t="s">
        <v>1539</v>
      </c>
      <c r="C766" s="16">
        <v>3.0994075202528726</v>
      </c>
      <c r="D766" s="11">
        <v>1.0089369366004888</v>
      </c>
      <c r="E766" s="13">
        <v>0.99351896887800994</v>
      </c>
      <c r="G766" s="11">
        <v>2.3714723913306144</v>
      </c>
      <c r="H766" s="13">
        <v>1.1351851406779701E-3</v>
      </c>
      <c r="J766" s="11">
        <v>2.3504664219362055</v>
      </c>
      <c r="K766" s="13">
        <v>4.6834210937151304E-3</v>
      </c>
      <c r="M766" s="11">
        <v>2.2395387349471316</v>
      </c>
      <c r="N766" s="13">
        <v>0.14169904524649801</v>
      </c>
      <c r="P766" s="11">
        <v>4.5182610430420622</v>
      </c>
      <c r="Q766" s="13">
        <v>1.49886054328329E-2</v>
      </c>
      <c r="S766" s="11">
        <v>2.0174962694488618</v>
      </c>
      <c r="T766" s="13">
        <v>0.332355984431839</v>
      </c>
    </row>
    <row r="767" spans="1:20" x14ac:dyDescent="0.25">
      <c r="A767" s="1" t="s">
        <v>1540</v>
      </c>
      <c r="B767" t="s">
        <v>1541</v>
      </c>
      <c r="C767" s="16">
        <v>3.0992270109610387</v>
      </c>
      <c r="D767" s="11">
        <v>-4.8968006937400707E-2</v>
      </c>
      <c r="E767" s="12" t="s">
        <v>14</v>
      </c>
      <c r="F767" s="12"/>
      <c r="G767" s="11">
        <v>-1.2197918898552373E-2</v>
      </c>
      <c r="H767" s="12" t="s">
        <v>14</v>
      </c>
      <c r="I767" s="12"/>
      <c r="J767" s="11">
        <v>-0.24909976250709659</v>
      </c>
      <c r="K767" s="12" t="s">
        <v>14</v>
      </c>
      <c r="M767" s="11">
        <v>-0.9781591004914485</v>
      </c>
      <c r="N767" s="13">
        <v>0.98359013201206802</v>
      </c>
      <c r="P767" s="11">
        <v>1.8530977342232406</v>
      </c>
      <c r="Q767" s="13">
        <v>0.48446482572872201</v>
      </c>
      <c r="S767" s="11">
        <v>1.8944747672359277</v>
      </c>
      <c r="T767" s="13">
        <v>0.519117754363976</v>
      </c>
    </row>
    <row r="768" spans="1:20" x14ac:dyDescent="0.25">
      <c r="A768" s="1" t="s">
        <v>1542</v>
      </c>
      <c r="B768" t="s">
        <v>1543</v>
      </c>
      <c r="C768" s="16">
        <v>3.0975588977748232</v>
      </c>
      <c r="D768" s="11">
        <v>-9.9452350203299275E-2</v>
      </c>
      <c r="E768" s="13">
        <v>3.2848421092620899E-3</v>
      </c>
      <c r="G768" s="11">
        <v>-1.5892135800651897E-2</v>
      </c>
      <c r="H768" s="12" t="s">
        <v>14</v>
      </c>
      <c r="I768" s="12"/>
      <c r="J768" s="11">
        <v>-0.1597964831214686</v>
      </c>
      <c r="K768" s="13">
        <v>2.2097446580884601E-3</v>
      </c>
      <c r="M768" s="11">
        <v>161.21251252488636</v>
      </c>
      <c r="N768" s="12" t="s">
        <v>14</v>
      </c>
      <c r="O768" s="12"/>
      <c r="P768" s="11">
        <v>-0.97564078409048383</v>
      </c>
      <c r="Q768" s="13">
        <v>0.96374607043404703</v>
      </c>
      <c r="S768" s="11">
        <v>-6.0518924295027664E-3</v>
      </c>
      <c r="T768" s="12" t="s">
        <v>14</v>
      </c>
    </row>
    <row r="769" spans="1:20" x14ac:dyDescent="0.25">
      <c r="A769" s="1" t="s">
        <v>1544</v>
      </c>
      <c r="B769" t="s">
        <v>1545</v>
      </c>
      <c r="C769" s="16">
        <v>3.0892287858685594</v>
      </c>
      <c r="D769" s="11">
        <v>1.3854247793850096</v>
      </c>
      <c r="E769" s="13">
        <v>0.36630316628690102</v>
      </c>
      <c r="G769" s="11">
        <v>3.0751825513060647</v>
      </c>
      <c r="H769" s="12" t="s">
        <v>14</v>
      </c>
      <c r="I769" s="12"/>
      <c r="J769" s="11">
        <v>2.2196676406142597</v>
      </c>
      <c r="K769" s="13">
        <v>2.5031836979022899E-2</v>
      </c>
      <c r="M769" s="11">
        <v>1.1875537886873302</v>
      </c>
      <c r="N769" s="13">
        <v>0.77159640403363305</v>
      </c>
      <c r="P769" s="11">
        <v>3.8411846271390688</v>
      </c>
      <c r="Q769" s="13">
        <v>3.64607260131036E-2</v>
      </c>
      <c r="S769" s="11">
        <v>3.2345352806165857</v>
      </c>
      <c r="T769" s="13">
        <v>8.6237483263877507E-2</v>
      </c>
    </row>
    <row r="770" spans="1:20" x14ac:dyDescent="0.25">
      <c r="A770" s="1" t="s">
        <v>1546</v>
      </c>
      <c r="B770" t="s">
        <v>1547</v>
      </c>
      <c r="C770" s="16">
        <v>3.0838641533345732</v>
      </c>
      <c r="D770" s="11">
        <v>1.7563434101548561</v>
      </c>
      <c r="E770" s="13">
        <v>6.7071714728791698E-2</v>
      </c>
      <c r="G770" s="11">
        <v>1.1202242023934539</v>
      </c>
      <c r="H770" s="13">
        <v>0.68906258396945796</v>
      </c>
      <c r="J770" s="11">
        <v>-0.63781615595021035</v>
      </c>
      <c r="K770" s="13">
        <v>0.17225434236471299</v>
      </c>
      <c r="M770" s="11">
        <v>4.6690085968670578</v>
      </c>
      <c r="N770" s="13">
        <v>3.6011479451538001E-3</v>
      </c>
      <c r="P770" s="11">
        <v>4.9950379017040394</v>
      </c>
      <c r="Q770" s="13">
        <v>8.1713316740856298E-3</v>
      </c>
      <c r="S770" s="11">
        <v>1.0698283796384012</v>
      </c>
      <c r="T770" s="13">
        <v>0.95581500109211903</v>
      </c>
    </row>
    <row r="771" spans="1:20" x14ac:dyDescent="0.25">
      <c r="A771" s="1" t="s">
        <v>1548</v>
      </c>
      <c r="B771" t="s">
        <v>1549</v>
      </c>
      <c r="C771" s="16">
        <v>3.0573416558768201</v>
      </c>
      <c r="D771" s="11">
        <v>-0.14003038833819095</v>
      </c>
      <c r="E771" s="13">
        <v>5.0960597831550998E-2</v>
      </c>
      <c r="G771" s="11">
        <v>-6.6046528602983115E-2</v>
      </c>
      <c r="H771" s="13">
        <v>2.4084959462529099E-3</v>
      </c>
      <c r="J771" s="11">
        <v>-0.47165854059814838</v>
      </c>
      <c r="K771" s="13">
        <v>0.44520628003201501</v>
      </c>
      <c r="M771" s="11">
        <v>192.96036746294055</v>
      </c>
      <c r="N771" s="12" t="s">
        <v>14</v>
      </c>
      <c r="O771" s="12"/>
      <c r="P771" s="11">
        <v>20.466656376558351</v>
      </c>
      <c r="Q771" s="12" t="s">
        <v>14</v>
      </c>
      <c r="R771" s="12"/>
      <c r="S771" s="11">
        <v>-0.10606663246787768</v>
      </c>
      <c r="T771" s="13">
        <v>2.40485600227156E-2</v>
      </c>
    </row>
    <row r="772" spans="1:20" x14ac:dyDescent="0.25">
      <c r="A772" s="1" t="s">
        <v>1550</v>
      </c>
      <c r="B772" t="s">
        <v>1551</v>
      </c>
      <c r="C772" s="16">
        <v>3.0519295930746533</v>
      </c>
      <c r="D772" s="11">
        <v>20.041065546111483</v>
      </c>
      <c r="E772" s="12" t="s">
        <v>14</v>
      </c>
      <c r="F772" s="12"/>
      <c r="G772" s="11">
        <v>2.4897586316655773</v>
      </c>
      <c r="H772" s="12" t="s">
        <v>14</v>
      </c>
      <c r="I772" s="12"/>
      <c r="J772" s="11">
        <v>-0.12423284709772628</v>
      </c>
      <c r="K772" s="12" t="s">
        <v>14</v>
      </c>
      <c r="M772" s="11">
        <v>1.0020367273580153</v>
      </c>
      <c r="N772" s="13">
        <v>1</v>
      </c>
      <c r="P772" s="11">
        <v>-0.28613293453699284</v>
      </c>
      <c r="Q772" s="13">
        <v>5.8790120576120299E-2</v>
      </c>
      <c r="S772" s="11">
        <v>-0.28555134430193557</v>
      </c>
      <c r="T772" s="13">
        <v>6.6738157718006896E-2</v>
      </c>
    </row>
    <row r="773" spans="1:20" x14ac:dyDescent="0.25">
      <c r="A773" s="1" t="s">
        <v>1552</v>
      </c>
      <c r="B773" t="s">
        <v>1553</v>
      </c>
      <c r="C773" s="16">
        <v>3.0362408994282739</v>
      </c>
      <c r="D773" s="11">
        <v>1.8261551917802221</v>
      </c>
      <c r="E773" s="13">
        <v>3.7345800826622498E-2</v>
      </c>
      <c r="G773" s="11">
        <v>-0.84718998389190869</v>
      </c>
      <c r="H773" s="13">
        <v>0.503871105900217</v>
      </c>
      <c r="J773" s="11">
        <v>-0.46392003686500827</v>
      </c>
      <c r="K773" s="13">
        <v>8.5437964534821192E-3</v>
      </c>
      <c r="M773" s="11">
        <v>5.8758093069795407</v>
      </c>
      <c r="N773" s="12" t="s">
        <v>14</v>
      </c>
      <c r="O773" s="12"/>
      <c r="P773" s="11">
        <v>3.7725336884834166</v>
      </c>
      <c r="Q773" s="13">
        <v>6.8899223720014701E-3</v>
      </c>
      <c r="S773" s="11">
        <v>-0.64204494928081479</v>
      </c>
      <c r="T773" s="13">
        <v>0.47325928591420102</v>
      </c>
    </row>
    <row r="774" spans="1:20" x14ac:dyDescent="0.25">
      <c r="A774" s="1" t="s">
        <v>1554</v>
      </c>
      <c r="B774" t="s">
        <v>1555</v>
      </c>
      <c r="C774" s="16">
        <v>3.0247751489445598</v>
      </c>
      <c r="D774" s="11">
        <v>-0.99978409257613965</v>
      </c>
      <c r="E774" s="13">
        <v>1</v>
      </c>
      <c r="G774" s="11">
        <v>1.4040328442105494</v>
      </c>
      <c r="H774" s="13">
        <v>7.8727947811712204E-2</v>
      </c>
      <c r="J774" s="11">
        <v>1.4043360507895088</v>
      </c>
      <c r="K774" s="13">
        <v>0.14414343426797899</v>
      </c>
      <c r="M774" s="11">
        <v>1.5741695638071616</v>
      </c>
      <c r="N774" s="13">
        <v>0.50868692345636801</v>
      </c>
      <c r="P774" s="11">
        <v>4.2718381016824569</v>
      </c>
      <c r="Q774" s="13">
        <v>4.6697639708274903E-2</v>
      </c>
      <c r="S774" s="11">
        <v>2.7137089929187392</v>
      </c>
      <c r="T774" s="13">
        <v>0.21526938368443899</v>
      </c>
    </row>
    <row r="775" spans="1:20" x14ac:dyDescent="0.25">
      <c r="A775" s="1" t="s">
        <v>1556</v>
      </c>
      <c r="B775" t="s">
        <v>1557</v>
      </c>
      <c r="C775" s="16">
        <v>3.0035679573254979</v>
      </c>
      <c r="D775" s="11">
        <v>-0.22379994383102075</v>
      </c>
      <c r="E775" s="13">
        <v>3.2894576122613303E-2</v>
      </c>
      <c r="G775" s="11">
        <v>-0.11087116929389303</v>
      </c>
      <c r="H775" s="12" t="s">
        <v>14</v>
      </c>
      <c r="I775" s="12"/>
      <c r="J775" s="11">
        <v>-0.4954030255593142</v>
      </c>
      <c r="K775" s="13">
        <v>0.29726686984136202</v>
      </c>
      <c r="M775" s="11">
        <v>41.641614797535695</v>
      </c>
      <c r="N775" s="12" t="s">
        <v>14</v>
      </c>
      <c r="O775" s="12"/>
      <c r="P775" s="11">
        <v>81.514950905574338</v>
      </c>
      <c r="Q775" s="12" t="s">
        <v>14</v>
      </c>
      <c r="R775" s="12"/>
      <c r="S775" s="11">
        <v>1.9575357800581374</v>
      </c>
      <c r="T775" s="13">
        <v>0.536892385516476</v>
      </c>
    </row>
    <row r="776" spans="1:20" x14ac:dyDescent="0.25">
      <c r="A776" s="1" t="s">
        <v>1558</v>
      </c>
      <c r="B776" t="s">
        <v>1559</v>
      </c>
      <c r="C776" s="16">
        <v>2.9927384411264355</v>
      </c>
      <c r="D776" s="11">
        <v>1.212709657752284</v>
      </c>
      <c r="E776" s="13">
        <v>0.64502093270105298</v>
      </c>
      <c r="G776" s="11">
        <v>-0.98949949451572916</v>
      </c>
      <c r="H776" s="13">
        <v>0.978291500298202</v>
      </c>
      <c r="J776" s="11">
        <v>-0.81594097003377741</v>
      </c>
      <c r="K776" s="13">
        <v>0.66039797453489202</v>
      </c>
      <c r="M776" s="11">
        <v>-0.54719599810655306</v>
      </c>
      <c r="N776" s="13">
        <v>0.16934459366040899</v>
      </c>
      <c r="P776" s="11">
        <v>2.9493448961774238</v>
      </c>
      <c r="Q776" s="13">
        <v>5.7910153912329503E-2</v>
      </c>
      <c r="S776" s="11">
        <v>5.3899240973672127</v>
      </c>
      <c r="T776" s="13">
        <v>2.5969004412768298E-3</v>
      </c>
    </row>
    <row r="777" spans="1:20" x14ac:dyDescent="0.25">
      <c r="A777" s="1" t="s">
        <v>1560</v>
      </c>
      <c r="B777" t="s">
        <v>1561</v>
      </c>
      <c r="C777" s="16">
        <v>2.9828372120213622</v>
      </c>
      <c r="D777" s="11">
        <v>-0.51155078632251183</v>
      </c>
      <c r="E777" s="13">
        <v>0.12504605951109299</v>
      </c>
      <c r="G777" s="11">
        <v>-0.1353480880860144</v>
      </c>
      <c r="H777" s="12" t="s">
        <v>14</v>
      </c>
      <c r="I777" s="12"/>
      <c r="J777" s="11">
        <v>-0.26458387261804067</v>
      </c>
      <c r="K777" s="12" t="s">
        <v>14</v>
      </c>
      <c r="M777" s="11">
        <v>4.9348996347305585</v>
      </c>
      <c r="N777" s="13">
        <v>1.38452038363454E-2</v>
      </c>
      <c r="P777" s="11">
        <v>1.4425747854055571</v>
      </c>
      <c r="Q777" s="13">
        <v>0.62582474184790504</v>
      </c>
      <c r="S777" s="11">
        <v>-0.29232099782801768</v>
      </c>
      <c r="T777" s="13">
        <v>0.115702432269655</v>
      </c>
    </row>
    <row r="778" spans="1:20" x14ac:dyDescent="0.25">
      <c r="A778" s="1" t="s">
        <v>1562</v>
      </c>
      <c r="B778" t="s">
        <v>1563</v>
      </c>
      <c r="C778" s="16">
        <v>2.9594029743822907</v>
      </c>
      <c r="D778" s="11">
        <v>21.681789690363168</v>
      </c>
      <c r="E778" s="12" t="s">
        <v>14</v>
      </c>
      <c r="F778" s="12"/>
      <c r="G778" s="11">
        <v>2.5690036993861534</v>
      </c>
      <c r="H778" s="12" t="s">
        <v>14</v>
      </c>
      <c r="I778" s="12"/>
      <c r="J778" s="11">
        <v>-0.11848669948717336</v>
      </c>
      <c r="K778" s="12" t="s">
        <v>14</v>
      </c>
      <c r="M778" s="11">
        <v>-0.60294376618730583</v>
      </c>
      <c r="N778" s="13">
        <v>0.63455193994612002</v>
      </c>
      <c r="P778" s="11">
        <v>-3.8069450170907071E-2</v>
      </c>
      <c r="Q778" s="12" t="s">
        <v>14</v>
      </c>
      <c r="R778" s="12"/>
      <c r="S778" s="11">
        <v>-6.3139304701063589E-2</v>
      </c>
      <c r="T778" s="12" t="s">
        <v>14</v>
      </c>
    </row>
    <row r="779" spans="1:20" x14ac:dyDescent="0.25">
      <c r="A779" s="1" t="s">
        <v>1564</v>
      </c>
      <c r="B779" t="s">
        <v>1565</v>
      </c>
      <c r="C779" s="16">
        <v>2.9540264311486371</v>
      </c>
      <c r="D779" s="11">
        <v>2.0613152616330765</v>
      </c>
      <c r="E779" s="13">
        <v>1.45529407373233E-2</v>
      </c>
      <c r="G779" s="11">
        <v>2.8800664137102769</v>
      </c>
      <c r="H779" s="12" t="s">
        <v>14</v>
      </c>
      <c r="I779" s="12"/>
      <c r="J779" s="11">
        <v>1.3971984137101567</v>
      </c>
      <c r="K779" s="13">
        <v>0.333258678559051</v>
      </c>
      <c r="M779" s="11">
        <v>1.8771223552500802</v>
      </c>
      <c r="N779" s="13">
        <v>0.19325579038943799</v>
      </c>
      <c r="P779" s="11">
        <v>5.567560758436235</v>
      </c>
      <c r="Q779" s="13">
        <v>2.6517399347566199E-3</v>
      </c>
      <c r="S779" s="11">
        <v>2.9660084452483648</v>
      </c>
      <c r="T779" s="13">
        <v>8.2649571924785004E-2</v>
      </c>
    </row>
    <row r="780" spans="1:20" x14ac:dyDescent="0.25">
      <c r="A780" s="1" t="s">
        <v>1566</v>
      </c>
      <c r="B780" t="s">
        <v>1567</v>
      </c>
      <c r="C780" s="16">
        <v>2.899293941054824</v>
      </c>
      <c r="D780" s="11">
        <v>-0.78997960075762497</v>
      </c>
      <c r="E780" s="13">
        <v>0.80869911618394397</v>
      </c>
      <c r="G780" s="11">
        <v>1.8517627836515724</v>
      </c>
      <c r="H780" s="13">
        <v>0.46489566573156998</v>
      </c>
      <c r="J780" s="11">
        <v>2.3440640516231754</v>
      </c>
      <c r="K780" s="13">
        <v>0.35699714385570203</v>
      </c>
      <c r="M780" s="11">
        <v>-0.20182986215484849</v>
      </c>
      <c r="N780" s="12" t="s">
        <v>14</v>
      </c>
      <c r="O780" s="12"/>
      <c r="P780" s="11">
        <v>-0.71326989423634224</v>
      </c>
      <c r="Q780" s="13">
        <v>0.58246928056174896</v>
      </c>
      <c r="S780" s="11">
        <v>3.5340156635944422</v>
      </c>
      <c r="T780" s="13">
        <v>2.6511634581072498E-2</v>
      </c>
    </row>
    <row r="781" spans="1:20" x14ac:dyDescent="0.25">
      <c r="A781" s="1" t="s">
        <v>1568</v>
      </c>
      <c r="B781" t="s">
        <v>1569</v>
      </c>
      <c r="C781" s="16">
        <v>2.8901183432039805</v>
      </c>
      <c r="D781" s="11">
        <v>4.3054402919224923</v>
      </c>
      <c r="E781" s="12" t="s">
        <v>14</v>
      </c>
      <c r="F781" s="12"/>
      <c r="G781" s="11">
        <v>-0.55383832860087401</v>
      </c>
      <c r="H781" s="13">
        <v>6.3945441598023206E-2</v>
      </c>
      <c r="J781" s="11">
        <v>-0.12863686198132565</v>
      </c>
      <c r="K781" s="12" t="s">
        <v>14</v>
      </c>
      <c r="M781" s="11">
        <v>34.639868920208549</v>
      </c>
      <c r="N781" s="12" t="s">
        <v>14</v>
      </c>
      <c r="O781" s="12"/>
      <c r="P781" s="11">
        <v>10.092339383737793</v>
      </c>
      <c r="Q781" s="12" t="s">
        <v>14</v>
      </c>
      <c r="R781" s="12"/>
      <c r="S781" s="11">
        <v>-0.29135039185584088</v>
      </c>
      <c r="T781" s="13">
        <v>0.12852466415289501</v>
      </c>
    </row>
    <row r="782" spans="1:20" x14ac:dyDescent="0.25">
      <c r="A782" s="1" t="s">
        <v>1570</v>
      </c>
      <c r="B782" t="s">
        <v>1571</v>
      </c>
      <c r="C782" s="16">
        <v>2.8799925213970532</v>
      </c>
      <c r="D782" s="11">
        <v>9.4800470955617264</v>
      </c>
      <c r="E782" s="12" t="s">
        <v>14</v>
      </c>
      <c r="F782" s="12"/>
      <c r="G782" s="11">
        <v>8.1204317993385793</v>
      </c>
      <c r="H782" s="12" t="s">
        <v>14</v>
      </c>
      <c r="I782" s="12"/>
      <c r="J782" s="11">
        <v>-0.85658137744276419</v>
      </c>
      <c r="K782" s="13">
        <v>0.74262956854593798</v>
      </c>
      <c r="M782" s="11">
        <v>12.800140543294011</v>
      </c>
      <c r="N782" s="12" t="s">
        <v>14</v>
      </c>
      <c r="O782" s="12"/>
      <c r="P782" s="11">
        <v>14.333819382543105</v>
      </c>
      <c r="Q782" s="12" t="s">
        <v>14</v>
      </c>
      <c r="R782" s="12"/>
      <c r="S782" s="11">
        <v>1.1198173437285042</v>
      </c>
      <c r="T782" s="13">
        <v>0.92438641552651502</v>
      </c>
    </row>
    <row r="783" spans="1:20" x14ac:dyDescent="0.25">
      <c r="A783" s="1" t="s">
        <v>1572</v>
      </c>
      <c r="B783" t="s">
        <v>1573</v>
      </c>
      <c r="C783" s="16">
        <v>2.8356423604504322</v>
      </c>
      <c r="D783" s="11">
        <v>1.1541044826676714</v>
      </c>
      <c r="E783" s="13">
        <v>0.63540891497521501</v>
      </c>
      <c r="G783" s="11">
        <v>2.6305508718259651</v>
      </c>
      <c r="H783" s="12" t="s">
        <v>14</v>
      </c>
      <c r="I783" s="12"/>
      <c r="J783" s="11">
        <v>2.279300454448919</v>
      </c>
      <c r="K783" s="13">
        <v>4.0126699459191398E-3</v>
      </c>
      <c r="M783" s="11">
        <v>-0.21938902153676584</v>
      </c>
      <c r="N783" s="13">
        <v>1.25222489462461E-3</v>
      </c>
      <c r="P783" s="11">
        <v>-0.48901605286971805</v>
      </c>
      <c r="Q783" s="13">
        <v>0.20669854869199</v>
      </c>
      <c r="S783" s="11">
        <v>2.2289905367382632</v>
      </c>
      <c r="T783" s="13">
        <v>0.15950310090336101</v>
      </c>
    </row>
    <row r="784" spans="1:20" x14ac:dyDescent="0.25">
      <c r="A784" s="1" t="s">
        <v>1574</v>
      </c>
      <c r="B784" t="s">
        <v>1575</v>
      </c>
      <c r="C784" s="16">
        <v>2.8259665316612299</v>
      </c>
      <c r="D784" s="11">
        <v>-0.14278598584382254</v>
      </c>
      <c r="E784" s="12" t="s">
        <v>14</v>
      </c>
      <c r="F784" s="12"/>
      <c r="G784" s="11">
        <v>-0.41603062662955781</v>
      </c>
      <c r="H784" s="13">
        <v>8.0070805028820101E-3</v>
      </c>
      <c r="J784" s="11">
        <v>2.9136656806404431</v>
      </c>
      <c r="K784" s="12" t="s">
        <v>14</v>
      </c>
      <c r="M784" s="11">
        <v>-0.45591798497003577</v>
      </c>
      <c r="N784" s="13">
        <v>9.0350629505866503E-2</v>
      </c>
      <c r="P784" s="11">
        <v>3.92374847832312</v>
      </c>
      <c r="Q784" s="13">
        <v>2.1157386065158799E-2</v>
      </c>
      <c r="S784" s="11">
        <v>8.6062594757717203</v>
      </c>
      <c r="T784" s="12" t="s">
        <v>14</v>
      </c>
    </row>
    <row r="785" spans="1:20" x14ac:dyDescent="0.25">
      <c r="A785" s="1" t="s">
        <v>1576</v>
      </c>
      <c r="B785" t="s">
        <v>1577</v>
      </c>
      <c r="C785" s="16">
        <v>2.8170524701517095</v>
      </c>
      <c r="D785" s="11">
        <v>1.3199693965519739</v>
      </c>
      <c r="E785" s="13">
        <v>0.49211261322317701</v>
      </c>
      <c r="G785" s="11">
        <v>1.2951788108993774</v>
      </c>
      <c r="H785" s="13">
        <v>0.46433016152461098</v>
      </c>
      <c r="J785" s="11">
        <v>-0.98121881786247911</v>
      </c>
      <c r="K785" s="13">
        <v>0.97439575879309603</v>
      </c>
      <c r="M785" s="11">
        <v>-8.0623411442702186E-2</v>
      </c>
      <c r="N785" s="12" t="s">
        <v>14</v>
      </c>
      <c r="O785" s="12"/>
      <c r="P785" s="11">
        <v>-0.14529718550862428</v>
      </c>
      <c r="Q785" s="13">
        <v>4.2284380196738599E-3</v>
      </c>
      <c r="S785" s="11">
        <v>1.8021711424588536</v>
      </c>
      <c r="T785" s="13">
        <v>0.379326531430772</v>
      </c>
    </row>
    <row r="786" spans="1:20" x14ac:dyDescent="0.25">
      <c r="A786" s="1" t="s">
        <v>1578</v>
      </c>
      <c r="B786" t="s">
        <v>1579</v>
      </c>
      <c r="C786" s="16">
        <v>2.8089848751260287</v>
      </c>
      <c r="D786" s="11">
        <v>6.0151361788106845</v>
      </c>
      <c r="E786" s="12" t="s">
        <v>14</v>
      </c>
      <c r="F786" s="12"/>
      <c r="G786" s="11">
        <v>1.6491517818745409</v>
      </c>
      <c r="H786" s="13">
        <v>3.5460339847493201E-2</v>
      </c>
      <c r="J786" s="11">
        <v>-0.27416699021444363</v>
      </c>
      <c r="K786" s="12" t="s">
        <v>14</v>
      </c>
      <c r="M786" s="11">
        <v>2.1560013426844549</v>
      </c>
      <c r="N786" s="13">
        <v>0.110068470981612</v>
      </c>
      <c r="P786" s="11">
        <v>1.169243989670667</v>
      </c>
      <c r="Q786" s="13">
        <v>0.78933526584964697</v>
      </c>
      <c r="S786" s="11">
        <v>-0.54232062221948152</v>
      </c>
      <c r="T786" s="13">
        <v>0.31960628610198499</v>
      </c>
    </row>
    <row r="787" spans="1:20" x14ac:dyDescent="0.25">
      <c r="A787" s="1" t="s">
        <v>1580</v>
      </c>
      <c r="B787" t="s">
        <v>1581</v>
      </c>
      <c r="C787" s="16">
        <v>2.8053200653853487</v>
      </c>
      <c r="D787" s="11">
        <v>1.0189747059430054</v>
      </c>
      <c r="E787" s="13">
        <v>0.97421289418225698</v>
      </c>
      <c r="G787" s="11">
        <v>2.5522594609697697</v>
      </c>
      <c r="H787" s="12" t="s">
        <v>14</v>
      </c>
      <c r="I787" s="12"/>
      <c r="J787" s="11">
        <v>2.5047328908991804</v>
      </c>
      <c r="K787" s="13">
        <v>4.4619015656535898E-3</v>
      </c>
      <c r="M787" s="11">
        <v>2.2246446624417038</v>
      </c>
      <c r="N787" s="13">
        <v>0.13803411261374801</v>
      </c>
      <c r="P787" s="11">
        <v>3.5149462072666506</v>
      </c>
      <c r="Q787" s="13">
        <v>3.9921548577385703E-2</v>
      </c>
      <c r="S787" s="11">
        <v>1.5800034345299656</v>
      </c>
      <c r="T787" s="13">
        <v>0.54707395204364595</v>
      </c>
    </row>
    <row r="788" spans="1:20" x14ac:dyDescent="0.25">
      <c r="A788" s="1" t="s">
        <v>1582</v>
      </c>
      <c r="B788" t="s">
        <v>1583</v>
      </c>
      <c r="C788" s="16">
        <v>2.7945490695653916</v>
      </c>
      <c r="D788" s="11">
        <v>-0.32634963193523381</v>
      </c>
      <c r="E788" s="13">
        <v>3.6847890251974103E-2</v>
      </c>
      <c r="G788" s="11">
        <v>-0.78912529428499034</v>
      </c>
      <c r="H788" s="13">
        <v>0.67891226822515005</v>
      </c>
      <c r="J788" s="11">
        <v>2.4180364157468861</v>
      </c>
      <c r="K788" s="13">
        <v>0.117263976610047</v>
      </c>
      <c r="M788" s="11">
        <v>1.9373987697891846</v>
      </c>
      <c r="N788" s="13">
        <v>0.37842939675368298</v>
      </c>
      <c r="P788" s="11">
        <v>15.746581041381081</v>
      </c>
      <c r="Q788" s="12" t="s">
        <v>14</v>
      </c>
      <c r="R788" s="12"/>
      <c r="S788" s="11">
        <v>8.1276922887147958</v>
      </c>
      <c r="T788" s="13">
        <v>1.5914895217573399E-2</v>
      </c>
    </row>
    <row r="789" spans="1:20" x14ac:dyDescent="0.25">
      <c r="A789" s="1" t="s">
        <v>1584</v>
      </c>
      <c r="B789" t="s">
        <v>1585</v>
      </c>
      <c r="C789" s="16">
        <v>2.7851779769611773</v>
      </c>
      <c r="D789" s="11">
        <v>2.2640128440357663</v>
      </c>
      <c r="E789" s="13">
        <v>3.3050269807593301E-3</v>
      </c>
      <c r="G789" s="11">
        <v>1.1072193729917361</v>
      </c>
      <c r="H789" s="13">
        <v>0.68676984052835999</v>
      </c>
      <c r="J789" s="11">
        <v>-0.48905171890192711</v>
      </c>
      <c r="K789" s="13">
        <v>1.44832363510102E-2</v>
      </c>
      <c r="M789" s="11">
        <v>2.473105381259566</v>
      </c>
      <c r="N789" s="13">
        <v>4.7578584939651301E-2</v>
      </c>
      <c r="P789" s="11">
        <v>1.3108178743735497</v>
      </c>
      <c r="Q789" s="13">
        <v>0.62224966338421295</v>
      </c>
      <c r="S789" s="11">
        <v>-0.53002912221473564</v>
      </c>
      <c r="T789" s="13">
        <v>0.27753910695584799</v>
      </c>
    </row>
    <row r="790" spans="1:20" x14ac:dyDescent="0.25">
      <c r="A790" s="1" t="s">
        <v>1586</v>
      </c>
      <c r="B790" t="s">
        <v>1587</v>
      </c>
      <c r="C790" s="16">
        <v>2.7846038895603535</v>
      </c>
      <c r="D790" s="11">
        <v>1.8351429992603163</v>
      </c>
      <c r="E790" s="13">
        <v>0.50777103051260497</v>
      </c>
      <c r="G790" s="11">
        <v>1.4561090121474201</v>
      </c>
      <c r="H790" s="13">
        <v>0.65533483485703004</v>
      </c>
      <c r="J790" s="11">
        <v>-0.79345806443112443</v>
      </c>
      <c r="K790" s="13">
        <v>0.85112705474525696</v>
      </c>
      <c r="M790" s="11">
        <v>73.841333061914668</v>
      </c>
      <c r="N790" s="12" t="s">
        <v>14</v>
      </c>
      <c r="O790" s="12"/>
      <c r="P790" s="11">
        <v>12.558749322591519</v>
      </c>
      <c r="Q790" s="12" t="s">
        <v>14</v>
      </c>
      <c r="R790" s="12"/>
      <c r="S790" s="11">
        <v>-0.17007749998312219</v>
      </c>
      <c r="T790" s="13">
        <v>5.0893377250691103E-2</v>
      </c>
    </row>
    <row r="791" spans="1:20" x14ac:dyDescent="0.25">
      <c r="A791" s="1" t="s">
        <v>1588</v>
      </c>
      <c r="B791" t="s">
        <v>1589</v>
      </c>
      <c r="C791" s="16">
        <v>2.7785152251047616</v>
      </c>
      <c r="D791" s="11">
        <v>1.9873638235454598</v>
      </c>
      <c r="E791" s="12" t="s">
        <v>14</v>
      </c>
      <c r="F791" s="12"/>
      <c r="G791" s="11">
        <v>2.6059903696907938</v>
      </c>
      <c r="H791" s="12" t="s">
        <v>14</v>
      </c>
      <c r="I791" s="12"/>
      <c r="J791" s="11">
        <v>1.3112799673698954</v>
      </c>
      <c r="K791" s="13">
        <v>0.25628416557343497</v>
      </c>
      <c r="M791" s="11">
        <v>-0.75096052228465227</v>
      </c>
      <c r="N791" s="13">
        <v>0.59862847114895801</v>
      </c>
      <c r="P791" s="11">
        <v>1.7256192332303131</v>
      </c>
      <c r="Q791" s="13">
        <v>0.36498099068416701</v>
      </c>
      <c r="S791" s="11">
        <v>2.2978827541831963</v>
      </c>
      <c r="T791" s="13">
        <v>0.18395853614576099</v>
      </c>
    </row>
    <row r="792" spans="1:20" x14ac:dyDescent="0.25">
      <c r="A792" s="1" t="s">
        <v>1590</v>
      </c>
      <c r="B792" t="s">
        <v>1591</v>
      </c>
      <c r="C792" s="16">
        <v>2.7389723773555787</v>
      </c>
      <c r="D792" s="11">
        <v>2.1498055312933642</v>
      </c>
      <c r="E792" s="13">
        <v>1.2425629307256101E-3</v>
      </c>
      <c r="G792" s="11">
        <v>1.0104105297677419</v>
      </c>
      <c r="H792" s="13">
        <v>0.962054939619847</v>
      </c>
      <c r="J792" s="11">
        <v>-0.47000089778346504</v>
      </c>
      <c r="K792" s="13">
        <v>2.2919839093065199E-3</v>
      </c>
      <c r="M792" s="11">
        <v>-0.8879374781767847</v>
      </c>
      <c r="N792" s="13">
        <v>0.804050258471667</v>
      </c>
      <c r="P792" s="11">
        <v>1.3303928654592936</v>
      </c>
      <c r="Q792" s="13">
        <v>0.60717800883644502</v>
      </c>
      <c r="S792" s="11">
        <v>1.4982956549947741</v>
      </c>
      <c r="T792" s="13">
        <v>0.51434181897712095</v>
      </c>
    </row>
    <row r="793" spans="1:20" x14ac:dyDescent="0.25">
      <c r="A793" s="1" t="s">
        <v>1592</v>
      </c>
      <c r="B793" t="s">
        <v>1593</v>
      </c>
      <c r="C793" s="16">
        <v>2.7294525139941075</v>
      </c>
      <c r="D793" s="11">
        <v>2.1005403373154587</v>
      </c>
      <c r="E793" s="13">
        <v>0.33581394733925701</v>
      </c>
      <c r="G793" s="11">
        <v>-0.40106595993915911</v>
      </c>
      <c r="H793" s="13">
        <v>0.149337310940304</v>
      </c>
      <c r="J793" s="11">
        <v>-0.19093466229347844</v>
      </c>
      <c r="K793" s="13">
        <v>2.1560645544084499E-2</v>
      </c>
      <c r="M793" s="11">
        <v>12.064597003165796</v>
      </c>
      <c r="N793" s="12" t="s">
        <v>14</v>
      </c>
      <c r="O793" s="12"/>
      <c r="P793" s="11">
        <v>22.374893948133742</v>
      </c>
      <c r="Q793" s="12" t="s">
        <v>14</v>
      </c>
      <c r="R793" s="12"/>
      <c r="S793" s="11">
        <v>1.8545910768724796</v>
      </c>
      <c r="T793" s="13">
        <v>0.433683976328537</v>
      </c>
    </row>
    <row r="794" spans="1:20" x14ac:dyDescent="0.25">
      <c r="A794" s="1" t="s">
        <v>1594</v>
      </c>
      <c r="B794" t="s">
        <v>1595</v>
      </c>
      <c r="C794" s="16">
        <v>2.7201690572033814</v>
      </c>
      <c r="D794" s="11">
        <v>1.0105186731330438</v>
      </c>
      <c r="E794" s="13">
        <v>0.99171604842975503</v>
      </c>
      <c r="G794" s="11">
        <v>4.0585263787617887</v>
      </c>
      <c r="H794" s="12" t="s">
        <v>14</v>
      </c>
      <c r="I794" s="12"/>
      <c r="J794" s="11">
        <v>4.0162804376277377</v>
      </c>
      <c r="K794" s="12" t="s">
        <v>14</v>
      </c>
      <c r="M794" s="11">
        <v>-0.53243197650753726</v>
      </c>
      <c r="N794" s="13">
        <v>0.24090243851823701</v>
      </c>
      <c r="P794" s="11">
        <v>3.0854020929073362</v>
      </c>
      <c r="Q794" s="13">
        <v>7.4804328166251793E-2</v>
      </c>
      <c r="S794" s="11">
        <v>5.7949225986498698</v>
      </c>
      <c r="T794" s="13">
        <v>5.2609305245245302E-3</v>
      </c>
    </row>
    <row r="795" spans="1:20" x14ac:dyDescent="0.25">
      <c r="A795" s="1" t="s">
        <v>1596</v>
      </c>
      <c r="B795" t="s">
        <v>1597</v>
      </c>
      <c r="C795" s="16">
        <v>2.6907091092576638</v>
      </c>
      <c r="D795" s="11">
        <v>-0.15298718738266992</v>
      </c>
      <c r="E795" s="12" t="s">
        <v>14</v>
      </c>
      <c r="F795" s="12"/>
      <c r="G795" s="11">
        <v>-0.27375702882469394</v>
      </c>
      <c r="H795" s="12" t="s">
        <v>14</v>
      </c>
      <c r="I795" s="12"/>
      <c r="J795" s="11">
        <v>1.7894114762691797</v>
      </c>
      <c r="K795" s="13">
        <v>8.09374912072469E-2</v>
      </c>
      <c r="M795" s="11">
        <v>-0.76512936834748846</v>
      </c>
      <c r="N795" s="13">
        <v>0.69005315731185002</v>
      </c>
      <c r="P795" s="11">
        <v>3.7779705382490976</v>
      </c>
      <c r="Q795" s="13">
        <v>6.3030585413069801E-2</v>
      </c>
      <c r="S795" s="11">
        <v>4.9376885720759702</v>
      </c>
      <c r="T795" s="13">
        <v>2.9377226981179699E-2</v>
      </c>
    </row>
    <row r="796" spans="1:20" x14ac:dyDescent="0.25">
      <c r="A796" s="1" t="s">
        <v>1598</v>
      </c>
      <c r="B796" t="s">
        <v>1599</v>
      </c>
      <c r="C796" s="16">
        <v>2.6851484143326729</v>
      </c>
      <c r="D796" s="11">
        <v>-0.21036143326800685</v>
      </c>
      <c r="E796" s="13">
        <v>4.8257391831121E-3</v>
      </c>
      <c r="G796" s="11">
        <v>-3.1934604441270678E-2</v>
      </c>
      <c r="H796" s="12" t="s">
        <v>14</v>
      </c>
      <c r="I796" s="12"/>
      <c r="J796" s="11">
        <v>-0.15180826611209194</v>
      </c>
      <c r="K796" s="12" t="s">
        <v>14</v>
      </c>
      <c r="M796" s="11">
        <v>5.8266144278899095</v>
      </c>
      <c r="N796" s="13">
        <v>5.4240550325642704E-3</v>
      </c>
      <c r="P796" s="11">
        <v>2.4623516082726882</v>
      </c>
      <c r="Q796" s="13">
        <v>0.210121657594459</v>
      </c>
      <c r="S796" s="11">
        <v>-0.42260417927884136</v>
      </c>
      <c r="T796" s="13">
        <v>0.299187210023031</v>
      </c>
    </row>
    <row r="797" spans="1:20" x14ac:dyDescent="0.25">
      <c r="A797" s="1" t="s">
        <v>1600</v>
      </c>
      <c r="B797" t="s">
        <v>1601</v>
      </c>
      <c r="C797" s="16">
        <v>2.6594239728059308</v>
      </c>
      <c r="D797" s="11">
        <v>-0.7796222156986008</v>
      </c>
      <c r="E797" s="13">
        <v>0.35403962403372002</v>
      </c>
      <c r="G797" s="11">
        <v>1.8891210730183756</v>
      </c>
      <c r="H797" s="13">
        <v>9.2016524260956495E-3</v>
      </c>
      <c r="J797" s="11">
        <v>2.4231237065577642</v>
      </c>
      <c r="K797" s="13">
        <v>1.2368634463750599E-3</v>
      </c>
      <c r="M797" s="11">
        <v>-0.41678191528855102</v>
      </c>
      <c r="N797" s="13">
        <v>3.6374862940162997E-2</v>
      </c>
      <c r="P797" s="11">
        <v>1.3697327134007409</v>
      </c>
      <c r="Q797" s="13">
        <v>0.573550453364433</v>
      </c>
      <c r="S797" s="11">
        <v>3.2864494911023949</v>
      </c>
      <c r="T797" s="13">
        <v>2.09229808790523E-2</v>
      </c>
    </row>
    <row r="798" spans="1:20" x14ac:dyDescent="0.25">
      <c r="A798" s="1" t="s">
        <v>1602</v>
      </c>
      <c r="B798" t="s">
        <v>1603</v>
      </c>
      <c r="C798" s="16">
        <v>2.6566652780586408</v>
      </c>
      <c r="D798" s="11">
        <v>1.1183456821669262</v>
      </c>
      <c r="E798" s="13">
        <v>0.85622854424901296</v>
      </c>
      <c r="G798" s="11">
        <v>-0.60717792784012437</v>
      </c>
      <c r="H798" s="13">
        <v>0.28119119739332399</v>
      </c>
      <c r="J798" s="11">
        <v>-0.54292508794208039</v>
      </c>
      <c r="K798" s="13">
        <v>0.25647876041378997</v>
      </c>
      <c r="M798" s="11">
        <v>4.241686080173106</v>
      </c>
      <c r="N798" s="13">
        <v>3.8604440312932503E-2</v>
      </c>
      <c r="P798" s="11">
        <v>15.976286711143299</v>
      </c>
      <c r="Q798" s="12" t="s">
        <v>14</v>
      </c>
      <c r="R798" s="12"/>
      <c r="S798" s="11">
        <v>3.7664943631310139</v>
      </c>
      <c r="T798" s="13">
        <v>0.14640310305844301</v>
      </c>
    </row>
    <row r="799" spans="1:20" x14ac:dyDescent="0.25">
      <c r="A799" s="1" t="s">
        <v>1604</v>
      </c>
      <c r="B799" t="s">
        <v>1605</v>
      </c>
      <c r="C799" s="16">
        <v>2.6553079353554687</v>
      </c>
      <c r="D799" s="11">
        <v>-8.8201352791629162E-2</v>
      </c>
      <c r="E799" s="12" t="s">
        <v>14</v>
      </c>
      <c r="F799" s="12"/>
      <c r="G799" s="11">
        <v>-9.2005025448660765E-2</v>
      </c>
      <c r="H799" s="12" t="s">
        <v>14</v>
      </c>
      <c r="I799" s="12"/>
      <c r="J799" s="11">
        <v>1.043124878889532</v>
      </c>
      <c r="K799" s="13">
        <v>0.92885469430512302</v>
      </c>
      <c r="M799" s="11">
        <v>-0.87209737477004623</v>
      </c>
      <c r="N799" s="13">
        <v>0.83205348130407097</v>
      </c>
      <c r="P799" s="11">
        <v>-0.57478394164576874</v>
      </c>
      <c r="Q799" s="13">
        <v>0.40176326789278399</v>
      </c>
      <c r="S799" s="11">
        <v>-0.65908229777360261</v>
      </c>
      <c r="T799" s="13">
        <v>0.59703353717407404</v>
      </c>
    </row>
    <row r="800" spans="1:20" x14ac:dyDescent="0.25">
      <c r="A800" s="1" t="s">
        <v>1606</v>
      </c>
      <c r="B800" t="s">
        <v>1607</v>
      </c>
      <c r="C800" s="16">
        <v>2.650171145092207</v>
      </c>
      <c r="D800" s="11">
        <v>-0.3110966520252586</v>
      </c>
      <c r="E800" s="13">
        <v>1.38654022617863E-3</v>
      </c>
      <c r="G800" s="11">
        <v>-0.41631908314974525</v>
      </c>
      <c r="H800" s="13">
        <v>1.10703177199723E-2</v>
      </c>
      <c r="J800" s="11">
        <v>1.338230676670682</v>
      </c>
      <c r="K800" s="13">
        <v>0.48079711190054603</v>
      </c>
      <c r="M800" s="11">
        <v>1.2226116003960918</v>
      </c>
      <c r="N800" s="13">
        <v>0.76050542382199904</v>
      </c>
      <c r="P800" s="11">
        <v>3.0510648522746417</v>
      </c>
      <c r="Q800" s="13">
        <v>0.104177318181887</v>
      </c>
      <c r="S800" s="11">
        <v>2.4955307566901825</v>
      </c>
      <c r="T800" s="13">
        <v>0.225642602339228</v>
      </c>
    </row>
    <row r="801" spans="1:20" x14ac:dyDescent="0.25">
      <c r="A801" s="1" t="s">
        <v>1608</v>
      </c>
      <c r="B801" t="s">
        <v>1609</v>
      </c>
      <c r="C801" s="16">
        <v>2.6417256809524248</v>
      </c>
      <c r="D801" s="11">
        <v>1.631224897020469</v>
      </c>
      <c r="E801" s="13">
        <v>0.23788506095994599</v>
      </c>
      <c r="G801" s="11">
        <v>1.0333704211214971</v>
      </c>
      <c r="H801" s="13">
        <v>0.93320523660096799</v>
      </c>
      <c r="J801" s="11">
        <v>-0.63349353176806644</v>
      </c>
      <c r="K801" s="13">
        <v>0.29726686984136202</v>
      </c>
      <c r="M801" s="11">
        <v>3.0243711777554654</v>
      </c>
      <c r="N801" s="13">
        <v>4.9871592197409602E-2</v>
      </c>
      <c r="P801" s="11">
        <v>2.3401057131066265</v>
      </c>
      <c r="Q801" s="13">
        <v>0.186284489062022</v>
      </c>
      <c r="S801" s="11">
        <v>-0.77374950876345261</v>
      </c>
      <c r="T801" s="13">
        <v>0.77645285630590799</v>
      </c>
    </row>
    <row r="802" spans="1:20" x14ac:dyDescent="0.25">
      <c r="A802" s="1" t="s">
        <v>1610</v>
      </c>
      <c r="B802" t="s">
        <v>1611</v>
      </c>
      <c r="C802" s="16">
        <v>2.6302094501857609</v>
      </c>
      <c r="D802" s="11">
        <v>1.0885161261130138</v>
      </c>
      <c r="E802" s="13">
        <v>0.81562580682997399</v>
      </c>
      <c r="G802" s="11">
        <v>1.116769608580729</v>
      </c>
      <c r="H802" s="13">
        <v>0.72431132990181102</v>
      </c>
      <c r="J802" s="11">
        <v>1.0259559613219564</v>
      </c>
      <c r="K802" s="13">
        <v>0.95313156342884298</v>
      </c>
      <c r="M802" s="11">
        <v>-0.32785187611823713</v>
      </c>
      <c r="N802" s="13">
        <v>2.4910301517267301E-2</v>
      </c>
      <c r="P802" s="11">
        <v>-0.67311221310590164</v>
      </c>
      <c r="Q802" s="13">
        <v>0.52803320612526505</v>
      </c>
      <c r="S802" s="11">
        <v>2.0530985549802141</v>
      </c>
      <c r="T802" s="13">
        <v>0.24696621738992899</v>
      </c>
    </row>
    <row r="803" spans="1:20" x14ac:dyDescent="0.25">
      <c r="A803" s="1" t="s">
        <v>1612</v>
      </c>
      <c r="B803" t="s">
        <v>1613</v>
      </c>
      <c r="C803" s="16">
        <v>2.6220884683410093</v>
      </c>
      <c r="D803" s="11">
        <v>1.6173980559218437</v>
      </c>
      <c r="E803" s="13">
        <v>5.30048459016257E-2</v>
      </c>
      <c r="G803" s="11">
        <v>3.5422481638954944</v>
      </c>
      <c r="H803" s="12" t="s">
        <v>14</v>
      </c>
      <c r="I803" s="12"/>
      <c r="J803" s="11">
        <v>2.1900905289987969</v>
      </c>
      <c r="K803" s="13">
        <v>4.16591640163139E-3</v>
      </c>
      <c r="M803" s="11">
        <v>-0.30119246754124535</v>
      </c>
      <c r="N803" s="13">
        <v>2.85031162075686E-2</v>
      </c>
      <c r="P803" s="11">
        <v>-0.69658904009231282</v>
      </c>
      <c r="Q803" s="13">
        <v>0.59133517180141804</v>
      </c>
      <c r="S803" s="11">
        <v>2.3127704546492946</v>
      </c>
      <c r="T803" s="13">
        <v>0.207075786264552</v>
      </c>
    </row>
    <row r="804" spans="1:20" x14ac:dyDescent="0.25">
      <c r="A804" s="1" t="s">
        <v>1614</v>
      </c>
      <c r="B804" t="s">
        <v>1615</v>
      </c>
      <c r="C804" s="16">
        <v>2.6173076693584103</v>
      </c>
      <c r="D804" s="11">
        <v>3.8396429674839649</v>
      </c>
      <c r="E804" s="12" t="s">
        <v>14</v>
      </c>
      <c r="F804" s="12"/>
      <c r="G804" s="11">
        <v>2.6214093464546804</v>
      </c>
      <c r="H804" s="12" t="s">
        <v>14</v>
      </c>
      <c r="I804" s="12"/>
      <c r="J804" s="11">
        <v>-0.68272216157963028</v>
      </c>
      <c r="K804" s="13">
        <v>0.28902034766420798</v>
      </c>
      <c r="M804" s="11">
        <v>5.6201925930673386</v>
      </c>
      <c r="N804" s="12" t="s">
        <v>14</v>
      </c>
      <c r="O804" s="12"/>
      <c r="P804" s="11">
        <v>4.0386528344147266</v>
      </c>
      <c r="Q804" s="13">
        <v>7.3637196689451201E-3</v>
      </c>
      <c r="S804" s="11">
        <v>-0.71859687502462433</v>
      </c>
      <c r="T804" s="13">
        <v>0.64145413020035602</v>
      </c>
    </row>
    <row r="805" spans="1:20" x14ac:dyDescent="0.25">
      <c r="A805" s="1" t="s">
        <v>1616</v>
      </c>
      <c r="B805" t="s">
        <v>1617</v>
      </c>
      <c r="C805" s="16">
        <v>2.6169807017151943</v>
      </c>
      <c r="D805" s="11">
        <v>4.0261492964841556</v>
      </c>
      <c r="E805" s="12" t="s">
        <v>14</v>
      </c>
      <c r="F805" s="12"/>
      <c r="G805" s="11">
        <v>-0.78601640588360477</v>
      </c>
      <c r="H805" s="13">
        <v>0.38269369733423297</v>
      </c>
      <c r="J805" s="11">
        <v>-0.19522783384361772</v>
      </c>
      <c r="K805" s="12" t="s">
        <v>14</v>
      </c>
      <c r="M805" s="11">
        <v>1.6479999367982834</v>
      </c>
      <c r="N805" s="13">
        <v>0.41771574447573401</v>
      </c>
      <c r="P805" s="11">
        <v>1.3476835537727376</v>
      </c>
      <c r="Q805" s="13">
        <v>0.662721101478007</v>
      </c>
      <c r="S805" s="11">
        <v>-0.81776917806866101</v>
      </c>
      <c r="T805" s="13">
        <v>0.828611193965477</v>
      </c>
    </row>
    <row r="806" spans="1:20" x14ac:dyDescent="0.25">
      <c r="A806" s="1" t="s">
        <v>1618</v>
      </c>
      <c r="B806" t="s">
        <v>1619</v>
      </c>
      <c r="C806" s="16">
        <v>2.6095086476763032</v>
      </c>
      <c r="D806" s="11">
        <v>-8.1377337394805987E-2</v>
      </c>
      <c r="E806" s="12" t="s">
        <v>14</v>
      </c>
      <c r="F806" s="12"/>
      <c r="G806" s="11">
        <v>-1.6048754726279053E-2</v>
      </c>
      <c r="H806" s="12" t="s">
        <v>14</v>
      </c>
      <c r="I806" s="12"/>
      <c r="J806" s="11">
        <v>-0.19721405541223203</v>
      </c>
      <c r="K806" s="12" t="s">
        <v>14</v>
      </c>
      <c r="M806" s="11">
        <v>1.9380428263611094</v>
      </c>
      <c r="N806" s="13">
        <v>0.34405864937545499</v>
      </c>
      <c r="P806" s="11">
        <v>-0.96827764720471055</v>
      </c>
      <c r="Q806" s="13">
        <v>0.96374607043404703</v>
      </c>
      <c r="S806" s="11">
        <v>-0.49961622830737834</v>
      </c>
      <c r="T806" s="13">
        <v>0.41520668088572399</v>
      </c>
    </row>
    <row r="807" spans="1:20" x14ac:dyDescent="0.25">
      <c r="A807" s="1" t="s">
        <v>1620</v>
      </c>
      <c r="B807" t="s">
        <v>1621</v>
      </c>
      <c r="C807" s="16">
        <v>2.5912835635213964</v>
      </c>
      <c r="D807" s="11">
        <v>1.6572772857144256</v>
      </c>
      <c r="E807" s="13">
        <v>0.108150737803009</v>
      </c>
      <c r="G807" s="11">
        <v>3.7081005352612992</v>
      </c>
      <c r="H807" s="12" t="s">
        <v>14</v>
      </c>
      <c r="I807" s="12"/>
      <c r="J807" s="11">
        <v>2.2374653699925764</v>
      </c>
      <c r="K807" s="13">
        <v>1.6969864274374701E-2</v>
      </c>
      <c r="M807" s="11">
        <v>1.5674379921637862</v>
      </c>
      <c r="N807" s="13">
        <v>0.41505306983996498</v>
      </c>
      <c r="P807" s="11">
        <v>2.7375399790444863</v>
      </c>
      <c r="Q807" s="13">
        <v>9.1780245968525798E-2</v>
      </c>
      <c r="S807" s="11">
        <v>1.7465060772614114</v>
      </c>
      <c r="T807" s="13">
        <v>0.42986000019159298</v>
      </c>
    </row>
    <row r="808" spans="1:20" x14ac:dyDescent="0.25">
      <c r="A808" s="1" t="s">
        <v>1622</v>
      </c>
      <c r="B808" t="s">
        <v>1623</v>
      </c>
      <c r="C808" s="16">
        <v>2.5405789625323147</v>
      </c>
      <c r="D808" s="11">
        <v>-0.30249489907779181</v>
      </c>
      <c r="E808" s="13">
        <v>0.25489169933418598</v>
      </c>
      <c r="G808" s="11">
        <v>-5.8367021615667175E-2</v>
      </c>
      <c r="H808" s="12" t="s">
        <v>14</v>
      </c>
      <c r="I808" s="12"/>
      <c r="J808" s="11">
        <v>-0.1929520854520495</v>
      </c>
      <c r="K808" s="13">
        <v>6.3306979733039601E-2</v>
      </c>
      <c r="M808" s="11">
        <v>2.8923655115981415</v>
      </c>
      <c r="N808" s="13">
        <v>0.219937655582399</v>
      </c>
      <c r="P808" s="11">
        <v>-0.13384809186478783</v>
      </c>
      <c r="Q808" s="13">
        <v>1.37641568036974E-2</v>
      </c>
      <c r="S808" s="11">
        <v>-4.6276340707309724E-2</v>
      </c>
      <c r="T808" s="12" t="s">
        <v>14</v>
      </c>
    </row>
    <row r="809" spans="1:20" x14ac:dyDescent="0.25">
      <c r="A809" s="1" t="s">
        <v>1624</v>
      </c>
      <c r="B809" t="s">
        <v>1625</v>
      </c>
      <c r="C809" s="16">
        <v>2.5127723880240471</v>
      </c>
      <c r="D809" s="11">
        <v>-0.20908566575027859</v>
      </c>
      <c r="E809" s="12" t="s">
        <v>14</v>
      </c>
      <c r="F809" s="12"/>
      <c r="G809" s="11">
        <v>-0.47216751490117592</v>
      </c>
      <c r="H809" s="13">
        <v>4.2077553218852003E-2</v>
      </c>
      <c r="J809" s="11">
        <v>2.2582490923366745</v>
      </c>
      <c r="K809" s="13">
        <v>3.4227553661418199E-2</v>
      </c>
      <c r="M809" s="11">
        <v>1.2167625935693172</v>
      </c>
      <c r="N809" s="13">
        <v>0.75215776575469895</v>
      </c>
      <c r="P809" s="11">
        <v>4.6095904236741543</v>
      </c>
      <c r="Q809" s="13">
        <v>2.2867438722606399E-2</v>
      </c>
      <c r="S809" s="11">
        <v>3.7884057646382119</v>
      </c>
      <c r="T809" s="13">
        <v>6.0800907099684401E-2</v>
      </c>
    </row>
    <row r="810" spans="1:20" x14ac:dyDescent="0.25">
      <c r="A810" s="1" t="s">
        <v>1626</v>
      </c>
      <c r="B810" t="s">
        <v>1627</v>
      </c>
      <c r="C810" s="16">
        <v>2.5108668694039737</v>
      </c>
      <c r="D810" s="11">
        <v>-9.5055037570893536E-2</v>
      </c>
      <c r="E810" s="13">
        <v>4.3960843659750198E-2</v>
      </c>
      <c r="G810" s="11">
        <v>-0.93413849117993808</v>
      </c>
      <c r="H810" s="13">
        <v>0.96119565008721297</v>
      </c>
      <c r="J810" s="11">
        <v>9.827343348144435</v>
      </c>
      <c r="K810" s="13">
        <v>5.4689231435886103E-2</v>
      </c>
      <c r="M810" s="11">
        <v>-0.93967645177139825</v>
      </c>
      <c r="N810" s="13">
        <v>0.98274062519653504</v>
      </c>
      <c r="P810" s="11" t="s">
        <v>335</v>
      </c>
      <c r="Q810" s="13" t="s">
        <v>335</v>
      </c>
      <c r="S810" s="11">
        <v>-0.2472349656161523</v>
      </c>
      <c r="T810" s="13">
        <v>0.54562297282493799</v>
      </c>
    </row>
    <row r="811" spans="1:20" x14ac:dyDescent="0.25">
      <c r="A811" s="1" t="s">
        <v>1628</v>
      </c>
      <c r="B811" t="s">
        <v>1629</v>
      </c>
      <c r="C811" s="16">
        <v>2.4846522382500154</v>
      </c>
      <c r="D811" s="11">
        <v>-0.46875464311535264</v>
      </c>
      <c r="E811" s="13">
        <v>3.1259889134638799E-2</v>
      </c>
      <c r="G811" s="11">
        <v>-0.75716888402102989</v>
      </c>
      <c r="H811" s="13">
        <v>0.42703250766689199</v>
      </c>
      <c r="J811" s="11">
        <v>1.6152776194148628</v>
      </c>
      <c r="K811" s="13">
        <v>0.20665544163115901</v>
      </c>
      <c r="M811" s="11">
        <v>3.2279548292327185</v>
      </c>
      <c r="N811" s="13">
        <v>8.3537187055385594E-3</v>
      </c>
      <c r="P811" s="11">
        <v>11.395878676460095</v>
      </c>
      <c r="Q811" s="12" t="s">
        <v>14</v>
      </c>
      <c r="R811" s="12"/>
      <c r="S811" s="11">
        <v>3.5303711728732234</v>
      </c>
      <c r="T811" s="13">
        <v>4.6126025617009701E-2</v>
      </c>
    </row>
    <row r="812" spans="1:20" x14ac:dyDescent="0.25">
      <c r="A812" s="1" t="s">
        <v>1630</v>
      </c>
      <c r="B812" t="s">
        <v>1631</v>
      </c>
      <c r="C812" s="16">
        <v>2.4801735175070676</v>
      </c>
      <c r="D812" s="11">
        <v>3.3544410696275513</v>
      </c>
      <c r="E812" s="13">
        <v>4.7025842637770003E-3</v>
      </c>
      <c r="G812" s="11">
        <v>-0.58901075423774363</v>
      </c>
      <c r="H812" s="13">
        <v>0.108889761302619</v>
      </c>
      <c r="J812" s="11">
        <v>-0.17559132565209781</v>
      </c>
      <c r="K812" s="12" t="s">
        <v>14</v>
      </c>
      <c r="M812" s="11">
        <v>20.979399791873941</v>
      </c>
      <c r="N812" s="12" t="s">
        <v>14</v>
      </c>
      <c r="O812" s="12"/>
      <c r="P812" s="11">
        <v>15.927003666172055</v>
      </c>
      <c r="Q812" s="12" t="s">
        <v>14</v>
      </c>
      <c r="R812" s="12"/>
      <c r="S812" s="11">
        <v>-0.75917346655175078</v>
      </c>
      <c r="T812" s="13">
        <v>0.80071560950579002</v>
      </c>
    </row>
    <row r="813" spans="1:20" x14ac:dyDescent="0.25">
      <c r="A813" s="1" t="s">
        <v>1632</v>
      </c>
      <c r="B813" t="s">
        <v>1633</v>
      </c>
      <c r="C813" s="16">
        <v>2.4417905144435945</v>
      </c>
      <c r="D813" s="11">
        <v>-0.17622175321446479</v>
      </c>
      <c r="E813" s="13">
        <v>9.2332030366579998E-2</v>
      </c>
      <c r="G813" s="11">
        <v>-6.8388977981261562E-2</v>
      </c>
      <c r="H813" s="13">
        <v>2.46515363768113E-3</v>
      </c>
      <c r="J813" s="11">
        <v>-0.38808476668615965</v>
      </c>
      <c r="K813" s="13">
        <v>0.327114944199835</v>
      </c>
      <c r="M813" s="11">
        <v>-0.35433567429065987</v>
      </c>
      <c r="N813" s="13">
        <v>0.50210926553759605</v>
      </c>
      <c r="P813" s="11">
        <v>-4.0412628743338896E-2</v>
      </c>
      <c r="Q813" s="13">
        <v>2.4435947107289399E-2</v>
      </c>
      <c r="S813" s="11">
        <v>-0.11405182056320025</v>
      </c>
      <c r="T813" s="13">
        <v>0.15457836253187199</v>
      </c>
    </row>
    <row r="814" spans="1:20" x14ac:dyDescent="0.25">
      <c r="A814" s="1" t="s">
        <v>1634</v>
      </c>
      <c r="B814" t="s">
        <v>1635</v>
      </c>
      <c r="C814" s="16">
        <v>2.421381459936129</v>
      </c>
      <c r="D814" s="11">
        <v>-0.13291418875352173</v>
      </c>
      <c r="E814" s="13">
        <v>1.8309158112317001E-3</v>
      </c>
      <c r="G814" s="11">
        <v>-0.48919076594568095</v>
      </c>
      <c r="H814" s="13">
        <v>0.28874757126153799</v>
      </c>
      <c r="J814" s="11">
        <v>3.6805007090164352</v>
      </c>
      <c r="K814" s="13">
        <v>5.0770390106163098E-2</v>
      </c>
      <c r="M814" s="11">
        <v>2.1112792918004599</v>
      </c>
      <c r="N814" s="13">
        <v>0.25399564635726901</v>
      </c>
      <c r="P814" s="11">
        <v>7.344859833404632</v>
      </c>
      <c r="Q814" s="13">
        <v>7.5285365745001E-3</v>
      </c>
      <c r="S814" s="11">
        <v>3.4788669892845254</v>
      </c>
      <c r="T814" s="13">
        <v>0.129404069251042</v>
      </c>
    </row>
    <row r="815" spans="1:20" x14ac:dyDescent="0.25">
      <c r="A815" s="1" t="s">
        <v>1636</v>
      </c>
      <c r="B815" t="s">
        <v>1637</v>
      </c>
      <c r="C815" s="16">
        <v>2.4205137526372371</v>
      </c>
      <c r="D815" s="11">
        <v>-0.79312597316193378</v>
      </c>
      <c r="E815" s="13">
        <v>0.89917485667351804</v>
      </c>
      <c r="G815" s="11">
        <v>-0.23080067023392142</v>
      </c>
      <c r="H815" s="13">
        <v>0.26671151218860201</v>
      </c>
      <c r="J815" s="11">
        <v>-0.29100127601898429</v>
      </c>
      <c r="K815" s="13">
        <v>0.399642589999744</v>
      </c>
      <c r="M815" s="11">
        <v>302.76499614995743</v>
      </c>
      <c r="N815" s="12" t="s">
        <v>14</v>
      </c>
      <c r="O815" s="12"/>
      <c r="P815" s="11">
        <v>8.7978243129120628</v>
      </c>
      <c r="Q815" s="13">
        <v>6.6385124321223898E-2</v>
      </c>
      <c r="S815" s="11">
        <v>-2.9058261109400362E-2</v>
      </c>
      <c r="T815" s="13">
        <v>7.6131074229529904E-3</v>
      </c>
    </row>
    <row r="816" spans="1:20" x14ac:dyDescent="0.25">
      <c r="A816" s="1" t="s">
        <v>1638</v>
      </c>
      <c r="B816" t="s">
        <v>1639</v>
      </c>
      <c r="C816" s="16">
        <v>2.4150789509647672</v>
      </c>
      <c r="D816" s="11">
        <v>-0.29922789938351613</v>
      </c>
      <c r="E816" s="13">
        <v>8.3250033633921597E-2</v>
      </c>
      <c r="G816" s="11">
        <v>-0.25362611237903387</v>
      </c>
      <c r="H816" s="13">
        <v>3.11334841283805E-2</v>
      </c>
      <c r="J816" s="11">
        <v>-0.84760182089159364</v>
      </c>
      <c r="K816" s="13">
        <v>0.85983277867157004</v>
      </c>
      <c r="M816" s="11">
        <v>5.8548754709498709</v>
      </c>
      <c r="N816" s="13">
        <v>3.5106517289937899E-3</v>
      </c>
      <c r="P816" s="11">
        <v>3.9044170403240916</v>
      </c>
      <c r="Q816" s="13">
        <v>5.3075859152372298E-2</v>
      </c>
      <c r="S816" s="11">
        <v>-0.66686594099168361</v>
      </c>
      <c r="T816" s="13">
        <v>0.67339868720954998</v>
      </c>
    </row>
    <row r="817" spans="1:20" x14ac:dyDescent="0.25">
      <c r="A817" s="1" t="s">
        <v>1640</v>
      </c>
      <c r="B817" t="s">
        <v>1641</v>
      </c>
      <c r="C817" s="16">
        <v>2.4146299815398078</v>
      </c>
      <c r="D817" s="11">
        <v>-0.49873021331089296</v>
      </c>
      <c r="E817" s="13">
        <v>0.61589049906258497</v>
      </c>
      <c r="G817" s="11">
        <v>-8.13129428964698E-2</v>
      </c>
      <c r="H817" s="13">
        <v>2.1976739016921199E-2</v>
      </c>
      <c r="J817" s="11">
        <v>-0.16303993767825303</v>
      </c>
      <c r="K817" s="13">
        <v>0.122626712831368</v>
      </c>
      <c r="M817" s="11">
        <v>1.7166827627514192</v>
      </c>
      <c r="N817" s="13">
        <v>0.66807694545206298</v>
      </c>
      <c r="P817" s="11">
        <v>-0.19258215303662191</v>
      </c>
      <c r="Q817" s="13">
        <v>0.15276532655792499</v>
      </c>
      <c r="S817" s="11">
        <v>-0.11218272660229889</v>
      </c>
      <c r="T817" s="13">
        <v>7.04676630574603E-2</v>
      </c>
    </row>
    <row r="818" spans="1:20" x14ac:dyDescent="0.25">
      <c r="A818" s="1" t="s">
        <v>1642</v>
      </c>
      <c r="B818" t="s">
        <v>1643</v>
      </c>
      <c r="C818" s="16">
        <v>2.4099121451464267</v>
      </c>
      <c r="D818" s="11">
        <v>1.1112308882727593</v>
      </c>
      <c r="E818" s="13">
        <v>0.81149080079776004</v>
      </c>
      <c r="G818" s="11">
        <v>-0.47279947736274958</v>
      </c>
      <c r="H818" s="13">
        <v>1.55081186774499E-2</v>
      </c>
      <c r="J818" s="11">
        <v>-0.4254736638014503</v>
      </c>
      <c r="K818" s="13">
        <v>2.06822943257776E-2</v>
      </c>
      <c r="M818" s="11">
        <v>5.2663583775773386</v>
      </c>
      <c r="N818" s="12" t="s">
        <v>14</v>
      </c>
      <c r="O818" s="12"/>
      <c r="P818" s="11">
        <v>4.2291847405542189</v>
      </c>
      <c r="Q818" s="13">
        <v>1.4360103552382601E-2</v>
      </c>
      <c r="S818" s="11">
        <v>-0.80305676851785868</v>
      </c>
      <c r="T818" s="13">
        <v>0.79884540513774804</v>
      </c>
    </row>
    <row r="819" spans="1:20" x14ac:dyDescent="0.25">
      <c r="A819" s="1" t="s">
        <v>1644</v>
      </c>
      <c r="B819" t="s">
        <v>1645</v>
      </c>
      <c r="C819" s="16">
        <v>2.3920301017262182</v>
      </c>
      <c r="D819" s="11">
        <v>-0.98655908133244086</v>
      </c>
      <c r="E819" s="13">
        <v>0.98402847234576196</v>
      </c>
      <c r="G819" s="11">
        <v>2.7597764683749384</v>
      </c>
      <c r="H819" s="12" t="s">
        <v>14</v>
      </c>
      <c r="I819" s="12"/>
      <c r="J819" s="11">
        <v>2.7973757685627936</v>
      </c>
      <c r="K819" s="13">
        <v>1.7163864137046099E-3</v>
      </c>
      <c r="M819" s="11">
        <v>-0.55963248073757221</v>
      </c>
      <c r="N819" s="13">
        <v>0.244952854685835</v>
      </c>
      <c r="P819" s="11">
        <v>1.0441899533155556</v>
      </c>
      <c r="Q819" s="13">
        <v>0.945660415597115</v>
      </c>
      <c r="S819" s="11">
        <v>1.8658494445128644</v>
      </c>
      <c r="T819" s="13">
        <v>0.32026873402189099</v>
      </c>
    </row>
    <row r="820" spans="1:20" x14ac:dyDescent="0.25">
      <c r="A820" s="1" t="s">
        <v>1646</v>
      </c>
      <c r="B820" t="s">
        <v>1647</v>
      </c>
      <c r="C820" s="16">
        <v>2.3896443836550936</v>
      </c>
      <c r="D820" s="11">
        <v>1.5140626747587391</v>
      </c>
      <c r="E820" s="13">
        <v>7.0938677435739797E-2</v>
      </c>
      <c r="G820" s="11">
        <v>2.6969289644865331</v>
      </c>
      <c r="H820" s="12" t="s">
        <v>14</v>
      </c>
      <c r="I820" s="12"/>
      <c r="J820" s="11">
        <v>1.7812531868380439</v>
      </c>
      <c r="K820" s="13">
        <v>2.2547307139943101E-2</v>
      </c>
      <c r="M820" s="11">
        <v>1.2142943344146937</v>
      </c>
      <c r="N820" s="13">
        <v>0.749341665996336</v>
      </c>
      <c r="P820" s="11">
        <v>2.9799064225139369</v>
      </c>
      <c r="Q820" s="13">
        <v>8.8772378965167903E-2</v>
      </c>
      <c r="S820" s="11">
        <v>2.4540231623087534</v>
      </c>
      <c r="T820" s="13">
        <v>0.198968296193688</v>
      </c>
    </row>
    <row r="821" spans="1:20" x14ac:dyDescent="0.25">
      <c r="A821" s="1" t="s">
        <v>1648</v>
      </c>
      <c r="B821" t="s">
        <v>1649</v>
      </c>
      <c r="C821" s="16">
        <v>2.3542757499525355</v>
      </c>
      <c r="D821" s="11">
        <v>2.9857691166269471</v>
      </c>
      <c r="E821" s="12" t="s">
        <v>14</v>
      </c>
      <c r="F821" s="12"/>
      <c r="G821" s="11">
        <v>2.6625413780506815</v>
      </c>
      <c r="H821" s="12" t="s">
        <v>14</v>
      </c>
      <c r="I821" s="12"/>
      <c r="J821" s="11">
        <v>-0.89174389380066676</v>
      </c>
      <c r="K821" s="13">
        <v>0.74026653234891504</v>
      </c>
      <c r="M821" s="11">
        <v>1.6832969789242085</v>
      </c>
      <c r="N821" s="13">
        <v>0.33409595734923903</v>
      </c>
      <c r="P821" s="11">
        <v>2.1996776675376171</v>
      </c>
      <c r="Q821" s="13">
        <v>0.18988291593883</v>
      </c>
      <c r="S821" s="11">
        <v>1.3067674302744972</v>
      </c>
      <c r="T821" s="13">
        <v>0.74334436853574903</v>
      </c>
    </row>
    <row r="822" spans="1:20" x14ac:dyDescent="0.25">
      <c r="A822" s="1" t="s">
        <v>1650</v>
      </c>
      <c r="B822" t="s">
        <v>1651</v>
      </c>
      <c r="C822" s="16">
        <v>2.3217299449097748</v>
      </c>
      <c r="D822" s="11">
        <v>2.3491855470621172</v>
      </c>
      <c r="E822" s="13">
        <v>6.3176589165345699E-3</v>
      </c>
      <c r="G822" s="11">
        <v>-0.74390998123107743</v>
      </c>
      <c r="H822" s="13">
        <v>0.242862543249309</v>
      </c>
      <c r="J822" s="11">
        <v>-0.31666718797985521</v>
      </c>
      <c r="K822" s="12" t="s">
        <v>14</v>
      </c>
      <c r="M822" s="11">
        <v>5.92329069482349</v>
      </c>
      <c r="N822" s="13">
        <v>2.43402144316126E-3</v>
      </c>
      <c r="P822" s="11">
        <v>2.4264630858729914</v>
      </c>
      <c r="Q822" s="13">
        <v>0.18695355184957901</v>
      </c>
      <c r="S822" s="11">
        <v>-0.40964781417760238</v>
      </c>
      <c r="T822" s="13">
        <v>0.24246375276457999</v>
      </c>
    </row>
    <row r="823" spans="1:20" x14ac:dyDescent="0.25">
      <c r="A823" s="1" t="s">
        <v>1652</v>
      </c>
      <c r="B823" t="s">
        <v>1653</v>
      </c>
      <c r="C823" s="16">
        <v>2.2996643591754435</v>
      </c>
      <c r="D823" s="11">
        <v>-9.8482370474327036E-2</v>
      </c>
      <c r="E823" s="13">
        <v>3.0947839668906602E-2</v>
      </c>
      <c r="G823" s="11">
        <v>-4.5943351239541366E-2</v>
      </c>
      <c r="H823" s="13">
        <v>1.68280512602165E-3</v>
      </c>
      <c r="J823" s="11">
        <v>-0.46651345838104252</v>
      </c>
      <c r="K823" s="13">
        <v>0.48079711190054603</v>
      </c>
      <c r="M823" s="11">
        <v>512.69243845331619</v>
      </c>
      <c r="N823" s="12" t="s">
        <v>14</v>
      </c>
      <c r="O823" s="12"/>
      <c r="P823" s="11">
        <v>76.750010500018334</v>
      </c>
      <c r="Q823" s="12" t="s">
        <v>14</v>
      </c>
      <c r="R823" s="12"/>
      <c r="S823" s="11">
        <v>-0.14969990728078073</v>
      </c>
      <c r="T823" s="13">
        <v>0.15639827735273101</v>
      </c>
    </row>
    <row r="824" spans="1:20" x14ac:dyDescent="0.25">
      <c r="A824" s="1" t="s">
        <v>1654</v>
      </c>
      <c r="B824" t="s">
        <v>1655</v>
      </c>
      <c r="C824" s="16">
        <v>2.2770366321499007</v>
      </c>
      <c r="D824" s="11">
        <v>1.0075625044799335</v>
      </c>
      <c r="E824" s="13">
        <v>0.99833336371850301</v>
      </c>
      <c r="G824" s="11">
        <v>2.5557082516738725</v>
      </c>
      <c r="H824" s="13">
        <v>1.4286719221125301E-3</v>
      </c>
      <c r="J824" s="11">
        <v>2.5365257642185028</v>
      </c>
      <c r="K824" s="13">
        <v>5.0800122527494699E-3</v>
      </c>
      <c r="M824" s="11">
        <v>-0.35678393432323735</v>
      </c>
      <c r="N824" s="13">
        <v>2.3375442478033501E-2</v>
      </c>
      <c r="P824" s="11">
        <v>-0.55412128094443824</v>
      </c>
      <c r="Q824" s="13">
        <v>0.274978442754647</v>
      </c>
      <c r="S824" s="11">
        <v>1.5531004275613407</v>
      </c>
      <c r="T824" s="13">
        <v>0.46278887110813599</v>
      </c>
    </row>
    <row r="825" spans="1:20" x14ac:dyDescent="0.25">
      <c r="A825" s="1" t="s">
        <v>1656</v>
      </c>
      <c r="B825" t="s">
        <v>1657</v>
      </c>
      <c r="C825" s="16">
        <v>2.2758241549690705</v>
      </c>
      <c r="D825" s="11">
        <v>3.2028012906846044</v>
      </c>
      <c r="E825" s="12" t="s">
        <v>14</v>
      </c>
      <c r="F825" s="12"/>
      <c r="G825" s="11">
        <v>1.780364649059246</v>
      </c>
      <c r="H825" s="13">
        <v>7.2659701099491202E-3</v>
      </c>
      <c r="J825" s="11">
        <v>-0.55587733595507693</v>
      </c>
      <c r="K825" s="13">
        <v>3.4807860422666599E-2</v>
      </c>
      <c r="M825" s="11">
        <v>-0.25965233904492291</v>
      </c>
      <c r="N825" s="13">
        <v>2.6729492259872499E-2</v>
      </c>
      <c r="P825" s="11">
        <v>-0.39499210722082451</v>
      </c>
      <c r="Q825" s="13">
        <v>0.18723753308539201</v>
      </c>
      <c r="S825" s="11">
        <v>1.5212345425953886</v>
      </c>
      <c r="T825" s="13">
        <v>0.60552709036869201</v>
      </c>
    </row>
    <row r="826" spans="1:20" x14ac:dyDescent="0.25">
      <c r="A826" s="1" t="s">
        <v>1658</v>
      </c>
      <c r="B826" t="s">
        <v>1659</v>
      </c>
      <c r="C826" s="16">
        <v>2.2652465191468862</v>
      </c>
      <c r="D826" s="11">
        <v>1.0529518482936451</v>
      </c>
      <c r="E826" s="13">
        <v>0.93171548959361905</v>
      </c>
      <c r="G826" s="11">
        <v>-0.92741794883633666</v>
      </c>
      <c r="H826" s="13">
        <v>0.85691288382049502</v>
      </c>
      <c r="J826" s="11">
        <v>-0.88077906918465276</v>
      </c>
      <c r="K826" s="13">
        <v>0.82419312543688095</v>
      </c>
      <c r="M826" s="11">
        <v>1.1825890033925968</v>
      </c>
      <c r="N826" s="13">
        <v>0.75368778087736499</v>
      </c>
      <c r="P826" s="11">
        <v>4.4345911341347692</v>
      </c>
      <c r="Q826" s="13">
        <v>1.4082823441546001E-2</v>
      </c>
      <c r="S826" s="11">
        <v>3.7499005329940398</v>
      </c>
      <c r="T826" s="13">
        <v>3.7157398921473697E-2</v>
      </c>
    </row>
    <row r="827" spans="1:20" x14ac:dyDescent="0.25">
      <c r="A827" s="1" t="s">
        <v>1660</v>
      </c>
      <c r="B827" t="s">
        <v>1661</v>
      </c>
      <c r="C827" s="16">
        <v>2.249752495843532</v>
      </c>
      <c r="D827" s="11">
        <v>1.7417808998930071</v>
      </c>
      <c r="E827" s="13">
        <v>8.5318037997231005E-2</v>
      </c>
      <c r="G827" s="11">
        <v>-0.73464492770590828</v>
      </c>
      <c r="H827" s="13">
        <v>0.22347233289263199</v>
      </c>
      <c r="J827" s="11">
        <v>-0.4217780363483335</v>
      </c>
      <c r="K827" s="13">
        <v>6.3547894434853201E-3</v>
      </c>
      <c r="M827" s="11">
        <v>7.5645501786259217</v>
      </c>
      <c r="N827" s="12" t="s">
        <v>14</v>
      </c>
      <c r="O827" s="12"/>
      <c r="P827" s="11">
        <v>10.525534822370274</v>
      </c>
      <c r="Q827" s="12" t="s">
        <v>14</v>
      </c>
      <c r="R827" s="12"/>
      <c r="S827" s="11">
        <v>1.3914290438723949</v>
      </c>
      <c r="T827" s="13">
        <v>0.73196408430349502</v>
      </c>
    </row>
    <row r="828" spans="1:20" x14ac:dyDescent="0.25">
      <c r="A828" s="1" t="s">
        <v>1662</v>
      </c>
      <c r="B828" t="s">
        <v>1663</v>
      </c>
      <c r="C828" s="16">
        <v>2.1956489846824643</v>
      </c>
      <c r="D828" s="11">
        <v>-0.99325366894414335</v>
      </c>
      <c r="E828" s="13">
        <v>0.99946809424013205</v>
      </c>
      <c r="G828" s="11">
        <v>-0.45682501421708066</v>
      </c>
      <c r="H828" s="13">
        <v>6.14845360679312E-3</v>
      </c>
      <c r="J828" s="11">
        <v>-0.45992783968540324</v>
      </c>
      <c r="K828" s="13">
        <v>2.1969306613944702E-2</v>
      </c>
      <c r="M828" s="11">
        <v>-0.63486325799100718</v>
      </c>
      <c r="N828" s="13">
        <v>0.34957877217177002</v>
      </c>
      <c r="P828" s="11">
        <v>-0.92427377778660091</v>
      </c>
      <c r="Q828" s="13">
        <v>0.89539140850424204</v>
      </c>
      <c r="S828" s="11">
        <v>1.4558627643871196</v>
      </c>
      <c r="T828" s="13">
        <v>0.56638115702236602</v>
      </c>
    </row>
    <row r="829" spans="1:20" x14ac:dyDescent="0.25">
      <c r="A829" s="1" t="s">
        <v>1664</v>
      </c>
      <c r="B829" t="s">
        <v>1665</v>
      </c>
      <c r="C829" s="16">
        <v>2.1891554326622651</v>
      </c>
      <c r="D829" s="11">
        <v>-0.7865485352085374</v>
      </c>
      <c r="E829" s="13">
        <v>0.45522063509397898</v>
      </c>
      <c r="G829" s="11">
        <v>4.0751443652584385</v>
      </c>
      <c r="H829" s="12" t="s">
        <v>14</v>
      </c>
      <c r="I829" s="12"/>
      <c r="J829" s="11">
        <v>5.1810462836575102</v>
      </c>
      <c r="K829" s="12" t="s">
        <v>14</v>
      </c>
      <c r="M829" s="11">
        <v>-0.77506515851685953</v>
      </c>
      <c r="N829" s="13">
        <v>0.63979965494396096</v>
      </c>
      <c r="P829" s="11">
        <v>1.5470463934580758</v>
      </c>
      <c r="Q829" s="13">
        <v>0.48285086847636199</v>
      </c>
      <c r="S829" s="11">
        <v>1.9960210783032182</v>
      </c>
      <c r="T829" s="13">
        <v>0.28418817412979103</v>
      </c>
    </row>
    <row r="830" spans="1:20" x14ac:dyDescent="0.25">
      <c r="A830" s="1" t="s">
        <v>1666</v>
      </c>
      <c r="B830" t="s">
        <v>1667</v>
      </c>
      <c r="C830" s="16">
        <v>2.1706421407587704</v>
      </c>
      <c r="D830" s="11">
        <v>4.6104612621592311</v>
      </c>
      <c r="E830" s="12" t="s">
        <v>14</v>
      </c>
      <c r="F830" s="12"/>
      <c r="G830" s="11">
        <v>1.3746804381220761</v>
      </c>
      <c r="H830" s="13">
        <v>0.32444008865551299</v>
      </c>
      <c r="J830" s="11">
        <v>-0.29816548929819459</v>
      </c>
      <c r="K830" s="13">
        <v>1.82218017681174E-3</v>
      </c>
      <c r="M830" s="11">
        <v>4.9439494230990881</v>
      </c>
      <c r="N830" s="13">
        <v>1.37064483526563E-3</v>
      </c>
      <c r="P830" s="11">
        <v>3.334127673317024</v>
      </c>
      <c r="Q830" s="13">
        <v>4.3941213616725497E-2</v>
      </c>
      <c r="S830" s="11">
        <v>-0.67438547363355505</v>
      </c>
      <c r="T830" s="13">
        <v>0.61629095839210002</v>
      </c>
    </row>
    <row r="831" spans="1:20" x14ac:dyDescent="0.25">
      <c r="A831" s="1" t="s">
        <v>1668</v>
      </c>
      <c r="B831" t="s">
        <v>1669</v>
      </c>
      <c r="C831" s="16">
        <v>2.1694172401228089</v>
      </c>
      <c r="D831" s="11">
        <v>-2.9013751732605238E-2</v>
      </c>
      <c r="E831" s="12" t="s">
        <v>14</v>
      </c>
      <c r="F831" s="12"/>
      <c r="G831" s="11">
        <v>-7.0719265657415209E-2</v>
      </c>
      <c r="H831" s="13">
        <v>1.3225759187415901E-3</v>
      </c>
      <c r="J831" s="11">
        <v>2.4374395393320314</v>
      </c>
      <c r="K831" s="13">
        <v>0.244586547409266</v>
      </c>
      <c r="M831" s="11">
        <v>1.1642186324879076</v>
      </c>
      <c r="N831" s="13">
        <v>0.88398922288283599</v>
      </c>
      <c r="P831" s="11">
        <v>-0.74605891813737724</v>
      </c>
      <c r="Q831" s="13">
        <v>0.77262772712773897</v>
      </c>
      <c r="S831" s="11">
        <v>-0.64082372272557342</v>
      </c>
      <c r="T831" s="13">
        <v>0.725572445147316</v>
      </c>
    </row>
    <row r="832" spans="1:20" x14ac:dyDescent="0.25">
      <c r="A832" s="1" t="s">
        <v>1670</v>
      </c>
      <c r="B832" t="s">
        <v>1671</v>
      </c>
      <c r="C832" s="16">
        <v>2.1654565674229809</v>
      </c>
      <c r="D832" s="11">
        <v>1.5476734660322373</v>
      </c>
      <c r="E832" s="13">
        <v>7.3241494364811199E-2</v>
      </c>
      <c r="G832" s="11">
        <v>2.7149061912466648</v>
      </c>
      <c r="H832" s="12" t="s">
        <v>14</v>
      </c>
      <c r="I832" s="12"/>
      <c r="J832" s="11">
        <v>1.7541853955840248</v>
      </c>
      <c r="K832" s="13">
        <v>3.8339799620840297E-2</v>
      </c>
      <c r="M832" s="11">
        <v>1.2003537066481609</v>
      </c>
      <c r="N832" s="13">
        <v>0.76138619273867003</v>
      </c>
      <c r="P832" s="11">
        <v>3.3894504105381191</v>
      </c>
      <c r="Q832" s="13">
        <v>6.2936781409231299E-2</v>
      </c>
      <c r="S832" s="11">
        <v>2.8237097047025586</v>
      </c>
      <c r="T832" s="13">
        <v>0.13976294593552999</v>
      </c>
    </row>
    <row r="833" spans="1:20" x14ac:dyDescent="0.25">
      <c r="A833" s="1" t="s">
        <v>1672</v>
      </c>
      <c r="B833" t="s">
        <v>1673</v>
      </c>
      <c r="C833" s="16">
        <v>2.1498061600182066</v>
      </c>
      <c r="D833" s="11">
        <v>-0.62893128399575693</v>
      </c>
      <c r="E833" s="13">
        <v>0.48050727216181999</v>
      </c>
      <c r="G833" s="11">
        <v>-0.17630015521181847</v>
      </c>
      <c r="H833" s="12" t="s">
        <v>14</v>
      </c>
      <c r="I833" s="12"/>
      <c r="J833" s="11">
        <v>-0.28031703891677995</v>
      </c>
      <c r="K833" s="13">
        <v>2.2059434209250099E-2</v>
      </c>
      <c r="M833" s="11">
        <v>15.224386250597693</v>
      </c>
      <c r="N833" s="12" t="s">
        <v>14</v>
      </c>
      <c r="O833" s="12"/>
      <c r="P833" s="11">
        <v>-0.96921693896467287</v>
      </c>
      <c r="Q833" s="13">
        <v>0.96177966484217703</v>
      </c>
      <c r="S833" s="11">
        <v>-6.3662135406386391E-2</v>
      </c>
      <c r="T833" s="12" t="s">
        <v>14</v>
      </c>
    </row>
    <row r="834" spans="1:20" x14ac:dyDescent="0.25">
      <c r="A834" s="1" t="s">
        <v>1674</v>
      </c>
      <c r="B834" t="s">
        <v>1675</v>
      </c>
      <c r="C834" s="16">
        <v>2.1332814376156017</v>
      </c>
      <c r="D834" s="11">
        <v>2.4375973959930204</v>
      </c>
      <c r="E834" s="13">
        <v>3.6759009515599801E-2</v>
      </c>
      <c r="G834" s="11">
        <v>-0.65816132483575218</v>
      </c>
      <c r="H834" s="13">
        <v>0.244113573898664</v>
      </c>
      <c r="J834" s="11">
        <v>-0.27000411385311268</v>
      </c>
      <c r="K834" s="13">
        <v>2.03219220232125E-3</v>
      </c>
      <c r="M834" s="11">
        <v>3.8543501722985085</v>
      </c>
      <c r="N834" s="13">
        <v>3.6785101024038702E-2</v>
      </c>
      <c r="P834" s="11">
        <v>-0.78141465007978228</v>
      </c>
      <c r="Q834" s="13">
        <v>0.73753876446413003</v>
      </c>
      <c r="S834" s="11">
        <v>-0.20273577001276666</v>
      </c>
      <c r="T834" s="13">
        <v>2.71393205472274E-2</v>
      </c>
    </row>
    <row r="835" spans="1:20" x14ac:dyDescent="0.25">
      <c r="A835" s="1" t="s">
        <v>1676</v>
      </c>
      <c r="B835" t="s">
        <v>1677</v>
      </c>
      <c r="C835" s="16">
        <v>2.1193162033419588</v>
      </c>
      <c r="D835" s="11">
        <v>-0.9819932803368413</v>
      </c>
      <c r="E835" s="13">
        <v>0.97421289418225698</v>
      </c>
      <c r="G835" s="11">
        <v>2.3479806002437043</v>
      </c>
      <c r="H835" s="13">
        <v>1.5298246341762401E-3</v>
      </c>
      <c r="J835" s="11">
        <v>2.3910353026430999</v>
      </c>
      <c r="K835" s="13">
        <v>4.6439252094535597E-3</v>
      </c>
      <c r="M835" s="11">
        <v>1.6322044346569367</v>
      </c>
      <c r="N835" s="13">
        <v>0.33418876977894701</v>
      </c>
      <c r="P835" s="11">
        <v>3.3438553224032193</v>
      </c>
      <c r="Q835" s="13">
        <v>3.8576960680096098E-2</v>
      </c>
      <c r="S835" s="11">
        <v>2.0486743274325407</v>
      </c>
      <c r="T835" s="13">
        <v>0.27673446213297298</v>
      </c>
    </row>
    <row r="836" spans="1:20" x14ac:dyDescent="0.25">
      <c r="A836" s="1" t="s">
        <v>1678</v>
      </c>
      <c r="B836" t="s">
        <v>1679</v>
      </c>
      <c r="C836" s="16">
        <v>2.1098747758908241</v>
      </c>
      <c r="D836" s="11">
        <v>1.6451232073748212</v>
      </c>
      <c r="E836" s="13">
        <v>6.1156965197372799E-2</v>
      </c>
      <c r="G836" s="11">
        <v>1.796619670689835</v>
      </c>
      <c r="H836" s="13">
        <v>1.0976030510709899E-2</v>
      </c>
      <c r="J836" s="11">
        <v>1.0920882172446909</v>
      </c>
      <c r="K836" s="13">
        <v>0.81725072306280999</v>
      </c>
      <c r="M836" s="11">
        <v>-0.3995803344706651</v>
      </c>
      <c r="N836" s="13">
        <v>8.8378504164093902E-2</v>
      </c>
      <c r="P836" s="11">
        <v>-0.82469658783676048</v>
      </c>
      <c r="Q836" s="13">
        <v>0.77610143125124698</v>
      </c>
      <c r="S836" s="11">
        <v>2.0639068459894561</v>
      </c>
      <c r="T836" s="13">
        <v>0.28041837265833303</v>
      </c>
    </row>
    <row r="837" spans="1:20" x14ac:dyDescent="0.25">
      <c r="A837" s="1" t="s">
        <v>1680</v>
      </c>
      <c r="B837" t="s">
        <v>1681</v>
      </c>
      <c r="C837" s="16">
        <v>2.1076284664970171</v>
      </c>
      <c r="D837" s="11">
        <v>-0.75433619885651437</v>
      </c>
      <c r="E837" s="13">
        <v>0.67695019660799405</v>
      </c>
      <c r="G837" s="11">
        <v>1.5841055866213871</v>
      </c>
      <c r="H837" s="13">
        <v>0.45625037002616198</v>
      </c>
      <c r="J837" s="11">
        <v>2.0999994286668211</v>
      </c>
      <c r="K837" s="13">
        <v>0.274512263639482</v>
      </c>
      <c r="M837" s="11">
        <v>6.3185590830454226</v>
      </c>
      <c r="N837" s="13">
        <v>1.8525391075238599E-2</v>
      </c>
      <c r="P837" s="11">
        <v>13.671453095949643</v>
      </c>
      <c r="Q837" s="13">
        <v>2.8455352321338102E-3</v>
      </c>
      <c r="S837" s="11">
        <v>2.163697912176564</v>
      </c>
      <c r="T837" s="13">
        <v>0.483195926546379</v>
      </c>
    </row>
    <row r="838" spans="1:20" x14ac:dyDescent="0.25">
      <c r="A838" s="1" t="s">
        <v>1682</v>
      </c>
      <c r="B838" t="s">
        <v>1683</v>
      </c>
      <c r="C838" s="16">
        <v>2.0652861965635418</v>
      </c>
      <c r="D838" s="11">
        <v>6.8423032551275549</v>
      </c>
      <c r="E838" s="12" t="s">
        <v>14</v>
      </c>
      <c r="F838" s="12"/>
      <c r="G838" s="11">
        <v>1.4889778533814109</v>
      </c>
      <c r="H838" s="13">
        <v>0.27891615336764503</v>
      </c>
      <c r="J838" s="11">
        <v>-0.21761354296385263</v>
      </c>
      <c r="K838" s="12" t="s">
        <v>14</v>
      </c>
      <c r="M838" s="11">
        <v>-0.5741062408961336</v>
      </c>
      <c r="N838" s="13">
        <v>0.44836257676632002</v>
      </c>
      <c r="P838" s="11">
        <v>-0.41336559490343122</v>
      </c>
      <c r="Q838" s="13">
        <v>0.24419991876628999</v>
      </c>
      <c r="S838" s="11">
        <v>-0.72001585326471984</v>
      </c>
      <c r="T838" s="13">
        <v>0.73899526639905999</v>
      </c>
    </row>
    <row r="839" spans="1:20" x14ac:dyDescent="0.25">
      <c r="A839" s="1" t="s">
        <v>1684</v>
      </c>
      <c r="B839" t="s">
        <v>1685</v>
      </c>
      <c r="C839" s="16">
        <v>2.0506234472696092</v>
      </c>
      <c r="D839" s="11">
        <v>2.1405808905571204</v>
      </c>
      <c r="E839" s="13">
        <v>3.14388235046155E-2</v>
      </c>
      <c r="G839" s="11">
        <v>3.0327357081704029</v>
      </c>
      <c r="H839" s="12" t="s">
        <v>14</v>
      </c>
      <c r="I839" s="12"/>
      <c r="J839" s="11">
        <v>1.4167816416323646</v>
      </c>
      <c r="K839" s="13">
        <v>0.41449201791879903</v>
      </c>
      <c r="M839" s="11">
        <v>4.3352361295800002</v>
      </c>
      <c r="N839" s="13">
        <v>2.3708692507595098E-3</v>
      </c>
      <c r="P839" s="11">
        <v>5.0600923587748809</v>
      </c>
      <c r="Q839" s="13">
        <v>5.2858767619673903E-3</v>
      </c>
      <c r="S839" s="11">
        <v>1.1672010952873033</v>
      </c>
      <c r="T839" s="13">
        <v>0.86666367568283598</v>
      </c>
    </row>
    <row r="840" spans="1:20" x14ac:dyDescent="0.25">
      <c r="A840" s="1" t="s">
        <v>1686</v>
      </c>
      <c r="B840" t="s">
        <v>1687</v>
      </c>
      <c r="C840" s="16">
        <v>2.047623837011757</v>
      </c>
      <c r="D840" s="11">
        <v>1.2374133008854826</v>
      </c>
      <c r="E840" s="13">
        <v>0.55653785805703804</v>
      </c>
      <c r="G840" s="11">
        <v>1.382263554554837</v>
      </c>
      <c r="H840" s="13">
        <v>0.28713256943252802</v>
      </c>
      <c r="J840" s="11">
        <v>1.1170589111703428</v>
      </c>
      <c r="K840" s="13">
        <v>0.810437505772163</v>
      </c>
      <c r="M840" s="11">
        <v>-0.82515860275869646</v>
      </c>
      <c r="N840" s="13">
        <v>0.74788140490931099</v>
      </c>
      <c r="P840" s="11">
        <v>3.5549228024727415</v>
      </c>
      <c r="Q840" s="13">
        <v>5.3196491115415398E-2</v>
      </c>
      <c r="S840" s="11">
        <v>4.3081691090510663</v>
      </c>
      <c r="T840" s="13">
        <v>2.9377226981179699E-2</v>
      </c>
    </row>
    <row r="841" spans="1:20" x14ac:dyDescent="0.25">
      <c r="A841" s="1" t="s">
        <v>1688</v>
      </c>
      <c r="B841" t="s">
        <v>1689</v>
      </c>
      <c r="C841" s="16">
        <v>2.0147407173743321</v>
      </c>
      <c r="D841" s="11">
        <v>-0.46773743008319379</v>
      </c>
      <c r="E841" s="13">
        <v>5.0283907433861803E-2</v>
      </c>
      <c r="G841" s="11">
        <v>2.2696547575423098</v>
      </c>
      <c r="H841" s="13">
        <v>4.0301130736000203E-2</v>
      </c>
      <c r="J841" s="11">
        <v>4.8524120832891651</v>
      </c>
      <c r="K841" s="12" t="s">
        <v>14</v>
      </c>
      <c r="M841" s="11">
        <v>3.9574441217545235</v>
      </c>
      <c r="N841" s="13">
        <v>2.9614502306952201E-2</v>
      </c>
      <c r="P841" s="11">
        <v>8.3976932036083891</v>
      </c>
      <c r="Q841" s="13">
        <v>4.0615270042372396E-3</v>
      </c>
      <c r="S841" s="11">
        <v>2.1219991856474354</v>
      </c>
      <c r="T841" s="13">
        <v>0.404263379323478</v>
      </c>
    </row>
    <row r="842" spans="1:20" x14ac:dyDescent="0.25">
      <c r="A842" s="1" t="s">
        <v>1690</v>
      </c>
      <c r="B842" t="s">
        <v>1691</v>
      </c>
      <c r="C842" s="16">
        <v>2.0093176396085322</v>
      </c>
      <c r="D842" s="11" t="s">
        <v>335</v>
      </c>
      <c r="E842" s="13" t="s">
        <v>335</v>
      </c>
      <c r="G842" s="11">
        <v>1.013749456959788</v>
      </c>
      <c r="H842" s="13">
        <v>0.99726667810200997</v>
      </c>
      <c r="J842" s="11">
        <v>1.5258026994071228</v>
      </c>
      <c r="K842" s="13">
        <v>0.89967325313218205</v>
      </c>
      <c r="M842" s="11">
        <v>515.13644669533619</v>
      </c>
      <c r="N842" s="12" t="s">
        <v>14</v>
      </c>
      <c r="O842" s="12"/>
      <c r="P842" s="11">
        <v>77.103375307619402</v>
      </c>
      <c r="Q842" s="12" t="s">
        <v>14</v>
      </c>
      <c r="R842" s="12"/>
      <c r="S842" s="11">
        <v>-0.14967563604215375</v>
      </c>
      <c r="T842" s="13">
        <v>0.15653520914639599</v>
      </c>
    </row>
    <row r="843" spans="1:20" x14ac:dyDescent="0.25">
      <c r="A843" s="1" t="s">
        <v>1692</v>
      </c>
      <c r="B843" t="s">
        <v>1693</v>
      </c>
      <c r="C843" s="16">
        <v>2.0038757322609286</v>
      </c>
      <c r="D843" s="11">
        <v>1.0834572730041114</v>
      </c>
      <c r="E843" s="13">
        <v>0.81149080079776004</v>
      </c>
      <c r="G843" s="11">
        <v>2.4456615413379854</v>
      </c>
      <c r="H843" s="12" t="s">
        <v>14</v>
      </c>
      <c r="I843" s="12"/>
      <c r="J843" s="11">
        <v>2.2572754849454024</v>
      </c>
      <c r="K843" s="13">
        <v>8.9072467865653794E-3</v>
      </c>
      <c r="M843" s="11">
        <v>1.9141001595044527</v>
      </c>
      <c r="N843" s="13">
        <v>0.20046123381396899</v>
      </c>
      <c r="P843" s="11">
        <v>7.7059110483760929</v>
      </c>
      <c r="Q843" s="12" t="s">
        <v>14</v>
      </c>
      <c r="R843" s="12"/>
      <c r="S843" s="11">
        <v>4.0258661544498748</v>
      </c>
      <c r="T843" s="13">
        <v>3.5752329554657E-2</v>
      </c>
    </row>
    <row r="844" spans="1:20" x14ac:dyDescent="0.25">
      <c r="A844" s="1" t="s">
        <v>1694</v>
      </c>
      <c r="B844" t="s">
        <v>1695</v>
      </c>
      <c r="C844" s="16">
        <v>1.9971150031874405</v>
      </c>
      <c r="D844" s="11">
        <v>1.1119282201509455</v>
      </c>
      <c r="E844" s="13">
        <v>0.83516886220795405</v>
      </c>
      <c r="G844" s="11">
        <v>5.051888038871275</v>
      </c>
      <c r="H844" s="12" t="s">
        <v>14</v>
      </c>
      <c r="I844" s="12"/>
      <c r="J844" s="11">
        <v>4.5433580579378372</v>
      </c>
      <c r="K844" s="13">
        <v>1.4024437032981801E-3</v>
      </c>
      <c r="M844" s="11">
        <v>2.9590642679572552</v>
      </c>
      <c r="N844" s="13">
        <v>5.31629575022112E-2</v>
      </c>
      <c r="P844" s="11">
        <v>6.9518375122757909</v>
      </c>
      <c r="Q844" s="13">
        <v>4.2532689445002603E-3</v>
      </c>
      <c r="S844" s="11">
        <v>2.3493364397505578</v>
      </c>
      <c r="T844" s="13">
        <v>0.28118010099477603</v>
      </c>
    </row>
    <row r="845" spans="1:20" x14ac:dyDescent="0.25">
      <c r="A845" s="1" t="s">
        <v>1696</v>
      </c>
      <c r="B845" t="s">
        <v>1697</v>
      </c>
      <c r="C845" s="16">
        <v>1.9826308275076034</v>
      </c>
      <c r="D845" s="11">
        <v>-0.60560758898584788</v>
      </c>
      <c r="E845" s="13">
        <v>0.16100869510173901</v>
      </c>
      <c r="G845" s="11">
        <v>-0.75911489325404113</v>
      </c>
      <c r="H845" s="13">
        <v>0.41092274144308799</v>
      </c>
      <c r="J845" s="11">
        <v>1.253476520208832</v>
      </c>
      <c r="K845" s="13">
        <v>0.585815596360864</v>
      </c>
      <c r="M845" s="11">
        <v>-0.24105832787933404</v>
      </c>
      <c r="N845" s="13">
        <v>1.2212583294793701E-2</v>
      </c>
      <c r="P845" s="11">
        <v>-0.59421870434346036</v>
      </c>
      <c r="Q845" s="13">
        <v>0.46060785204897697</v>
      </c>
      <c r="S845" s="11">
        <v>2.4650411772577669</v>
      </c>
      <c r="T845" s="13">
        <v>0.188370886294802</v>
      </c>
    </row>
    <row r="846" spans="1:20" x14ac:dyDescent="0.25">
      <c r="A846" s="1" t="s">
        <v>1698</v>
      </c>
      <c r="B846" t="s">
        <v>1699</v>
      </c>
      <c r="C846" s="16">
        <v>1.9708669391005686</v>
      </c>
      <c r="D846" s="11">
        <v>6.7302123123221804</v>
      </c>
      <c r="E846" s="12" t="s">
        <v>14</v>
      </c>
      <c r="F846" s="12"/>
      <c r="G846" s="11">
        <v>4.3340168540986959</v>
      </c>
      <c r="H846" s="12" t="s">
        <v>14</v>
      </c>
      <c r="I846" s="12"/>
      <c r="J846" s="11">
        <v>-0.64396435847404943</v>
      </c>
      <c r="K846" s="13">
        <v>0.26984786948273398</v>
      </c>
      <c r="M846" s="11">
        <v>-0.24428778026785428</v>
      </c>
      <c r="N846" s="13">
        <v>2.35759107648888E-2</v>
      </c>
      <c r="P846" s="11">
        <v>-0.48473525386669014</v>
      </c>
      <c r="Q846" s="13">
        <v>0.321956330846079</v>
      </c>
      <c r="S846" s="11">
        <v>1.9842795793354566</v>
      </c>
      <c r="T846" s="13">
        <v>0.37738325906598502</v>
      </c>
    </row>
    <row r="847" spans="1:20" x14ac:dyDescent="0.25">
      <c r="A847" s="1" t="s">
        <v>1700</v>
      </c>
      <c r="B847" t="s">
        <v>1701</v>
      </c>
      <c r="C847" s="16">
        <v>1.9486007988922267</v>
      </c>
      <c r="D847" s="11">
        <v>1.5478045519752051</v>
      </c>
      <c r="E847" s="13">
        <v>0.175818107009139</v>
      </c>
      <c r="G847" s="11">
        <v>2.9643932330173914</v>
      </c>
      <c r="H847" s="12" t="s">
        <v>14</v>
      </c>
      <c r="I847" s="12"/>
      <c r="J847" s="11">
        <v>1.9152245218780608</v>
      </c>
      <c r="K847" s="13">
        <v>5.9297281347150503E-2</v>
      </c>
      <c r="M847" s="11">
        <v>1.2492286744551424</v>
      </c>
      <c r="N847" s="13">
        <v>0.68524853862556001</v>
      </c>
      <c r="P847" s="11">
        <v>3.1406839766763284</v>
      </c>
      <c r="Q847" s="13">
        <v>5.5939176973247101E-2</v>
      </c>
      <c r="S847" s="11">
        <v>2.5140985320771163</v>
      </c>
      <c r="T847" s="13">
        <v>0.15370294350615399</v>
      </c>
    </row>
    <row r="848" spans="1:20" x14ac:dyDescent="0.25">
      <c r="A848" s="1" t="s">
        <v>1702</v>
      </c>
      <c r="B848" t="s">
        <v>1703</v>
      </c>
      <c r="C848" s="16">
        <v>1.9347625495525207</v>
      </c>
      <c r="D848" s="11">
        <v>-0.25228145081653741</v>
      </c>
      <c r="E848" s="12" t="s">
        <v>14</v>
      </c>
      <c r="F848" s="12"/>
      <c r="G848" s="11">
        <v>-0.2615654534942396</v>
      </c>
      <c r="H848" s="12" t="s">
        <v>14</v>
      </c>
      <c r="I848" s="12"/>
      <c r="J848" s="11">
        <v>1.0368001795124133</v>
      </c>
      <c r="K848" s="13">
        <v>0.943327905671971</v>
      </c>
      <c r="M848" s="11">
        <v>-0.52912614232531596</v>
      </c>
      <c r="N848" s="13">
        <v>0.33892187185779599</v>
      </c>
      <c r="P848" s="11">
        <v>-0.51460009589618427</v>
      </c>
      <c r="Q848" s="13">
        <v>0.35763305536618301</v>
      </c>
      <c r="S848" s="11">
        <v>-0.97254710121617649</v>
      </c>
      <c r="T848" s="13">
        <v>0.98388672270478394</v>
      </c>
    </row>
    <row r="849" spans="1:20" x14ac:dyDescent="0.25">
      <c r="A849" s="1" t="s">
        <v>1704</v>
      </c>
      <c r="B849" t="s">
        <v>1705</v>
      </c>
      <c r="C849" s="16">
        <v>1.9300034493118756</v>
      </c>
      <c r="D849" s="11">
        <v>5.7671323161615922</v>
      </c>
      <c r="E849" s="12" t="s">
        <v>14</v>
      </c>
      <c r="F849" s="12"/>
      <c r="G849" s="11">
        <v>1.5605421383869242</v>
      </c>
      <c r="H849" s="13">
        <v>0.24447636923888899</v>
      </c>
      <c r="J849" s="11">
        <v>-0.2705923937298485</v>
      </c>
      <c r="K849" s="13">
        <v>3.3040198870606702E-3</v>
      </c>
      <c r="M849" s="11">
        <v>-0.51049108945569466</v>
      </c>
      <c r="N849" s="13">
        <v>0.38415441122627902</v>
      </c>
      <c r="P849" s="11">
        <v>-0.4869320566842365</v>
      </c>
      <c r="Q849" s="13">
        <v>0.38934366168249701</v>
      </c>
      <c r="S849" s="11">
        <v>-0.95385025662920175</v>
      </c>
      <c r="T849" s="13">
        <v>0.97320209582198103</v>
      </c>
    </row>
    <row r="850" spans="1:20" x14ac:dyDescent="0.25">
      <c r="A850" s="1" t="s">
        <v>1706</v>
      </c>
      <c r="B850" t="s">
        <v>1707</v>
      </c>
      <c r="C850" s="16">
        <v>1.9089645013373187</v>
      </c>
      <c r="D850" s="11">
        <v>-0.20585228658463381</v>
      </c>
      <c r="E850" s="12" t="s">
        <v>14</v>
      </c>
      <c r="F850" s="12"/>
      <c r="G850" s="11">
        <v>-0.30451866528404714</v>
      </c>
      <c r="H850" s="12" t="s">
        <v>14</v>
      </c>
      <c r="I850" s="12"/>
      <c r="J850" s="11">
        <v>1.479306692854484</v>
      </c>
      <c r="K850" s="13">
        <v>0.31690113041079798</v>
      </c>
      <c r="M850" s="11">
        <v>-0.17046398899679721</v>
      </c>
      <c r="N850" s="13">
        <v>1.2381729727709101E-3</v>
      </c>
      <c r="P850" s="11">
        <v>-0.72254750682630664</v>
      </c>
      <c r="Q850" s="13">
        <v>0.65106683788142905</v>
      </c>
      <c r="S850" s="11">
        <v>4.2387105398541527</v>
      </c>
      <c r="T850" s="13">
        <v>2.5453482105959799E-2</v>
      </c>
    </row>
    <row r="851" spans="1:20" x14ac:dyDescent="0.25">
      <c r="A851" s="1" t="s">
        <v>1708</v>
      </c>
      <c r="B851" t="s">
        <v>1709</v>
      </c>
      <c r="C851" s="16">
        <v>1.9013054330597303</v>
      </c>
      <c r="D851" s="11">
        <v>-0.26442088406698616</v>
      </c>
      <c r="E851" s="13">
        <v>1.1460644508234899E-2</v>
      </c>
      <c r="G851" s="11">
        <v>-9.1265631628978439E-2</v>
      </c>
      <c r="H851" s="12" t="s">
        <v>14</v>
      </c>
      <c r="I851" s="12"/>
      <c r="J851" s="11">
        <v>-0.3451528874166308</v>
      </c>
      <c r="K851" s="13">
        <v>1.70757154856804E-2</v>
      </c>
      <c r="M851" s="11">
        <v>6.1885784192097839</v>
      </c>
      <c r="N851" s="13">
        <v>4.9695139794662703E-3</v>
      </c>
      <c r="P851" s="11">
        <v>4.9237001588834612</v>
      </c>
      <c r="Q851" s="13">
        <v>3.2561915047488503E-2</v>
      </c>
      <c r="S851" s="11">
        <v>-0.79561085363319439</v>
      </c>
      <c r="T851" s="13">
        <v>0.83630741939532405</v>
      </c>
    </row>
    <row r="852" spans="1:20" x14ac:dyDescent="0.25">
      <c r="A852" s="1" t="s">
        <v>1710</v>
      </c>
      <c r="B852" t="s">
        <v>1711</v>
      </c>
      <c r="C852" s="16">
        <v>1.9010453304273527</v>
      </c>
      <c r="D852" s="11">
        <v>-0.50903725910938158</v>
      </c>
      <c r="E852" s="13">
        <v>0.178918751257891</v>
      </c>
      <c r="G852" s="11">
        <v>-0.61646785873281573</v>
      </c>
      <c r="H852" s="13">
        <v>0.295434977556364</v>
      </c>
      <c r="J852" s="11">
        <v>1.2110466330331027</v>
      </c>
      <c r="K852" s="13">
        <v>0.76134052498067795</v>
      </c>
      <c r="M852" s="11">
        <v>12.383188204675486</v>
      </c>
      <c r="N852" s="12" t="s">
        <v>14</v>
      </c>
      <c r="O852" s="12"/>
      <c r="P852" s="11">
        <v>42.833791967475797</v>
      </c>
      <c r="Q852" s="12" t="s">
        <v>14</v>
      </c>
      <c r="R852" s="12"/>
      <c r="S852" s="11">
        <v>3.4590277769745228</v>
      </c>
      <c r="T852" s="13">
        <v>0.14178033358278</v>
      </c>
    </row>
    <row r="853" spans="1:20" x14ac:dyDescent="0.25">
      <c r="A853" s="1" t="s">
        <v>1712</v>
      </c>
      <c r="B853" t="s">
        <v>1713</v>
      </c>
      <c r="C853" s="16">
        <v>1.9008692624115839</v>
      </c>
      <c r="D853" s="11">
        <v>1.3167824044349774</v>
      </c>
      <c r="E853" s="13">
        <v>0.362213523219652</v>
      </c>
      <c r="G853" s="11">
        <v>2.047369136647172</v>
      </c>
      <c r="H853" s="13">
        <v>5.3705620424312796E-3</v>
      </c>
      <c r="J853" s="11">
        <v>1.5548272286685723</v>
      </c>
      <c r="K853" s="13">
        <v>0.17225135244987499</v>
      </c>
      <c r="M853" s="11">
        <v>1.0228673159515171</v>
      </c>
      <c r="N853" s="13">
        <v>0.97860185339514505</v>
      </c>
      <c r="P853" s="11">
        <v>1.692513205923158</v>
      </c>
      <c r="Q853" s="13">
        <v>0.465547530274944</v>
      </c>
      <c r="S853" s="11">
        <v>1.6546752247613918</v>
      </c>
      <c r="T853" s="13">
        <v>0.54198614196859096</v>
      </c>
    </row>
    <row r="854" spans="1:20" x14ac:dyDescent="0.25">
      <c r="A854" s="1" t="s">
        <v>1714</v>
      </c>
      <c r="B854" t="s">
        <v>1715</v>
      </c>
      <c r="C854" s="16">
        <v>1.8939945950648109</v>
      </c>
      <c r="D854" s="11">
        <v>-0.98033475431409167</v>
      </c>
      <c r="E854" s="13">
        <v>0.97421289418225698</v>
      </c>
      <c r="G854" s="11">
        <v>1.3229177088582167</v>
      </c>
      <c r="H854" s="13">
        <v>0.35948608765228801</v>
      </c>
      <c r="J854" s="11">
        <v>1.349455074439158</v>
      </c>
      <c r="K854" s="13">
        <v>0.41821444356861798</v>
      </c>
      <c r="M854" s="11">
        <v>3.1346389457891268</v>
      </c>
      <c r="N854" s="13">
        <v>7.2706435326308799E-2</v>
      </c>
      <c r="P854" s="11">
        <v>7.3274466495708177</v>
      </c>
      <c r="Q854" s="13">
        <v>7.3967764491558599E-3</v>
      </c>
      <c r="S854" s="11">
        <v>2.337572771950033</v>
      </c>
      <c r="T854" s="13">
        <v>0.33321925977496097</v>
      </c>
    </row>
    <row r="855" spans="1:20" x14ac:dyDescent="0.25">
      <c r="A855" s="1" t="s">
        <v>1716</v>
      </c>
      <c r="B855" t="s">
        <v>1717</v>
      </c>
      <c r="C855" s="16">
        <v>1.8678765217890732</v>
      </c>
      <c r="D855" s="11">
        <v>8.6300265789631911</v>
      </c>
      <c r="E855" s="12" t="s">
        <v>14</v>
      </c>
      <c r="F855" s="12"/>
      <c r="G855" s="11">
        <v>4.4351880868802738</v>
      </c>
      <c r="H855" s="12" t="s">
        <v>14</v>
      </c>
      <c r="I855" s="12"/>
      <c r="J855" s="11">
        <v>-0.51392519435474493</v>
      </c>
      <c r="K855" s="13">
        <v>0.117684521749562</v>
      </c>
      <c r="M855" s="11">
        <v>-0.51382621913117776</v>
      </c>
      <c r="N855" s="13">
        <v>0.46538463271618602</v>
      </c>
      <c r="P855" s="11">
        <v>-9.6238909585733931E-2</v>
      </c>
      <c r="Q855" s="13">
        <v>6.0068075614894498E-3</v>
      </c>
      <c r="S855" s="11">
        <v>-0.18729855737697293</v>
      </c>
      <c r="T855" s="13">
        <v>4.8385954408615199E-2</v>
      </c>
    </row>
    <row r="856" spans="1:20" x14ac:dyDescent="0.25">
      <c r="A856" s="1" t="s">
        <v>1718</v>
      </c>
      <c r="B856" t="s">
        <v>1719</v>
      </c>
      <c r="C856" s="16">
        <v>1.8633361552830809</v>
      </c>
      <c r="D856" s="11">
        <v>-0.2241555714919849</v>
      </c>
      <c r="E856" s="12" t="s">
        <v>14</v>
      </c>
      <c r="F856" s="12"/>
      <c r="G856" s="11">
        <v>-0.46815713268167403</v>
      </c>
      <c r="H856" s="13">
        <v>1.0403554516515499E-2</v>
      </c>
      <c r="J856" s="11">
        <v>2.0885366781901018</v>
      </c>
      <c r="K856" s="13">
        <v>1.24714330307174E-2</v>
      </c>
      <c r="M856" s="11">
        <v>2.7061667596988226</v>
      </c>
      <c r="N856" s="13">
        <v>0.12697366890178999</v>
      </c>
      <c r="P856" s="11">
        <v>2.5380184966605497</v>
      </c>
      <c r="Q856" s="13">
        <v>0.20124296749586801</v>
      </c>
      <c r="S856" s="11">
        <v>-0.93786478145308871</v>
      </c>
      <c r="T856" s="13">
        <v>0.96866124743187398</v>
      </c>
    </row>
    <row r="857" spans="1:20" x14ac:dyDescent="0.25">
      <c r="A857" s="1" t="s">
        <v>1720</v>
      </c>
      <c r="B857" t="s">
        <v>1721</v>
      </c>
      <c r="C857" s="16">
        <v>1.8448221879072546</v>
      </c>
      <c r="D857" s="11">
        <v>-0.26018707299616778</v>
      </c>
      <c r="E857" s="13">
        <v>0.16059703885735099</v>
      </c>
      <c r="G857" s="11">
        <v>-0.21412491518812818</v>
      </c>
      <c r="H857" s="13">
        <v>7.8619633605646194E-2</v>
      </c>
      <c r="J857" s="11">
        <v>-0.82296523313932002</v>
      </c>
      <c r="K857" s="13">
        <v>0.877787636883821</v>
      </c>
      <c r="M857" s="11">
        <v>24.000017634493268</v>
      </c>
      <c r="N857" s="12" t="s">
        <v>14</v>
      </c>
      <c r="O857" s="12"/>
      <c r="P857" s="11">
        <v>41.105400114349884</v>
      </c>
      <c r="Q857" s="12" t="s">
        <v>14</v>
      </c>
      <c r="R857" s="12"/>
      <c r="S857" s="11">
        <v>1.7127237463056015</v>
      </c>
      <c r="T857" s="13">
        <v>0.61833271957784997</v>
      </c>
    </row>
    <row r="858" spans="1:20" x14ac:dyDescent="0.25">
      <c r="A858" s="1" t="s">
        <v>1722</v>
      </c>
      <c r="B858" t="s">
        <v>1723</v>
      </c>
      <c r="C858" s="16">
        <v>1.8293506153342058</v>
      </c>
      <c r="D858" s="11">
        <v>-0.27641884476966178</v>
      </c>
      <c r="E858" s="13">
        <v>1.34852179505962E-3</v>
      </c>
      <c r="G858" s="11">
        <v>-0.94833137807028778</v>
      </c>
      <c r="H858" s="13">
        <v>0.90495395238631604</v>
      </c>
      <c r="J858" s="11">
        <v>3.4307768663910343</v>
      </c>
      <c r="K858" s="13">
        <v>3.2756602929317601E-3</v>
      </c>
      <c r="M858" s="11">
        <v>-0.3744727696253487</v>
      </c>
      <c r="N858" s="13">
        <v>6.9989851139878601E-2</v>
      </c>
      <c r="P858" s="11">
        <v>1.6533456447853538</v>
      </c>
      <c r="Q858" s="13">
        <v>0.48925264313988698</v>
      </c>
      <c r="S858" s="11">
        <v>4.4151291599639872</v>
      </c>
      <c r="T858" s="13">
        <v>2.71393205472274E-2</v>
      </c>
    </row>
    <row r="859" spans="1:20" x14ac:dyDescent="0.25">
      <c r="A859" s="1" t="s">
        <v>1724</v>
      </c>
      <c r="B859" t="s">
        <v>1725</v>
      </c>
      <c r="C859" s="16">
        <v>1.8207000942120963</v>
      </c>
      <c r="D859" s="11">
        <v>2.5225283071844165</v>
      </c>
      <c r="E859" s="13">
        <v>3.2286502553255502E-3</v>
      </c>
      <c r="G859" s="11">
        <v>1.1903290433932032</v>
      </c>
      <c r="H859" s="13">
        <v>0.51781810635458603</v>
      </c>
      <c r="J859" s="11">
        <v>-0.471879360086078</v>
      </c>
      <c r="K859" s="13">
        <v>2.4012825365170201E-2</v>
      </c>
      <c r="M859" s="11">
        <v>1.5806947419021606</v>
      </c>
      <c r="N859" s="13">
        <v>0.57048672651415999</v>
      </c>
      <c r="P859" s="11">
        <v>1.7211787539820711</v>
      </c>
      <c r="Q859" s="13">
        <v>0.53279103392624805</v>
      </c>
      <c r="S859" s="11">
        <v>1.0888748525289946</v>
      </c>
      <c r="T859" s="13">
        <v>0.95664917637187696</v>
      </c>
    </row>
    <row r="860" spans="1:20" x14ac:dyDescent="0.25">
      <c r="A860" s="1" t="s">
        <v>1726</v>
      </c>
      <c r="B860" t="s">
        <v>1727</v>
      </c>
      <c r="C860" s="16">
        <v>1.7783333697463288</v>
      </c>
      <c r="D860" s="11">
        <v>-8.2823707037149766E-2</v>
      </c>
      <c r="E860" s="13">
        <v>0.40663244207211002</v>
      </c>
      <c r="G860" s="11">
        <v>-0.29184540985134705</v>
      </c>
      <c r="H860" s="13">
        <v>0.68901510099730501</v>
      </c>
      <c r="J860" s="11">
        <v>3.5236941244424447</v>
      </c>
      <c r="K860" s="13">
        <v>0.72717706597557696</v>
      </c>
      <c r="M860" s="11">
        <v>165.94736166834161</v>
      </c>
      <c r="N860" s="12" t="s">
        <v>14</v>
      </c>
      <c r="O860" s="12"/>
      <c r="P860" s="11">
        <v>18.288392278589285</v>
      </c>
      <c r="Q860" s="13">
        <v>2.6047681605735899E-3</v>
      </c>
      <c r="S860" s="11">
        <v>-0.11020598396219168</v>
      </c>
      <c r="T860" s="13">
        <v>6.5381149255294105E-2</v>
      </c>
    </row>
    <row r="861" spans="1:20" x14ac:dyDescent="0.25">
      <c r="A861" s="1" t="s">
        <v>1728</v>
      </c>
      <c r="B861" t="s">
        <v>1729</v>
      </c>
      <c r="C861" s="16">
        <v>1.7781648229479863</v>
      </c>
      <c r="D861" s="11">
        <v>12.774204091781977</v>
      </c>
      <c r="E861" s="12" t="s">
        <v>14</v>
      </c>
      <c r="F861" s="12"/>
      <c r="G861" s="11">
        <v>11.046860260829952</v>
      </c>
      <c r="H861" s="12" t="s">
        <v>14</v>
      </c>
      <c r="I861" s="12"/>
      <c r="J861" s="11">
        <v>-0.86477875110330471</v>
      </c>
      <c r="K861" s="13">
        <v>0.810437505772163</v>
      </c>
      <c r="M861" s="11">
        <v>3.9590834347836745</v>
      </c>
      <c r="N861" s="13">
        <v>3.3478804427533003E-2</v>
      </c>
      <c r="P861" s="11">
        <v>18.780823047950946</v>
      </c>
      <c r="Q861" s="12" t="s">
        <v>14</v>
      </c>
      <c r="R861" s="12"/>
      <c r="S861" s="11">
        <v>4.7437300469463661</v>
      </c>
      <c r="T861" s="13">
        <v>7.2026043111823507E-2</v>
      </c>
    </row>
    <row r="862" spans="1:20" x14ac:dyDescent="0.25">
      <c r="A862" s="1" t="s">
        <v>1730</v>
      </c>
      <c r="B862" t="s">
        <v>1731</v>
      </c>
      <c r="C862" s="16">
        <v>1.7260567758983261</v>
      </c>
      <c r="D862" s="11">
        <v>-0.81912355299422557</v>
      </c>
      <c r="E862" s="13">
        <v>0.68077161154180699</v>
      </c>
      <c r="G862" s="11">
        <v>-0.33698066987361697</v>
      </c>
      <c r="H862" s="13">
        <v>2.0651304571539099E-3</v>
      </c>
      <c r="J862" s="11">
        <v>-0.41139174748646645</v>
      </c>
      <c r="K862" s="13">
        <v>3.5307451817964401E-2</v>
      </c>
      <c r="M862" s="11">
        <v>6.6611309581142155</v>
      </c>
      <c r="N862" s="13">
        <v>1.6702135000286101E-2</v>
      </c>
      <c r="P862" s="11">
        <v>-0.73420047501785057</v>
      </c>
      <c r="Q862" s="13">
        <v>0.72836204636639701</v>
      </c>
      <c r="S862" s="11">
        <v>-0.11022159444613341</v>
      </c>
      <c r="T862" s="13">
        <v>1.07400043156376E-2</v>
      </c>
    </row>
    <row r="863" spans="1:20" x14ac:dyDescent="0.25">
      <c r="A863" s="1" t="s">
        <v>1732</v>
      </c>
      <c r="B863" t="s">
        <v>1733</v>
      </c>
      <c r="C863" s="16">
        <v>1.7072021837394884</v>
      </c>
      <c r="D863" s="11">
        <v>2.2598965222825815</v>
      </c>
      <c r="E863" s="13">
        <v>9.5405241696922705E-3</v>
      </c>
      <c r="G863" s="11">
        <v>1.1319770875696307</v>
      </c>
      <c r="H863" s="13">
        <v>0.659118302592264</v>
      </c>
      <c r="J863" s="11">
        <v>-0.50089775191400943</v>
      </c>
      <c r="K863" s="13">
        <v>3.7158064776318597E-2</v>
      </c>
      <c r="M863" s="11">
        <v>5.1466453449668723</v>
      </c>
      <c r="N863" s="12" t="s">
        <v>14</v>
      </c>
      <c r="O863" s="12"/>
      <c r="P863" s="11">
        <v>13.952638194435572</v>
      </c>
      <c r="Q863" s="12" t="s">
        <v>14</v>
      </c>
      <c r="R863" s="12"/>
      <c r="S863" s="11">
        <v>2.7110160617693544</v>
      </c>
      <c r="T863" s="13">
        <v>0.18395853614576099</v>
      </c>
    </row>
    <row r="864" spans="1:20" x14ac:dyDescent="0.25">
      <c r="A864" s="1" t="s">
        <v>1734</v>
      </c>
      <c r="B864" t="s">
        <v>1735</v>
      </c>
      <c r="C864" s="16">
        <v>1.6761506266809867</v>
      </c>
      <c r="D864" s="11" t="s">
        <v>335</v>
      </c>
      <c r="E864" s="13" t="s">
        <v>335</v>
      </c>
      <c r="G864" s="11" t="s">
        <v>335</v>
      </c>
      <c r="H864" s="13" t="s">
        <v>335</v>
      </c>
      <c r="J864" s="11" t="s">
        <v>335</v>
      </c>
      <c r="K864" s="13" t="s">
        <v>335</v>
      </c>
      <c r="M864" s="11">
        <v>142.88499431411014</v>
      </c>
      <c r="N864" s="12" t="s">
        <v>14</v>
      </c>
      <c r="O864" s="12"/>
      <c r="P864" s="11">
        <v>3.3034154076453479</v>
      </c>
      <c r="Q864" s="13">
        <v>8.27016628420809E-2</v>
      </c>
      <c r="S864" s="11">
        <v>-2.3119400490602168E-2</v>
      </c>
      <c r="T864" s="12" t="s">
        <v>14</v>
      </c>
    </row>
    <row r="865" spans="1:20" x14ac:dyDescent="0.25">
      <c r="A865" s="1" t="s">
        <v>1736</v>
      </c>
      <c r="B865" t="s">
        <v>1737</v>
      </c>
      <c r="C865" s="16">
        <v>1.6682153058409275</v>
      </c>
      <c r="D865" s="11">
        <v>-0.46246158443677227</v>
      </c>
      <c r="E865" s="13">
        <v>3.7558171658475498E-2</v>
      </c>
      <c r="G865" s="11">
        <v>5.0025064366013821</v>
      </c>
      <c r="H865" s="12" t="s">
        <v>14</v>
      </c>
      <c r="I865" s="12"/>
      <c r="J865" s="11">
        <v>10.817128611220518</v>
      </c>
      <c r="K865" s="12" t="s">
        <v>14</v>
      </c>
      <c r="M865" s="11">
        <v>1.0429773533402056</v>
      </c>
      <c r="N865" s="13">
        <v>0.96018473625751499</v>
      </c>
      <c r="P865" s="11">
        <v>6.8258958165857315</v>
      </c>
      <c r="Q865" s="13">
        <v>1.6243758849301199E-2</v>
      </c>
      <c r="S865" s="11">
        <v>6.5446251490747471</v>
      </c>
      <c r="T865" s="13">
        <v>2.36387837645998E-2</v>
      </c>
    </row>
    <row r="866" spans="1:20" x14ac:dyDescent="0.25">
      <c r="A866" s="1" t="s">
        <v>1738</v>
      </c>
      <c r="B866" t="s">
        <v>1739</v>
      </c>
      <c r="C866" s="16">
        <v>1.6674333437045157</v>
      </c>
      <c r="D866" s="11">
        <v>5.0222445606433466</v>
      </c>
      <c r="E866" s="12" t="s">
        <v>14</v>
      </c>
      <c r="F866" s="12"/>
      <c r="G866" s="11">
        <v>1.1798126359470735</v>
      </c>
      <c r="H866" s="13">
        <v>0.64598468748487603</v>
      </c>
      <c r="J866" s="11">
        <v>-0.23491740031790459</v>
      </c>
      <c r="K866" s="13">
        <v>1.3220843098390299E-3</v>
      </c>
      <c r="M866" s="11">
        <v>25.255649814658131</v>
      </c>
      <c r="N866" s="12" t="s">
        <v>14</v>
      </c>
      <c r="O866" s="12"/>
      <c r="P866" s="11">
        <v>6.3245566699222513</v>
      </c>
      <c r="Q866" s="13">
        <v>1.08555374179797E-2</v>
      </c>
      <c r="S866" s="11">
        <v>-0.25042145881558509</v>
      </c>
      <c r="T866" s="13">
        <v>0.105149836406562</v>
      </c>
    </row>
    <row r="867" spans="1:20" x14ac:dyDescent="0.25">
      <c r="A867" s="1" t="s">
        <v>1740</v>
      </c>
      <c r="B867" t="s">
        <v>1741</v>
      </c>
      <c r="C867" s="16">
        <v>1.6608739313523417</v>
      </c>
      <c r="D867" s="11">
        <v>2.4715166656242826</v>
      </c>
      <c r="E867" s="13">
        <v>6.4113327501600804E-3</v>
      </c>
      <c r="G867" s="11">
        <v>5.2035806526194754</v>
      </c>
      <c r="H867" s="12" t="s">
        <v>14</v>
      </c>
      <c r="I867" s="12"/>
      <c r="J867" s="11">
        <v>2.1054200139512571</v>
      </c>
      <c r="K867" s="13">
        <v>5.1367697793519997E-2</v>
      </c>
      <c r="M867" s="11">
        <v>-2.3876666444441086E-2</v>
      </c>
      <c r="N867" s="12" t="s">
        <v>14</v>
      </c>
      <c r="O867" s="12"/>
      <c r="P867" s="11">
        <v>-3.9196697107500761E-2</v>
      </c>
      <c r="Q867" s="12" t="s">
        <v>14</v>
      </c>
      <c r="R867" s="12"/>
      <c r="S867" s="11">
        <v>1.6416318919020045</v>
      </c>
      <c r="T867" s="13">
        <v>0.54085258556276306</v>
      </c>
    </row>
    <row r="868" spans="1:20" x14ac:dyDescent="0.25">
      <c r="A868" s="1" t="s">
        <v>1742</v>
      </c>
      <c r="B868" t="s">
        <v>1743</v>
      </c>
      <c r="C868" s="16">
        <v>1.6501915901038346</v>
      </c>
      <c r="D868" s="11">
        <v>1.2232013043275907</v>
      </c>
      <c r="E868" s="13">
        <v>0.67701574240246298</v>
      </c>
      <c r="G868" s="11">
        <v>1.1968037374771074</v>
      </c>
      <c r="H868" s="13">
        <v>0.68008210812770997</v>
      </c>
      <c r="J868" s="11">
        <v>-0.97841927836645481</v>
      </c>
      <c r="K868" s="13">
        <v>0.97457432288854595</v>
      </c>
      <c r="M868" s="11">
        <v>-0.59076562668899524</v>
      </c>
      <c r="N868" s="13">
        <v>0.31277240244781201</v>
      </c>
      <c r="P868" s="11">
        <v>2.3920059979892141</v>
      </c>
      <c r="Q868" s="13">
        <v>0.182566204962817</v>
      </c>
      <c r="S868" s="11">
        <v>4.0489931876968663</v>
      </c>
      <c r="T868" s="13">
        <v>3.12484614779431E-2</v>
      </c>
    </row>
    <row r="869" spans="1:20" x14ac:dyDescent="0.25">
      <c r="A869" s="1" t="s">
        <v>1744</v>
      </c>
      <c r="B869" t="s">
        <v>1745</v>
      </c>
      <c r="C869" s="16">
        <v>1.6407028708573159</v>
      </c>
      <c r="D869" s="11">
        <v>25.966646317142661</v>
      </c>
      <c r="E869" s="12" t="s">
        <v>14</v>
      </c>
      <c r="F869" s="12"/>
      <c r="G869" s="11">
        <v>12.161889395995333</v>
      </c>
      <c r="H869" s="12" t="s">
        <v>14</v>
      </c>
      <c r="I869" s="12"/>
      <c r="J869" s="11">
        <v>-0.46836581233697072</v>
      </c>
      <c r="K869" s="13">
        <v>0.23729297292155399</v>
      </c>
      <c r="M869" s="11">
        <v>10.507130033950332</v>
      </c>
      <c r="N869" s="12" t="s">
        <v>14</v>
      </c>
      <c r="O869" s="12"/>
      <c r="P869" s="11">
        <v>3.018283427015001</v>
      </c>
      <c r="Q869" s="13">
        <v>0.12707106561915299</v>
      </c>
      <c r="S869" s="11">
        <v>-0.28726049999023628</v>
      </c>
      <c r="T869" s="13">
        <v>0.13248317522261999</v>
      </c>
    </row>
    <row r="870" spans="1:20" x14ac:dyDescent="0.25">
      <c r="A870" s="1" t="s">
        <v>1746</v>
      </c>
      <c r="B870" t="s">
        <v>1747</v>
      </c>
      <c r="C870" s="16">
        <v>1.6359439533608884</v>
      </c>
      <c r="D870" s="11">
        <v>1.2911864471142898</v>
      </c>
      <c r="E870" s="13">
        <v>0.46789716033298101</v>
      </c>
      <c r="G870" s="11">
        <v>1.9377168466911459</v>
      </c>
      <c r="H870" s="13">
        <v>2.57546980933053E-2</v>
      </c>
      <c r="J870" s="11">
        <v>1.5007258254776494</v>
      </c>
      <c r="K870" s="13">
        <v>0.28046031791591602</v>
      </c>
      <c r="M870" s="11">
        <v>1.6733249882278667</v>
      </c>
      <c r="N870" s="13">
        <v>0.39545253467624902</v>
      </c>
      <c r="P870" s="11">
        <v>2.3490446556420737</v>
      </c>
      <c r="Q870" s="13">
        <v>0.20528257175345799</v>
      </c>
      <c r="S870" s="11">
        <v>1.4038185482007484</v>
      </c>
      <c r="T870" s="13">
        <v>0.70540182226743298</v>
      </c>
    </row>
    <row r="871" spans="1:20" x14ac:dyDescent="0.25">
      <c r="A871" s="1" t="s">
        <v>1748</v>
      </c>
      <c r="B871" t="s">
        <v>1749</v>
      </c>
      <c r="C871" s="16">
        <v>1.6207871627038639</v>
      </c>
      <c r="D871" s="11">
        <v>3.6149673060020135</v>
      </c>
      <c r="E871" s="12" t="s">
        <v>14</v>
      </c>
      <c r="F871" s="12"/>
      <c r="G871" s="11">
        <v>-0.75779356565364164</v>
      </c>
      <c r="H871" s="13">
        <v>0.34679537636116298</v>
      </c>
      <c r="J871" s="11">
        <v>-0.20962667197444942</v>
      </c>
      <c r="K871" s="12" t="s">
        <v>14</v>
      </c>
      <c r="M871" s="11">
        <v>3.1041200007560654</v>
      </c>
      <c r="N871" s="13">
        <v>0.11336530208929101</v>
      </c>
      <c r="P871" s="11">
        <v>2.7691467327789767</v>
      </c>
      <c r="Q871" s="13">
        <v>0.19939529892140301</v>
      </c>
      <c r="S871" s="11">
        <v>-0.89208752628909138</v>
      </c>
      <c r="T871" s="13">
        <v>0.93931469525118805</v>
      </c>
    </row>
    <row r="872" spans="1:20" x14ac:dyDescent="0.25">
      <c r="A872" s="1" t="s">
        <v>1750</v>
      </c>
      <c r="B872" t="s">
        <v>1751</v>
      </c>
      <c r="C872" s="16">
        <v>1.6029711869290952</v>
      </c>
      <c r="D872" s="11">
        <v>2.9057291234414309</v>
      </c>
      <c r="E872" s="13">
        <v>0.166018904685441</v>
      </c>
      <c r="G872" s="11">
        <v>-0.49970405056571232</v>
      </c>
      <c r="H872" s="13">
        <v>0.29347326335043</v>
      </c>
      <c r="J872" s="11">
        <v>-0.1719720006019978</v>
      </c>
      <c r="K872" s="13">
        <v>1.8003053001411699E-2</v>
      </c>
      <c r="M872" s="11">
        <v>6.1801499603607173</v>
      </c>
      <c r="N872" s="12" t="s">
        <v>14</v>
      </c>
      <c r="O872" s="12"/>
      <c r="P872" s="11">
        <v>20.804266583080629</v>
      </c>
      <c r="Q872" s="12" t="s">
        <v>14</v>
      </c>
      <c r="R872" s="12"/>
      <c r="S872" s="11">
        <v>3.3663044936641544</v>
      </c>
      <c r="T872" s="13">
        <v>0.100154259572261</v>
      </c>
    </row>
    <row r="873" spans="1:20" x14ac:dyDescent="0.25">
      <c r="A873" s="1" t="s">
        <v>1752</v>
      </c>
      <c r="B873" t="s">
        <v>1753</v>
      </c>
      <c r="C873" s="16">
        <v>1.5989909161919231</v>
      </c>
      <c r="D873" s="11">
        <v>-3.3279533541563752E-2</v>
      </c>
      <c r="E873" s="12" t="s">
        <v>14</v>
      </c>
      <c r="F873" s="12"/>
      <c r="G873" s="11">
        <v>-0.58311918442873456</v>
      </c>
      <c r="H873" s="13">
        <v>0.66379236147054599</v>
      </c>
      <c r="J873" s="11">
        <v>17.521855698501874</v>
      </c>
      <c r="K873" s="13">
        <v>5.30143393434368E-3</v>
      </c>
      <c r="M873" s="11">
        <v>3.3334285074054204</v>
      </c>
      <c r="N873" s="13">
        <v>0.17639183462666699</v>
      </c>
      <c r="P873" s="11">
        <v>-0.5479327139064728</v>
      </c>
      <c r="Q873" s="13">
        <v>0.52714632262928895</v>
      </c>
      <c r="S873" s="11">
        <v>-0.16437512089705941</v>
      </c>
      <c r="T873" s="13">
        <v>5.8081523720367297E-2</v>
      </c>
    </row>
    <row r="874" spans="1:20" x14ac:dyDescent="0.25">
      <c r="A874" s="1" t="s">
        <v>1754</v>
      </c>
      <c r="B874" t="s">
        <v>1755</v>
      </c>
      <c r="C874" s="16">
        <v>1.5968462527791203</v>
      </c>
      <c r="D874" s="11">
        <v>-0.32193740100509127</v>
      </c>
      <c r="E874" s="13">
        <v>3.4531414638641601E-2</v>
      </c>
      <c r="G874" s="11">
        <v>-9.1028619649694498E-2</v>
      </c>
      <c r="H874" s="12" t="s">
        <v>14</v>
      </c>
      <c r="I874" s="12"/>
      <c r="J874" s="11">
        <v>-0.28275254557408475</v>
      </c>
      <c r="K874" s="13">
        <v>1.09897586387466E-2</v>
      </c>
      <c r="M874" s="11">
        <v>1.46220641622457</v>
      </c>
      <c r="N874" s="13">
        <v>0.59862847114895801</v>
      </c>
      <c r="P874" s="11">
        <v>1.4303646535513375</v>
      </c>
      <c r="Q874" s="13">
        <v>0.646283255142725</v>
      </c>
      <c r="S874" s="11">
        <v>-0.97822348314169727</v>
      </c>
      <c r="T874" s="13">
        <v>0.98691642962069803</v>
      </c>
    </row>
    <row r="875" spans="1:20" x14ac:dyDescent="0.25">
      <c r="A875" s="1" t="s">
        <v>1756</v>
      </c>
      <c r="B875" t="s">
        <v>1757</v>
      </c>
      <c r="C875" s="16">
        <v>1.5902082137724864</v>
      </c>
      <c r="D875" s="11">
        <v>-4.5853357621044227E-2</v>
      </c>
      <c r="E875" s="13">
        <v>1.0317650332070801E-2</v>
      </c>
      <c r="G875" s="11">
        <v>-3.6135333246069976E-2</v>
      </c>
      <c r="H875" s="13">
        <v>3.8245703645934099E-3</v>
      </c>
      <c r="J875" s="11">
        <v>-0.78806297119419144</v>
      </c>
      <c r="K875" s="13">
        <v>0.88256799711723299</v>
      </c>
      <c r="M875" s="11">
        <v>-0.28106685256841807</v>
      </c>
      <c r="N875" s="13">
        <v>0.25685904396589698</v>
      </c>
      <c r="P875" s="11">
        <v>1.196783287388993</v>
      </c>
      <c r="Q875" s="13">
        <v>0.89226998205558905</v>
      </c>
      <c r="S875" s="11">
        <v>4.2580022384449121</v>
      </c>
      <c r="T875" s="13">
        <v>0.25846953815297802</v>
      </c>
    </row>
    <row r="876" spans="1:20" x14ac:dyDescent="0.25">
      <c r="A876" s="1" t="s">
        <v>1758</v>
      </c>
      <c r="B876" t="s">
        <v>1759</v>
      </c>
      <c r="C876" s="16">
        <v>1.5760344883985156</v>
      </c>
      <c r="D876" s="11">
        <v>-0.19678901851777778</v>
      </c>
      <c r="E876" s="12" t="s">
        <v>14</v>
      </c>
      <c r="F876" s="12"/>
      <c r="G876" s="11">
        <v>1.7427233920978564</v>
      </c>
      <c r="H876" s="13">
        <v>0.27909187896853899</v>
      </c>
      <c r="J876" s="11">
        <v>8.8557959444287757</v>
      </c>
      <c r="K876" s="12" t="s">
        <v>14</v>
      </c>
      <c r="M876" s="11">
        <v>-0.4494710440496133</v>
      </c>
      <c r="N876" s="13">
        <v>0.249646811997212</v>
      </c>
      <c r="P876" s="11">
        <v>-0.96623024019010817</v>
      </c>
      <c r="Q876" s="13">
        <v>0.96374607043404703</v>
      </c>
      <c r="S876" s="11">
        <v>2.1497051989926543</v>
      </c>
      <c r="T876" s="13">
        <v>0.37121635947979398</v>
      </c>
    </row>
    <row r="877" spans="1:20" x14ac:dyDescent="0.25">
      <c r="A877" s="1" t="s">
        <v>1760</v>
      </c>
      <c r="B877" t="s">
        <v>1761</v>
      </c>
      <c r="C877" s="16">
        <v>1.5570749454585027</v>
      </c>
      <c r="D877" s="11">
        <v>-0.82328180033588894</v>
      </c>
      <c r="E877" s="13">
        <v>0.62657327965214304</v>
      </c>
      <c r="G877" s="11">
        <v>2.6539669766494378</v>
      </c>
      <c r="H877" s="13">
        <v>6.5757786475304399E-3</v>
      </c>
      <c r="J877" s="11">
        <v>3.2236434420955948</v>
      </c>
      <c r="K877" s="13">
        <v>3.46577870306858E-3</v>
      </c>
      <c r="M877" s="11">
        <v>1.7764645251213014</v>
      </c>
      <c r="N877" s="13">
        <v>0.31397719367775201</v>
      </c>
      <c r="P877" s="11">
        <v>2.3840631207384577</v>
      </c>
      <c r="Q877" s="13">
        <v>0.17727192536300401</v>
      </c>
      <c r="S877" s="11">
        <v>1.3420268668611128</v>
      </c>
      <c r="T877" s="13">
        <v>0.73884767010768704</v>
      </c>
    </row>
    <row r="878" spans="1:20" x14ac:dyDescent="0.25">
      <c r="A878" s="1" t="s">
        <v>1762</v>
      </c>
      <c r="B878" t="s">
        <v>1763</v>
      </c>
      <c r="C878" s="16">
        <v>1.5237808580663008</v>
      </c>
      <c r="D878" s="11">
        <v>3.1206142658589324</v>
      </c>
      <c r="E878" s="12" t="s">
        <v>14</v>
      </c>
      <c r="F878" s="12"/>
      <c r="G878" s="11">
        <v>1.0399662627830943</v>
      </c>
      <c r="H878" s="13">
        <v>0.88955324884972298</v>
      </c>
      <c r="J878" s="11">
        <v>-0.33325690847498857</v>
      </c>
      <c r="K878" s="12" t="s">
        <v>14</v>
      </c>
      <c r="M878" s="11">
        <v>-0.48757176948339781</v>
      </c>
      <c r="N878" s="13">
        <v>0.26414584837997801</v>
      </c>
      <c r="P878" s="11">
        <v>2.1757824473336975</v>
      </c>
      <c r="Q878" s="13">
        <v>0.32077341605996301</v>
      </c>
      <c r="S878" s="11">
        <v>4.4624865168855301</v>
      </c>
      <c r="T878" s="13">
        <v>5.3193840962097901E-2</v>
      </c>
    </row>
    <row r="879" spans="1:20" x14ac:dyDescent="0.25">
      <c r="A879" s="1" t="s">
        <v>1764</v>
      </c>
      <c r="B879" t="s">
        <v>1765</v>
      </c>
      <c r="C879" s="16">
        <v>1.5224591423627931</v>
      </c>
      <c r="D879" s="11">
        <v>19.258727329846639</v>
      </c>
      <c r="E879" s="12" t="s">
        <v>14</v>
      </c>
      <c r="F879" s="12"/>
      <c r="G879" s="11">
        <v>1.3765957019049191</v>
      </c>
      <c r="H879" s="13">
        <v>0.28314430951887498</v>
      </c>
      <c r="J879" s="11">
        <v>-7.1479058731545239E-2</v>
      </c>
      <c r="K879" s="12" t="s">
        <v>14</v>
      </c>
      <c r="M879" s="11">
        <v>1.8134096101806401</v>
      </c>
      <c r="N879" s="13">
        <v>0.58980994396947495</v>
      </c>
      <c r="P879" s="11">
        <v>-7.1068466900808258E-2</v>
      </c>
      <c r="Q879" s="13">
        <v>5.3009383977060598E-3</v>
      </c>
      <c r="S879" s="11">
        <v>-3.9190520719545978E-2</v>
      </c>
      <c r="T879" s="12" t="s">
        <v>14</v>
      </c>
    </row>
    <row r="880" spans="1:20" x14ac:dyDescent="0.25">
      <c r="A880" s="1" t="s">
        <v>1766</v>
      </c>
      <c r="B880" t="s">
        <v>1767</v>
      </c>
      <c r="C880" s="16">
        <v>1.5220430472408928</v>
      </c>
      <c r="D880" s="11">
        <v>2.6718565502853213</v>
      </c>
      <c r="E880" s="13">
        <v>8.2171505197462302E-2</v>
      </c>
      <c r="G880" s="11">
        <v>1.082406805695818</v>
      </c>
      <c r="H880" s="13">
        <v>0.88346471138836202</v>
      </c>
      <c r="J880" s="11">
        <v>-0.40511411646715728</v>
      </c>
      <c r="K880" s="13">
        <v>0.12272296909661499</v>
      </c>
      <c r="M880" s="11">
        <v>5.0783600006465246</v>
      </c>
      <c r="N880" s="13">
        <v>3.4857307137967398E-2</v>
      </c>
      <c r="P880" s="11">
        <v>-0.95860543103339091</v>
      </c>
      <c r="Q880" s="13">
        <v>0.96048307273309597</v>
      </c>
      <c r="S880" s="11">
        <v>-0.18876279564886059</v>
      </c>
      <c r="T880" s="13">
        <v>5.6491659003738801E-2</v>
      </c>
    </row>
    <row r="881" spans="1:20" x14ac:dyDescent="0.25">
      <c r="A881" s="1" t="s">
        <v>1768</v>
      </c>
      <c r="B881" t="s">
        <v>1769</v>
      </c>
      <c r="C881" s="16">
        <v>1.5109092479554096</v>
      </c>
      <c r="D881" s="11">
        <v>2.7042757934597512</v>
      </c>
      <c r="E881" s="13">
        <v>2.9634648185048401E-3</v>
      </c>
      <c r="G881" s="11">
        <v>1.5209034549635085</v>
      </c>
      <c r="H881" s="13">
        <v>0.133846703792984</v>
      </c>
      <c r="J881" s="11">
        <v>-0.56240693299174183</v>
      </c>
      <c r="K881" s="13">
        <v>0.121676126092312</v>
      </c>
      <c r="M881" s="11">
        <v>2.2114231183416231</v>
      </c>
      <c r="N881" s="13">
        <v>0.15667290367719</v>
      </c>
      <c r="P881" s="11">
        <v>2.0958520684780018</v>
      </c>
      <c r="Q881" s="13">
        <v>0.24815073699979501</v>
      </c>
      <c r="S881" s="11">
        <v>-0.94773906046966716</v>
      </c>
      <c r="T881" s="13">
        <v>0.96909895101694998</v>
      </c>
    </row>
    <row r="882" spans="1:20" x14ac:dyDescent="0.25">
      <c r="A882" s="1" t="s">
        <v>1770</v>
      </c>
      <c r="B882" t="s">
        <v>1771</v>
      </c>
      <c r="C882" s="16">
        <v>1.5079563439098989</v>
      </c>
      <c r="D882" s="11">
        <v>1</v>
      </c>
      <c r="E882" s="13">
        <v>1</v>
      </c>
      <c r="G882" s="11">
        <v>-6.2241231366445882E-2</v>
      </c>
      <c r="H882" s="13">
        <v>0.106051355961431</v>
      </c>
      <c r="J882" s="11">
        <v>-0.26419639685868301</v>
      </c>
      <c r="K882" s="13">
        <v>0.50582805598632197</v>
      </c>
      <c r="M882" s="11">
        <v>157.74199104477663</v>
      </c>
      <c r="N882" s="12" t="s">
        <v>14</v>
      </c>
      <c r="O882" s="12"/>
      <c r="P882" s="11">
        <v>14.528671116022334</v>
      </c>
      <c r="Q882" s="12" t="s">
        <v>14</v>
      </c>
      <c r="R882" s="12"/>
      <c r="S882" s="11">
        <v>-9.2104017578288552E-2</v>
      </c>
      <c r="T882" s="13">
        <v>1.6024716332039501E-2</v>
      </c>
    </row>
    <row r="883" spans="1:20" x14ac:dyDescent="0.25">
      <c r="A883" s="1" t="s">
        <v>1772</v>
      </c>
      <c r="B883" t="s">
        <v>1773</v>
      </c>
      <c r="C883" s="16">
        <v>1.5032520524565876</v>
      </c>
      <c r="D883" s="11">
        <v>-0.46126568484923935</v>
      </c>
      <c r="E883" s="13">
        <v>0.22907353084411899</v>
      </c>
      <c r="G883" s="11">
        <v>-0.25292949166182332</v>
      </c>
      <c r="H883" s="13">
        <v>1.02468762418858E-2</v>
      </c>
      <c r="J883" s="11">
        <v>-0.54833797520509331</v>
      </c>
      <c r="K883" s="13">
        <v>0.333258678559051</v>
      </c>
      <c r="M883" s="11">
        <v>31.961343191481657</v>
      </c>
      <c r="N883" s="12" t="s">
        <v>14</v>
      </c>
      <c r="O883" s="12"/>
      <c r="P883" s="11">
        <v>22.888016531993866</v>
      </c>
      <c r="Q883" s="12" t="s">
        <v>14</v>
      </c>
      <c r="R883" s="12"/>
      <c r="S883" s="11">
        <v>-0.71611560236598193</v>
      </c>
      <c r="T883" s="13">
        <v>0.78567201235869399</v>
      </c>
    </row>
    <row r="884" spans="1:20" x14ac:dyDescent="0.25">
      <c r="A884" s="1" t="s">
        <v>1774</v>
      </c>
      <c r="B884" t="s">
        <v>1775</v>
      </c>
      <c r="C884" s="16">
        <v>1.5019083750653672</v>
      </c>
      <c r="D884" s="11">
        <v>1.0086367509063845</v>
      </c>
      <c r="E884" s="13">
        <v>0.99773285267759104</v>
      </c>
      <c r="G884" s="11">
        <v>2.1929881564767069</v>
      </c>
      <c r="H884" s="13">
        <v>1.22538572178952E-2</v>
      </c>
      <c r="J884" s="11">
        <v>2.1742100458921816</v>
      </c>
      <c r="K884" s="13">
        <v>2.9730056396386598E-2</v>
      </c>
      <c r="M884" s="11">
        <v>-0.12145118686828871</v>
      </c>
      <c r="N884" s="13">
        <v>1.2923759094987299E-2</v>
      </c>
      <c r="P884" s="11">
        <v>-0.59535912800662105</v>
      </c>
      <c r="Q884" s="13">
        <v>0.62224966338421295</v>
      </c>
      <c r="S884" s="11">
        <v>4.9020445444660652</v>
      </c>
      <c r="T884" s="13">
        <v>9.1059158507833804E-2</v>
      </c>
    </row>
    <row r="885" spans="1:20" x14ac:dyDescent="0.25">
      <c r="A885" s="1" t="s">
        <v>1776</v>
      </c>
      <c r="B885" t="s">
        <v>1777</v>
      </c>
      <c r="C885" s="16">
        <v>1.4786189097918372</v>
      </c>
      <c r="D885" s="11">
        <v>-0.30249836188798085</v>
      </c>
      <c r="E885" s="13">
        <v>0.56278903048238804</v>
      </c>
      <c r="G885" s="11">
        <v>-0.22576917762868068</v>
      </c>
      <c r="H885" s="13">
        <v>0.43690191953567697</v>
      </c>
      <c r="J885" s="11">
        <v>-0.74634843051575062</v>
      </c>
      <c r="K885" s="13">
        <v>0.91222695198753601</v>
      </c>
      <c r="M885" s="11">
        <v>207.46870246420025</v>
      </c>
      <c r="N885" s="12" t="s">
        <v>14</v>
      </c>
      <c r="O885" s="12"/>
      <c r="P885" s="11">
        <v>10.718469980091523</v>
      </c>
      <c r="Q885" s="13">
        <v>2.6243026225387998E-3</v>
      </c>
      <c r="S885" s="11">
        <v>-5.1663069430633646E-2</v>
      </c>
      <c r="T885" s="13">
        <v>2.7966003457599899E-3</v>
      </c>
    </row>
    <row r="886" spans="1:20" x14ac:dyDescent="0.25">
      <c r="A886" s="1" t="s">
        <v>1778</v>
      </c>
      <c r="B886" t="s">
        <v>1779</v>
      </c>
      <c r="C886" s="16">
        <v>1.4687681097877447</v>
      </c>
      <c r="D886" s="11">
        <v>1.5052119207454155</v>
      </c>
      <c r="E886" s="13">
        <v>0.39286693611140899</v>
      </c>
      <c r="G886" s="11">
        <v>1.3892831771511336</v>
      </c>
      <c r="H886" s="13">
        <v>0.43681473431419698</v>
      </c>
      <c r="J886" s="11">
        <v>-0.92298177951123883</v>
      </c>
      <c r="K886" s="13">
        <v>0.90264876346359502</v>
      </c>
      <c r="M886" s="11">
        <v>3.2932409173589154</v>
      </c>
      <c r="N886" s="13">
        <v>2.8569636910669102E-2</v>
      </c>
      <c r="P886" s="11">
        <v>13.698000738745367</v>
      </c>
      <c r="Q886" s="12" t="s">
        <v>14</v>
      </c>
      <c r="R886" s="12"/>
      <c r="S886" s="11">
        <v>4.1594286851417985</v>
      </c>
      <c r="T886" s="13">
        <v>6.4904835317062801E-2</v>
      </c>
    </row>
    <row r="887" spans="1:20" x14ac:dyDescent="0.25">
      <c r="A887" s="1" t="s">
        <v>1780</v>
      </c>
      <c r="B887" t="s">
        <v>1781</v>
      </c>
      <c r="C887" s="16">
        <v>1.4557869970821979</v>
      </c>
      <c r="D887" s="11">
        <v>-0.38841088649040789</v>
      </c>
      <c r="E887" s="13">
        <v>0.35403962403372002</v>
      </c>
      <c r="G887" s="11">
        <v>-3.1226110188588948E-2</v>
      </c>
      <c r="H887" s="12" t="s">
        <v>14</v>
      </c>
      <c r="I887" s="12"/>
      <c r="J887" s="11">
        <v>-8.0394528770140708E-2</v>
      </c>
      <c r="K887" s="13">
        <v>1.4053420768129099E-3</v>
      </c>
      <c r="M887" s="11">
        <v>2.0703643354578727</v>
      </c>
      <c r="N887" s="13">
        <v>0.47900983008861803</v>
      </c>
      <c r="P887" s="11">
        <v>-2.2766245465354079E-2</v>
      </c>
      <c r="Q887" s="12" t="s">
        <v>14</v>
      </c>
      <c r="R887" s="12"/>
      <c r="S887" s="11">
        <v>-1.0996250792892062E-2</v>
      </c>
      <c r="T887" s="12" t="s">
        <v>14</v>
      </c>
    </row>
    <row r="888" spans="1:20" x14ac:dyDescent="0.25">
      <c r="A888" s="1" t="s">
        <v>1782</v>
      </c>
      <c r="B888" t="s">
        <v>1783</v>
      </c>
      <c r="C888" s="16">
        <v>1.4359470544721802</v>
      </c>
      <c r="D888" s="11">
        <v>-0.29644575526281697</v>
      </c>
      <c r="E888" s="13">
        <v>5.26152553421086E-3</v>
      </c>
      <c r="G888" s="11">
        <v>-0.19092171293180721</v>
      </c>
      <c r="H888" s="12" t="s">
        <v>14</v>
      </c>
      <c r="I888" s="12"/>
      <c r="J888" s="11">
        <v>-0.64403591396524718</v>
      </c>
      <c r="K888" s="13">
        <v>0.32000556913787898</v>
      </c>
      <c r="M888" s="11">
        <v>1.5559538435418085</v>
      </c>
      <c r="N888" s="13">
        <v>0.62501678422749996</v>
      </c>
      <c r="P888" s="11">
        <v>1.8575900658016318</v>
      </c>
      <c r="Q888" s="13">
        <v>0.51912809281078498</v>
      </c>
      <c r="S888" s="11">
        <v>1.1938593638312638</v>
      </c>
      <c r="T888" s="13">
        <v>0.90411917310369305</v>
      </c>
    </row>
    <row r="889" spans="1:20" x14ac:dyDescent="0.25">
      <c r="A889" s="1" t="s">
        <v>1784</v>
      </c>
      <c r="B889" t="s">
        <v>1785</v>
      </c>
      <c r="C889" s="16">
        <v>1.4357772117597449</v>
      </c>
      <c r="D889" s="11">
        <v>-0.99349529639932255</v>
      </c>
      <c r="E889" s="13">
        <v>0.99911305065138001</v>
      </c>
      <c r="G889" s="11">
        <v>2.4204672322832859</v>
      </c>
      <c r="H889" s="13">
        <v>3.1616945117105E-3</v>
      </c>
      <c r="J889" s="11">
        <v>2.4363147375288827</v>
      </c>
      <c r="K889" s="13">
        <v>9.9189538138278899E-3</v>
      </c>
      <c r="M889" s="11">
        <v>2.3444949588313801</v>
      </c>
      <c r="N889" s="13">
        <v>0.14701842455231701</v>
      </c>
      <c r="P889" s="11">
        <v>8.7835961151236752</v>
      </c>
      <c r="Q889" s="13">
        <v>1.9584911146649699E-3</v>
      </c>
      <c r="S889" s="11">
        <v>3.746476861482305</v>
      </c>
      <c r="T889" s="13">
        <v>8.7317752785245298E-2</v>
      </c>
    </row>
    <row r="890" spans="1:20" x14ac:dyDescent="0.25">
      <c r="A890" s="1" t="s">
        <v>1786</v>
      </c>
      <c r="B890" t="s">
        <v>1787</v>
      </c>
      <c r="C890" s="16">
        <v>1.4318039571128154</v>
      </c>
      <c r="D890" s="11">
        <v>-0.51813664769940138</v>
      </c>
      <c r="E890" s="13">
        <v>0.15465170046446899</v>
      </c>
      <c r="G890" s="11">
        <v>9.6020134488357627</v>
      </c>
      <c r="H890" s="12" t="s">
        <v>14</v>
      </c>
      <c r="I890" s="12"/>
      <c r="J890" s="11">
        <v>18.531816831467189</v>
      </c>
      <c r="K890" s="12" t="s">
        <v>14</v>
      </c>
      <c r="M890" s="11">
        <v>8.7486428743674747</v>
      </c>
      <c r="N890" s="13">
        <v>5.09248625666117E-3</v>
      </c>
      <c r="P890" s="11">
        <v>19.329183816008701</v>
      </c>
      <c r="Q890" s="12" t="s">
        <v>14</v>
      </c>
      <c r="R890" s="12"/>
      <c r="S890" s="11">
        <v>2.2093922558710082</v>
      </c>
      <c r="T890" s="13">
        <v>0.48440610370857501</v>
      </c>
    </row>
    <row r="891" spans="1:20" x14ac:dyDescent="0.25">
      <c r="A891" s="1" t="s">
        <v>1788</v>
      </c>
      <c r="B891" t="s">
        <v>1789</v>
      </c>
      <c r="C891" s="16">
        <v>1.4091301030704191</v>
      </c>
      <c r="D891" s="11">
        <v>3.0119900590566133</v>
      </c>
      <c r="E891" s="13">
        <v>2.2499257401935899E-3</v>
      </c>
      <c r="G891" s="11">
        <v>1.8538767650550476</v>
      </c>
      <c r="H891" s="13">
        <v>4.7867460416381902E-2</v>
      </c>
      <c r="J891" s="11">
        <v>-0.61549896537032267</v>
      </c>
      <c r="K891" s="13">
        <v>0.244586547409266</v>
      </c>
      <c r="M891" s="11">
        <v>-0.51759068491411875</v>
      </c>
      <c r="N891" s="13">
        <v>0.36944867444245</v>
      </c>
      <c r="P891" s="11">
        <v>-0.2937841013302035</v>
      </c>
      <c r="Q891" s="13">
        <v>0.102784097700352</v>
      </c>
      <c r="S891" s="11">
        <v>-0.5675992823923206</v>
      </c>
      <c r="T891" s="13">
        <v>0.51547161891967697</v>
      </c>
    </row>
    <row r="892" spans="1:20" x14ac:dyDescent="0.25">
      <c r="A892" s="1" t="s">
        <v>1790</v>
      </c>
      <c r="B892" t="s">
        <v>1791</v>
      </c>
      <c r="C892" s="16">
        <v>1.3993596763322798</v>
      </c>
      <c r="D892" s="11">
        <v>3.6357418596188951</v>
      </c>
      <c r="E892" s="13">
        <v>4.1282309607062403E-3</v>
      </c>
      <c r="G892" s="11">
        <v>14.708314841350948</v>
      </c>
      <c r="H892" s="12" t="s">
        <v>14</v>
      </c>
      <c r="I892" s="12"/>
      <c r="J892" s="11">
        <v>4.045478312063854</v>
      </c>
      <c r="K892" s="13">
        <v>9.7458977752420094E-3</v>
      </c>
      <c r="M892" s="11">
        <v>1.1081020647755659</v>
      </c>
      <c r="N892" s="13">
        <v>0.91708638423238298</v>
      </c>
      <c r="P892" s="11">
        <v>2.7376616464794554</v>
      </c>
      <c r="Q892" s="13">
        <v>0.27571088607387301</v>
      </c>
      <c r="S892" s="11">
        <v>2.4705861792919968</v>
      </c>
      <c r="T892" s="13">
        <v>0.38637732659644403</v>
      </c>
    </row>
    <row r="893" spans="1:20" x14ac:dyDescent="0.25">
      <c r="A893" s="1" t="s">
        <v>1792</v>
      </c>
      <c r="B893" t="s">
        <v>1793</v>
      </c>
      <c r="C893" s="16">
        <v>1.3695407524304881</v>
      </c>
      <c r="D893" s="11">
        <v>1.3371435012056845</v>
      </c>
      <c r="E893" s="13">
        <v>0.52819994271284698</v>
      </c>
      <c r="G893" s="11">
        <v>1.3454665938095147</v>
      </c>
      <c r="H893" s="13">
        <v>0.45877910202000799</v>
      </c>
      <c r="J893" s="11">
        <v>1.006224532068791</v>
      </c>
      <c r="K893" s="13">
        <v>0.99173486435369396</v>
      </c>
      <c r="M893" s="11">
        <v>-0.83157207666001698</v>
      </c>
      <c r="N893" s="13">
        <v>0.749341665996336</v>
      </c>
      <c r="P893" s="11">
        <v>4.4263214112211351</v>
      </c>
      <c r="Q893" s="13">
        <v>2.7596405163607601E-2</v>
      </c>
      <c r="S893" s="11">
        <v>5.3228355490233756</v>
      </c>
      <c r="T893" s="13">
        <v>1.46673813541261E-2</v>
      </c>
    </row>
    <row r="894" spans="1:20" x14ac:dyDescent="0.25">
      <c r="A894" s="1" t="s">
        <v>1794</v>
      </c>
      <c r="B894" t="s">
        <v>1795</v>
      </c>
      <c r="C894" s="16">
        <v>1.3693154095335605</v>
      </c>
      <c r="D894" s="11">
        <v>1.6973938902944221</v>
      </c>
      <c r="E894" s="13">
        <v>0.39001940622404302</v>
      </c>
      <c r="G894" s="11">
        <v>2.6349397098180591</v>
      </c>
      <c r="H894" s="13">
        <v>7.7283784992490695E-2</v>
      </c>
      <c r="J894" s="11">
        <v>1.5523442878429428</v>
      </c>
      <c r="K894" s="13">
        <v>0.53709615005709599</v>
      </c>
      <c r="M894" s="11">
        <v>3.7292435753651887</v>
      </c>
      <c r="N894" s="13">
        <v>8.8007092831022593E-2</v>
      </c>
      <c r="P894" s="11">
        <v>13.135729728857921</v>
      </c>
      <c r="Q894" s="13">
        <v>3.5808601400043002E-3</v>
      </c>
      <c r="S894" s="11">
        <v>3.5223576747924259</v>
      </c>
      <c r="T894" s="13">
        <v>0.21266872460723499</v>
      </c>
    </row>
    <row r="895" spans="1:20" x14ac:dyDescent="0.25">
      <c r="A895" s="1" t="s">
        <v>1796</v>
      </c>
      <c r="B895" t="s">
        <v>1797</v>
      </c>
      <c r="C895" s="16">
        <v>1.3531318231257317</v>
      </c>
      <c r="D895" s="11">
        <v>1.8688097608090108</v>
      </c>
      <c r="E895" s="13">
        <v>0.22480582831180601</v>
      </c>
      <c r="G895" s="11">
        <v>-0.72598410038244521</v>
      </c>
      <c r="H895" s="13">
        <v>0.46423512846322201</v>
      </c>
      <c r="J895" s="11">
        <v>-0.38847405209836211</v>
      </c>
      <c r="K895" s="13">
        <v>6.0883862102669897E-2</v>
      </c>
      <c r="M895" s="11">
        <v>6.7762826717139308</v>
      </c>
      <c r="N895" s="12" t="s">
        <v>14</v>
      </c>
      <c r="O895" s="12"/>
      <c r="P895" s="11">
        <v>5.6487008697853156</v>
      </c>
      <c r="Q895" s="13">
        <v>1.26158844333626E-2</v>
      </c>
      <c r="S895" s="11">
        <v>-0.83359876549491474</v>
      </c>
      <c r="T895" s="13">
        <v>0.86955483759552799</v>
      </c>
    </row>
    <row r="896" spans="1:20" x14ac:dyDescent="0.25">
      <c r="A896" s="1" t="s">
        <v>1798</v>
      </c>
      <c r="B896" t="s">
        <v>1799</v>
      </c>
      <c r="C896" s="16">
        <v>1.3402823773012047</v>
      </c>
      <c r="D896" s="11">
        <v>2.350935099783301</v>
      </c>
      <c r="E896" s="13">
        <v>6.1286186841629099E-2</v>
      </c>
      <c r="G896" s="11">
        <v>2.6081678954928806</v>
      </c>
      <c r="H896" s="13">
        <v>1.7486011850763698E-2</v>
      </c>
      <c r="J896" s="11">
        <v>1.1094172253982246</v>
      </c>
      <c r="K896" s="13">
        <v>0.88256799711723299</v>
      </c>
      <c r="M896" s="11">
        <v>2.8241406409500573</v>
      </c>
      <c r="N896" s="13">
        <v>5.7220554618112401E-2</v>
      </c>
      <c r="P896" s="11">
        <v>12.657945419470742</v>
      </c>
      <c r="Q896" s="12" t="s">
        <v>14</v>
      </c>
      <c r="R896" s="12"/>
      <c r="S896" s="11">
        <v>4.4820520748614481</v>
      </c>
      <c r="T896" s="13">
        <v>4.7580666697469E-2</v>
      </c>
    </row>
    <row r="897" spans="1:20" x14ac:dyDescent="0.25">
      <c r="A897" s="1" t="s">
        <v>1800</v>
      </c>
      <c r="B897" t="s">
        <v>1801</v>
      </c>
      <c r="C897" s="16">
        <v>1.3245625696375121</v>
      </c>
      <c r="D897" s="11">
        <v>1.8440045393326245</v>
      </c>
      <c r="E897" s="13">
        <v>0.31579551575204001</v>
      </c>
      <c r="G897" s="11">
        <v>-0.92055409717044923</v>
      </c>
      <c r="H897" s="13">
        <v>0.88013130770666803</v>
      </c>
      <c r="J897" s="11">
        <v>-0.49921465893116196</v>
      </c>
      <c r="K897" s="13">
        <v>0.271527998275301</v>
      </c>
      <c r="M897" s="11">
        <v>24.19682055260866</v>
      </c>
      <c r="N897" s="12" t="s">
        <v>14</v>
      </c>
      <c r="O897" s="12"/>
      <c r="P897" s="11">
        <v>5.6240649572957366</v>
      </c>
      <c r="Q897" s="13">
        <v>3.1303660025699502E-2</v>
      </c>
      <c r="S897" s="11">
        <v>-0.23242991553654377</v>
      </c>
      <c r="T897" s="13">
        <v>0.123246112241816</v>
      </c>
    </row>
    <row r="898" spans="1:20" x14ac:dyDescent="0.25">
      <c r="A898" s="1" t="s">
        <v>1802</v>
      </c>
      <c r="B898" t="s">
        <v>1803</v>
      </c>
      <c r="C898" s="16">
        <v>1.3065809158024566</v>
      </c>
      <c r="D898" s="11">
        <v>-0.91110066988758009</v>
      </c>
      <c r="E898" s="13">
        <v>0.86838430103764797</v>
      </c>
      <c r="G898" s="11">
        <v>1.372803966066406</v>
      </c>
      <c r="H898" s="13">
        <v>0.48069095871360101</v>
      </c>
      <c r="J898" s="11">
        <v>1.5067533275283345</v>
      </c>
      <c r="K898" s="13">
        <v>0.43653358592068497</v>
      </c>
      <c r="M898" s="11">
        <v>2.1281389416523346</v>
      </c>
      <c r="N898" s="13">
        <v>0.19650633307621501</v>
      </c>
      <c r="P898" s="11">
        <v>6.1141200857154976</v>
      </c>
      <c r="Q898" s="13">
        <v>1.07586247060119E-2</v>
      </c>
      <c r="S898" s="11">
        <v>2.8729891484285872</v>
      </c>
      <c r="T898" s="13">
        <v>0.18205439231488399</v>
      </c>
    </row>
    <row r="899" spans="1:20" x14ac:dyDescent="0.25">
      <c r="A899" s="1" t="s">
        <v>1804</v>
      </c>
      <c r="B899" t="s">
        <v>1805</v>
      </c>
      <c r="C899" s="16">
        <v>1.3019274487812456</v>
      </c>
      <c r="D899" s="11">
        <v>2.7233701825286292</v>
      </c>
      <c r="E899" s="13">
        <v>1.47510118029368E-2</v>
      </c>
      <c r="G899" s="11">
        <v>1.7522870688705066</v>
      </c>
      <c r="H899" s="13">
        <v>0.13176894586863699</v>
      </c>
      <c r="J899" s="11">
        <v>-0.6434259580691738</v>
      </c>
      <c r="K899" s="13">
        <v>0.34250377597860299</v>
      </c>
      <c r="M899" s="11">
        <v>-0.44355301686332133</v>
      </c>
      <c r="N899" s="13">
        <v>0.25079095421046599</v>
      </c>
      <c r="P899" s="11">
        <v>1.0661183919619739</v>
      </c>
      <c r="Q899" s="13">
        <v>0.94395825836453096</v>
      </c>
      <c r="S899" s="11">
        <v>2.4035872859151195</v>
      </c>
      <c r="T899" s="13">
        <v>0.31150548090876501</v>
      </c>
    </row>
    <row r="900" spans="1:20" x14ac:dyDescent="0.25">
      <c r="A900" s="1" t="s">
        <v>1806</v>
      </c>
      <c r="B900" t="s">
        <v>1807</v>
      </c>
      <c r="C900" s="16">
        <v>1.2989255553825845</v>
      </c>
      <c r="D900" s="11">
        <v>-0.95854629003116776</v>
      </c>
      <c r="E900" s="13">
        <v>0.95756930434934395</v>
      </c>
      <c r="G900" s="11">
        <v>1.3675719132869317</v>
      </c>
      <c r="H900" s="13">
        <v>0.51031989232104402</v>
      </c>
      <c r="J900" s="11">
        <v>1.4267145233460399</v>
      </c>
      <c r="K900" s="13">
        <v>0.54462512165804899</v>
      </c>
      <c r="M900" s="11">
        <v>1.5961581713913553</v>
      </c>
      <c r="N900" s="13">
        <v>0.44913567868444099</v>
      </c>
      <c r="P900" s="11">
        <v>4.6441028425425408</v>
      </c>
      <c r="Q900" s="13">
        <v>2.79042329033567E-2</v>
      </c>
      <c r="S900" s="11">
        <v>2.9095505231128231</v>
      </c>
      <c r="T900" s="13">
        <v>0.16153489527543399</v>
      </c>
    </row>
    <row r="901" spans="1:20" x14ac:dyDescent="0.25">
      <c r="A901" s="1" t="s">
        <v>1808</v>
      </c>
      <c r="B901" t="s">
        <v>1809</v>
      </c>
      <c r="C901" s="16">
        <v>1.2985104861547005</v>
      </c>
      <c r="D901" s="11">
        <v>2.9717272729721023</v>
      </c>
      <c r="E901" s="13">
        <v>1.14726426592769E-2</v>
      </c>
      <c r="G901" s="11">
        <v>-0.55250585404912544</v>
      </c>
      <c r="H901" s="13">
        <v>4.4641784258255997E-2</v>
      </c>
      <c r="J901" s="11">
        <v>-0.18592078050841876</v>
      </c>
      <c r="K901" s="12" t="s">
        <v>14</v>
      </c>
      <c r="M901" s="11">
        <v>6.5286647618765565</v>
      </c>
      <c r="N901" s="12" t="s">
        <v>14</v>
      </c>
      <c r="O901" s="12"/>
      <c r="P901" s="11">
        <v>4.1866397748921473</v>
      </c>
      <c r="Q901" s="13">
        <v>3.0515446665370202E-2</v>
      </c>
      <c r="S901" s="11">
        <v>-0.64127044772456376</v>
      </c>
      <c r="T901" s="13">
        <v>0.61424591684900198</v>
      </c>
    </row>
    <row r="902" spans="1:20" x14ac:dyDescent="0.25">
      <c r="A902" s="1" t="s">
        <v>1810</v>
      </c>
      <c r="B902" t="s">
        <v>1811</v>
      </c>
      <c r="C902" s="16">
        <v>1.2946981248554317</v>
      </c>
      <c r="D902" s="11">
        <v>-0.44407618701754742</v>
      </c>
      <c r="E902" s="13">
        <v>3.7090195749217902E-2</v>
      </c>
      <c r="G902" s="11">
        <v>-0.40819005911532719</v>
      </c>
      <c r="H902" s="13">
        <v>8.8893078865704602E-3</v>
      </c>
      <c r="J902" s="11">
        <v>-0.91918925411597863</v>
      </c>
      <c r="K902" s="13">
        <v>0.87620748165566198</v>
      </c>
      <c r="M902" s="11">
        <v>7.5937568440551466</v>
      </c>
      <c r="N902" s="13">
        <v>1.5541117013897899E-3</v>
      </c>
      <c r="P902" s="11">
        <v>5.6983902481056825</v>
      </c>
      <c r="Q902" s="13">
        <v>2.0561100788327399E-2</v>
      </c>
      <c r="S902" s="11">
        <v>-0.75040462384132345</v>
      </c>
      <c r="T902" s="13">
        <v>0.79745232016197798</v>
      </c>
    </row>
    <row r="903" spans="1:20" x14ac:dyDescent="0.25">
      <c r="A903" s="1" t="s">
        <v>1812</v>
      </c>
      <c r="B903" t="s">
        <v>1813</v>
      </c>
      <c r="C903" s="16">
        <v>1.2904043016153472</v>
      </c>
      <c r="D903" s="11">
        <v>1.2545436555798439</v>
      </c>
      <c r="E903" s="13">
        <v>0.65443380025195097</v>
      </c>
      <c r="G903" s="11">
        <v>-0.68186427705416863</v>
      </c>
      <c r="H903" s="13">
        <v>0.32252259124320998</v>
      </c>
      <c r="J903" s="11">
        <v>-0.54351578282783175</v>
      </c>
      <c r="K903" s="13">
        <v>0.206675358301461</v>
      </c>
      <c r="M903" s="11">
        <v>9.4563553229305679</v>
      </c>
      <c r="N903" s="13">
        <v>1.12989594054846E-2</v>
      </c>
      <c r="P903" s="11">
        <v>-0.99193349087430083</v>
      </c>
      <c r="Q903" s="13">
        <v>0.99381146144763499</v>
      </c>
      <c r="S903" s="11">
        <v>-0.10489596223916998</v>
      </c>
      <c r="T903" s="13">
        <v>2.2839960370116801E-2</v>
      </c>
    </row>
    <row r="904" spans="1:20" x14ac:dyDescent="0.25">
      <c r="A904" s="1" t="s">
        <v>1814</v>
      </c>
      <c r="B904" t="s">
        <v>1815</v>
      </c>
      <c r="C904" s="16">
        <v>1.2773540653894007</v>
      </c>
      <c r="D904" s="11">
        <v>-0.15847241023802688</v>
      </c>
      <c r="E904" s="13">
        <v>0.14360936927430001</v>
      </c>
      <c r="G904" s="11">
        <v>-2.3652552923704849E-2</v>
      </c>
      <c r="H904" s="12" t="s">
        <v>14</v>
      </c>
      <c r="I904" s="12"/>
      <c r="J904" s="11">
        <v>-0.14925344347434677</v>
      </c>
      <c r="K904" s="13">
        <v>9.3994073873925402E-2</v>
      </c>
      <c r="M904" s="11">
        <v>17.680001507637353</v>
      </c>
      <c r="N904" s="13">
        <v>4.9088327760967901E-2</v>
      </c>
      <c r="P904" s="11">
        <v>1.4763577294317209</v>
      </c>
      <c r="Q904" s="13">
        <v>0.80598922979498999</v>
      </c>
      <c r="S904" s="11">
        <v>-8.3504389340349525E-2</v>
      </c>
      <c r="T904" s="13">
        <v>0.12852466415289501</v>
      </c>
    </row>
    <row r="905" spans="1:20" x14ac:dyDescent="0.25">
      <c r="A905" s="1" t="s">
        <v>1816</v>
      </c>
      <c r="B905" t="s">
        <v>1817</v>
      </c>
      <c r="C905" s="16">
        <v>1.2530026742828337</v>
      </c>
      <c r="D905" s="11">
        <v>1.8355138107522</v>
      </c>
      <c r="E905" s="13">
        <v>0.353971968112753</v>
      </c>
      <c r="G905" s="11">
        <v>1.1738026267106592</v>
      </c>
      <c r="H905" s="13">
        <v>0.79711657864788399</v>
      </c>
      <c r="J905" s="11">
        <v>-0.63949539351579743</v>
      </c>
      <c r="K905" s="13">
        <v>0.540835811637846</v>
      </c>
      <c r="M905" s="11">
        <v>25.563445797000963</v>
      </c>
      <c r="N905" s="12" t="s">
        <v>14</v>
      </c>
      <c r="O905" s="12"/>
      <c r="P905" s="11">
        <v>12.175760358486542</v>
      </c>
      <c r="Q905" s="13">
        <v>2.5827680286857699E-3</v>
      </c>
      <c r="S905" s="11">
        <v>-0.47629574100354871</v>
      </c>
      <c r="T905" s="13">
        <v>0.49866111819894399</v>
      </c>
    </row>
    <row r="906" spans="1:20" x14ac:dyDescent="0.25">
      <c r="A906" s="1" t="s">
        <v>1818</v>
      </c>
      <c r="B906" t="s">
        <v>1819</v>
      </c>
      <c r="C906" s="16">
        <v>1.2523622111193948</v>
      </c>
      <c r="D906" s="11">
        <v>23.746763605877145</v>
      </c>
      <c r="E906" s="12" t="s">
        <v>14</v>
      </c>
      <c r="F906" s="12"/>
      <c r="G906" s="11">
        <v>17.140499601782231</v>
      </c>
      <c r="H906" s="12" t="s">
        <v>14</v>
      </c>
      <c r="I906" s="12"/>
      <c r="J906" s="11">
        <v>-0.72180360600970905</v>
      </c>
      <c r="K906" s="13">
        <v>0.59191012198805903</v>
      </c>
      <c r="M906" s="11">
        <v>-0.14962065031586219</v>
      </c>
      <c r="N906" s="13">
        <v>6.8073241158963696E-2</v>
      </c>
      <c r="P906" s="11">
        <v>-9.4350360758935978E-2</v>
      </c>
      <c r="Q906" s="13">
        <v>2.95580777158331E-2</v>
      </c>
      <c r="S906" s="11">
        <v>-0.63059718401005671</v>
      </c>
      <c r="T906" s="13">
        <v>0.725572445147316</v>
      </c>
    </row>
    <row r="907" spans="1:20" x14ac:dyDescent="0.25">
      <c r="A907" s="1" t="s">
        <v>1820</v>
      </c>
      <c r="B907" t="s">
        <v>1821</v>
      </c>
      <c r="C907" s="16">
        <v>1.2498752292074362</v>
      </c>
      <c r="D907" s="11">
        <v>-0.30270325991860808</v>
      </c>
      <c r="E907" s="13">
        <v>2.5745733158595201E-3</v>
      </c>
      <c r="G907" s="11">
        <v>-0.49409439702941443</v>
      </c>
      <c r="H907" s="13">
        <v>6.6572473005907906E-2</v>
      </c>
      <c r="J907" s="11">
        <v>1.6322731283510741</v>
      </c>
      <c r="K907" s="13">
        <v>0.25647876041378997</v>
      </c>
      <c r="M907" s="11">
        <v>-0.46962042779070323</v>
      </c>
      <c r="N907" s="13">
        <v>0.211241838945806</v>
      </c>
      <c r="P907" s="11">
        <v>-0.56708945227490992</v>
      </c>
      <c r="Q907" s="13">
        <v>0.42155050264827498</v>
      </c>
      <c r="S907" s="11">
        <v>1.2075485194346043</v>
      </c>
      <c r="T907" s="13">
        <v>0.83437920923544995</v>
      </c>
    </row>
    <row r="908" spans="1:20" x14ac:dyDescent="0.25">
      <c r="A908" s="1" t="s">
        <v>1822</v>
      </c>
      <c r="B908" t="s">
        <v>1823</v>
      </c>
      <c r="C908" s="16">
        <v>1.2146545970297844</v>
      </c>
      <c r="D908" s="11">
        <v>2.9522926810573913</v>
      </c>
      <c r="E908" s="13">
        <v>9.5647472631979896E-3</v>
      </c>
      <c r="G908" s="11">
        <v>1.0950413709893581</v>
      </c>
      <c r="H908" s="13">
        <v>0.81328081246659101</v>
      </c>
      <c r="J908" s="11">
        <v>-0.3709121991919736</v>
      </c>
      <c r="K908" s="13">
        <v>2.2547307139943101E-2</v>
      </c>
      <c r="M908" s="11">
        <v>-4.6190544423860766E-2</v>
      </c>
      <c r="N908" s="12" t="s">
        <v>14</v>
      </c>
      <c r="O908" s="12"/>
      <c r="P908" s="11">
        <v>-4.5795761316988086E-2</v>
      </c>
      <c r="Q908" s="12" t="s">
        <v>14</v>
      </c>
      <c r="R908" s="12"/>
      <c r="S908" s="11">
        <v>-0.99145316185819676</v>
      </c>
      <c r="T908" s="13">
        <v>0.99694260069384999</v>
      </c>
    </row>
    <row r="909" spans="1:20" x14ac:dyDescent="0.25">
      <c r="A909" s="1" t="s">
        <v>1824</v>
      </c>
      <c r="B909" t="s">
        <v>1825</v>
      </c>
      <c r="C909" s="16">
        <v>1.2131361132954874</v>
      </c>
      <c r="D909" s="11">
        <v>-0.2368520894336327</v>
      </c>
      <c r="E909" s="13">
        <v>2.1392521256530001E-3</v>
      </c>
      <c r="G909" s="11">
        <v>-0.28153253381705684</v>
      </c>
      <c r="H909" s="13">
        <v>3.9527282098643897E-3</v>
      </c>
      <c r="J909" s="11">
        <v>1.1886428128637736</v>
      </c>
      <c r="K909" s="13">
        <v>0.760210718985742</v>
      </c>
      <c r="M909" s="11">
        <v>1.3919383647664356</v>
      </c>
      <c r="N909" s="13">
        <v>0.650141000564463</v>
      </c>
      <c r="P909" s="11">
        <v>-0.80442383643125415</v>
      </c>
      <c r="Q909" s="13">
        <v>0.78271684004914599</v>
      </c>
      <c r="S909" s="11">
        <v>-0.57791627617522756</v>
      </c>
      <c r="T909" s="13">
        <v>0.53214140881755001</v>
      </c>
    </row>
    <row r="910" spans="1:20" x14ac:dyDescent="0.25">
      <c r="A910" s="1" t="s">
        <v>1826</v>
      </c>
      <c r="B910" t="s">
        <v>1827</v>
      </c>
      <c r="C910" s="16">
        <v>1.210937783146345</v>
      </c>
      <c r="D910" s="11">
        <v>-0.17588930349001261</v>
      </c>
      <c r="E910" s="13">
        <v>7.4954997383172406E-2</v>
      </c>
      <c r="G910" s="11">
        <v>-3.3157078045827994E-2</v>
      </c>
      <c r="H910" s="12" t="s">
        <v>14</v>
      </c>
      <c r="I910" s="12"/>
      <c r="J910" s="11">
        <v>-0.18851105432747642</v>
      </c>
      <c r="K910" s="13">
        <v>4.2169601029034297E-2</v>
      </c>
      <c r="M910" s="11">
        <v>38.514894765392718</v>
      </c>
      <c r="N910" s="12" t="s">
        <v>14</v>
      </c>
      <c r="O910" s="12"/>
      <c r="P910" s="11">
        <v>7.8659069345870707</v>
      </c>
      <c r="Q910" s="13">
        <v>8.3324592622104794E-3</v>
      </c>
      <c r="S910" s="11">
        <v>-0.20423025903357583</v>
      </c>
      <c r="T910" s="13">
        <v>8.4880197772194702E-2</v>
      </c>
    </row>
    <row r="911" spans="1:20" x14ac:dyDescent="0.25">
      <c r="A911" s="1" t="s">
        <v>1828</v>
      </c>
      <c r="B911" t="s">
        <v>1829</v>
      </c>
      <c r="C911" s="16">
        <v>1.2022382989830218</v>
      </c>
      <c r="D911" s="11">
        <v>6.2511936055481998</v>
      </c>
      <c r="E911" s="12" t="s">
        <v>14</v>
      </c>
      <c r="F911" s="12"/>
      <c r="G911" s="11">
        <v>2.0023226568969403</v>
      </c>
      <c r="H911" s="13">
        <v>4.6522189782107697E-2</v>
      </c>
      <c r="J911" s="11">
        <v>-0.32031045321005475</v>
      </c>
      <c r="K911" s="13">
        <v>2.1197850441267201E-2</v>
      </c>
      <c r="M911" s="11">
        <v>4.1490111652800197</v>
      </c>
      <c r="N911" s="13">
        <v>2.8801330187459898E-2</v>
      </c>
      <c r="P911" s="11">
        <v>-0.95964783723664404</v>
      </c>
      <c r="Q911" s="13">
        <v>0.95744519065337796</v>
      </c>
      <c r="S911" s="11">
        <v>-0.23129555429187967</v>
      </c>
      <c r="T911" s="13">
        <v>5.1595878144104802E-2</v>
      </c>
    </row>
    <row r="912" spans="1:20" x14ac:dyDescent="0.25">
      <c r="A912" s="1" t="s">
        <v>1830</v>
      </c>
      <c r="B912" t="s">
        <v>1831</v>
      </c>
      <c r="C912" s="16">
        <v>1.1950294664861891</v>
      </c>
      <c r="D912" s="11">
        <v>10.213676830809924</v>
      </c>
      <c r="E912" s="12" t="s">
        <v>14</v>
      </c>
      <c r="F912" s="12"/>
      <c r="G912" s="11">
        <v>1.9596133792522907</v>
      </c>
      <c r="H912" s="13">
        <v>9.5238769129264798E-3</v>
      </c>
      <c r="J912" s="11">
        <v>-0.19186169796767505</v>
      </c>
      <c r="K912" s="12" t="s">
        <v>14</v>
      </c>
      <c r="M912" s="11">
        <v>-0.66665001047431227</v>
      </c>
      <c r="N912" s="13">
        <v>0.68205317145558697</v>
      </c>
      <c r="P912" s="11">
        <v>-9.0846551833521527E-2</v>
      </c>
      <c r="Q912" s="13">
        <v>6.75951435063813E-3</v>
      </c>
      <c r="S912" s="11">
        <v>-0.13627323244004028</v>
      </c>
      <c r="T912" s="13">
        <v>1.7394491563980499E-2</v>
      </c>
    </row>
    <row r="913" spans="1:20" x14ac:dyDescent="0.25">
      <c r="A913" s="1" t="s">
        <v>1832</v>
      </c>
      <c r="B913" t="s">
        <v>1833</v>
      </c>
      <c r="C913" s="16">
        <v>1.1881856467472127</v>
      </c>
      <c r="D913" s="11">
        <v>5.0393520257656359</v>
      </c>
      <c r="E913" s="13">
        <v>4.0240967071925003E-3</v>
      </c>
      <c r="G913" s="11">
        <v>-0.87221993727662861</v>
      </c>
      <c r="H913" s="13">
        <v>0.76760001439195702</v>
      </c>
      <c r="J913" s="11">
        <v>-0.17308176384921556</v>
      </c>
      <c r="K913" s="13">
        <v>2.3920944663573199E-3</v>
      </c>
      <c r="M913" s="11">
        <v>7.4888075238180161</v>
      </c>
      <c r="N913" s="13">
        <v>8.7384331302152209E-3</v>
      </c>
      <c r="P913" s="11">
        <v>2.2301413818221607</v>
      </c>
      <c r="Q913" s="13">
        <v>0.35240900082707599</v>
      </c>
      <c r="S913" s="11">
        <v>-0.29779659508262657</v>
      </c>
      <c r="T913" s="13">
        <v>0.20386785622940101</v>
      </c>
    </row>
    <row r="914" spans="1:20" x14ac:dyDescent="0.25">
      <c r="A914" s="1" t="s">
        <v>1834</v>
      </c>
      <c r="B914" t="s">
        <v>1835</v>
      </c>
      <c r="C914" s="16">
        <v>1.1670824393143857</v>
      </c>
      <c r="D914" s="11">
        <v>-0.57535078676722695</v>
      </c>
      <c r="E914" s="13">
        <v>0.14510625704517799</v>
      </c>
      <c r="G914" s="11">
        <v>2.1739519812883925</v>
      </c>
      <c r="H914" s="13">
        <v>4.3113196099390398E-2</v>
      </c>
      <c r="J914" s="11">
        <v>3.7784809394341159</v>
      </c>
      <c r="K914" s="13">
        <v>1.19344995023162E-3</v>
      </c>
      <c r="M914" s="11">
        <v>2.4288354111894499</v>
      </c>
      <c r="N914" s="13">
        <v>0.13223981277070199</v>
      </c>
      <c r="P914" s="11">
        <v>5.2535132924904726</v>
      </c>
      <c r="Q914" s="13">
        <v>1.8221793521077601E-2</v>
      </c>
      <c r="S914" s="11">
        <v>2.1629762429714092</v>
      </c>
      <c r="T914" s="13">
        <v>0.34948814492172298</v>
      </c>
    </row>
    <row r="915" spans="1:20" x14ac:dyDescent="0.25">
      <c r="A915" s="1" t="s">
        <v>1836</v>
      </c>
      <c r="B915" t="s">
        <v>1837</v>
      </c>
      <c r="C915" s="16">
        <v>1.156091000690348</v>
      </c>
      <c r="D915" s="11">
        <v>-0.24033412200553317</v>
      </c>
      <c r="E915" s="13">
        <v>0.45989820823615901</v>
      </c>
      <c r="G915" s="11">
        <v>1.5283983177162606</v>
      </c>
      <c r="H915" s="13">
        <v>0.83357487415266895</v>
      </c>
      <c r="J915" s="11">
        <v>6.3594728245915553</v>
      </c>
      <c r="K915" s="13">
        <v>0.34023800180944802</v>
      </c>
      <c r="M915" s="11">
        <v>262.59545245564448</v>
      </c>
      <c r="N915" s="12" t="s">
        <v>14</v>
      </c>
      <c r="O915" s="12"/>
      <c r="P915" s="11">
        <v>38.104785949868671</v>
      </c>
      <c r="Q915" s="13">
        <v>1.1788014333500499E-2</v>
      </c>
      <c r="S915" s="11">
        <v>-0.14510832382485661</v>
      </c>
      <c r="T915" s="13">
        <v>0.274206362423429</v>
      </c>
    </row>
    <row r="916" spans="1:20" x14ac:dyDescent="0.25">
      <c r="A916" s="1" t="s">
        <v>1838</v>
      </c>
      <c r="B916" t="s">
        <v>1839</v>
      </c>
      <c r="C916" s="16">
        <v>1.1554809226545275</v>
      </c>
      <c r="D916" s="11">
        <v>1</v>
      </c>
      <c r="E916" s="13">
        <v>1</v>
      </c>
      <c r="G916" s="11">
        <v>-3.7611713602338677E-2</v>
      </c>
      <c r="H916" s="13">
        <v>2.1609937673552401E-3</v>
      </c>
      <c r="J916" s="11">
        <v>-0.15965285278920363</v>
      </c>
      <c r="K916" s="13">
        <v>0.114260903231344</v>
      </c>
      <c r="M916" s="11">
        <v>127.53426520302094</v>
      </c>
      <c r="N916" s="12" t="s">
        <v>14</v>
      </c>
      <c r="O916" s="12"/>
      <c r="P916" s="11">
        <v>5.8659179147344185</v>
      </c>
      <c r="Q916" s="13">
        <v>8.0909581391784696E-2</v>
      </c>
      <c r="S916" s="11">
        <v>-4.5994838370664273E-2</v>
      </c>
      <c r="T916" s="13">
        <v>8.4884918470487392E-3</v>
      </c>
    </row>
    <row r="917" spans="1:20" x14ac:dyDescent="0.25">
      <c r="A917" s="1" t="s">
        <v>1840</v>
      </c>
      <c r="B917" t="s">
        <v>1841</v>
      </c>
      <c r="C917" s="16">
        <v>1.1495652688210856</v>
      </c>
      <c r="D917" s="11">
        <v>33.082253951364883</v>
      </c>
      <c r="E917" s="12" t="s">
        <v>14</v>
      </c>
      <c r="F917" s="12"/>
      <c r="G917" s="11">
        <v>3.7301419214287095</v>
      </c>
      <c r="H917" s="12" t="s">
        <v>14</v>
      </c>
      <c r="I917" s="12"/>
      <c r="J917" s="11">
        <v>-0.11275356047119676</v>
      </c>
      <c r="K917" s="12" t="s">
        <v>14</v>
      </c>
      <c r="M917" s="11">
        <v>105.19821037516232</v>
      </c>
      <c r="N917" s="12" t="s">
        <v>14</v>
      </c>
      <c r="O917" s="12"/>
      <c r="P917" s="11">
        <v>9.9572925453893681</v>
      </c>
      <c r="Q917" s="13">
        <v>1.9783792455510901E-2</v>
      </c>
      <c r="S917" s="11">
        <v>-9.4652680020689064E-2</v>
      </c>
      <c r="T917" s="13">
        <v>4.8518330915104303E-2</v>
      </c>
    </row>
    <row r="918" spans="1:20" x14ac:dyDescent="0.25">
      <c r="A918" s="1" t="s">
        <v>1842</v>
      </c>
      <c r="B918" t="s">
        <v>1843</v>
      </c>
      <c r="C918" s="16">
        <v>1.1494839734599072</v>
      </c>
      <c r="D918" s="11">
        <v>-0.71843930614034368</v>
      </c>
      <c r="E918" s="13">
        <v>0.32432865130670002</v>
      </c>
      <c r="G918" s="11">
        <v>1.4671939842980239</v>
      </c>
      <c r="H918" s="13">
        <v>0.222825710219097</v>
      </c>
      <c r="J918" s="11">
        <v>2.0421961490111089</v>
      </c>
      <c r="K918" s="13">
        <v>3.8464044737434699E-2</v>
      </c>
      <c r="M918" s="11">
        <v>1.4091430385458592</v>
      </c>
      <c r="N918" s="13">
        <v>0.607715860701315</v>
      </c>
      <c r="P918" s="11">
        <v>1.9102013514789506</v>
      </c>
      <c r="Q918" s="13">
        <v>0.366540515512909</v>
      </c>
      <c r="S918" s="11">
        <v>1.3555766158772273</v>
      </c>
      <c r="T918" s="13">
        <v>0.74896257203703298</v>
      </c>
    </row>
    <row r="919" spans="1:20" x14ac:dyDescent="0.25">
      <c r="A919" s="1" t="s">
        <v>1844</v>
      </c>
      <c r="B919" t="s">
        <v>1845</v>
      </c>
      <c r="C919" s="16">
        <v>1.1481459132341358</v>
      </c>
      <c r="D919" s="11" t="s">
        <v>335</v>
      </c>
      <c r="E919" s="13" t="s">
        <v>335</v>
      </c>
      <c r="G919" s="11">
        <v>-0.31407579834067567</v>
      </c>
      <c r="H919" s="13">
        <v>0.642982547615776</v>
      </c>
      <c r="J919" s="11">
        <v>2.4498810047666448</v>
      </c>
      <c r="K919" s="13">
        <v>0.76432106769345298</v>
      </c>
      <c r="M919" s="11">
        <v>249.1645258484748</v>
      </c>
      <c r="N919" s="12" t="s">
        <v>14</v>
      </c>
      <c r="O919" s="12"/>
      <c r="P919" s="11">
        <v>30.117353077572862</v>
      </c>
      <c r="Q919" s="12" t="s">
        <v>14</v>
      </c>
      <c r="R919" s="12"/>
      <c r="S919" s="11">
        <v>1</v>
      </c>
      <c r="T919" s="13">
        <v>1</v>
      </c>
    </row>
    <row r="920" spans="1:20" x14ac:dyDescent="0.25">
      <c r="A920" s="1" t="s">
        <v>1846</v>
      </c>
      <c r="B920" t="s">
        <v>1847</v>
      </c>
      <c r="C920" s="16">
        <v>1.1387847211671933</v>
      </c>
      <c r="D920" s="11">
        <v>-0.10665490106712359</v>
      </c>
      <c r="E920" s="13">
        <v>0.20236154872521001</v>
      </c>
      <c r="G920" s="11">
        <v>-9.9520908240080461E-2</v>
      </c>
      <c r="H920" s="13">
        <v>0.163731877064479</v>
      </c>
      <c r="J920" s="11">
        <v>-0.93311143927128859</v>
      </c>
      <c r="K920" s="13">
        <v>0.97851596056749501</v>
      </c>
      <c r="M920" s="11">
        <v>103.16645683465671</v>
      </c>
      <c r="N920" s="12" t="s">
        <v>14</v>
      </c>
      <c r="O920" s="12"/>
      <c r="P920" s="11">
        <v>26.983244978253392</v>
      </c>
      <c r="Q920" s="12" t="s">
        <v>14</v>
      </c>
      <c r="R920" s="12"/>
      <c r="S920" s="11">
        <v>-0.26155056407044386</v>
      </c>
      <c r="T920" s="13">
        <v>0.19076220845597699</v>
      </c>
    </row>
    <row r="921" spans="1:20" x14ac:dyDescent="0.25">
      <c r="A921" s="1" t="s">
        <v>1848</v>
      </c>
      <c r="B921" t="s">
        <v>1849</v>
      </c>
      <c r="C921" s="16">
        <v>1.1285966315237377</v>
      </c>
      <c r="D921" s="11">
        <v>-0.34280031057747357</v>
      </c>
      <c r="E921" s="13">
        <v>7.6827061819684803E-3</v>
      </c>
      <c r="G921" s="11">
        <v>-0.73759786551887119</v>
      </c>
      <c r="H921" s="13">
        <v>0.46433016152461098</v>
      </c>
      <c r="J921" s="11">
        <v>2.1516837726206588</v>
      </c>
      <c r="K921" s="13">
        <v>6.8569947165357803E-2</v>
      </c>
      <c r="M921" s="11">
        <v>-0.6621191670707226</v>
      </c>
      <c r="N921" s="13">
        <v>0.54209933054321002</v>
      </c>
      <c r="P921" s="11">
        <v>-0.72408278086754385</v>
      </c>
      <c r="Q921" s="13">
        <v>0.666727831386565</v>
      </c>
      <c r="S921" s="11">
        <v>1.0935837789909544</v>
      </c>
      <c r="T921" s="13">
        <v>0.94300023667800703</v>
      </c>
    </row>
    <row r="922" spans="1:20" x14ac:dyDescent="0.25">
      <c r="A922" s="1" t="s">
        <v>1850</v>
      </c>
      <c r="B922" t="s">
        <v>1851</v>
      </c>
      <c r="C922" s="16">
        <v>1.1260060204291606</v>
      </c>
      <c r="D922" s="11">
        <v>-0.29038663913237284</v>
      </c>
      <c r="E922" s="13">
        <v>0.30817208537018997</v>
      </c>
      <c r="G922" s="11">
        <v>-0.19838339878803832</v>
      </c>
      <c r="H922" s="13">
        <v>0.133840622119868</v>
      </c>
      <c r="J922" s="11">
        <v>-0.68316985719720091</v>
      </c>
      <c r="K922" s="13">
        <v>0.79023649745178304</v>
      </c>
      <c r="M922" s="11">
        <v>172.13347695906103</v>
      </c>
      <c r="N922" s="12" t="s">
        <v>14</v>
      </c>
      <c r="O922" s="12"/>
      <c r="P922" s="11">
        <v>37.002041976382145</v>
      </c>
      <c r="Q922" s="12" t="s">
        <v>14</v>
      </c>
      <c r="R922" s="12"/>
      <c r="S922" s="11">
        <v>-0.21496133483193658</v>
      </c>
      <c r="T922" s="13">
        <v>0.18882272202844</v>
      </c>
    </row>
    <row r="923" spans="1:20" x14ac:dyDescent="0.25">
      <c r="A923" s="1" t="s">
        <v>1852</v>
      </c>
      <c r="B923" t="s">
        <v>1853</v>
      </c>
      <c r="C923" s="16">
        <v>1.1258681388848342</v>
      </c>
      <c r="D923" s="11">
        <v>2.5611225837991451</v>
      </c>
      <c r="E923" s="13">
        <v>3.6313418568625397E-2</v>
      </c>
      <c r="G923" s="11">
        <v>-0.81255622241161651</v>
      </c>
      <c r="H923" s="13">
        <v>0.59996436239175899</v>
      </c>
      <c r="J923" s="11">
        <v>-0.31726565044234606</v>
      </c>
      <c r="K923" s="13">
        <v>1.12137136992667E-2</v>
      </c>
      <c r="M923" s="11">
        <v>-0.41560334235526286</v>
      </c>
      <c r="N923" s="13">
        <v>0.313720452732688</v>
      </c>
      <c r="P923" s="11">
        <v>-0.53139824011660253</v>
      </c>
      <c r="Q923" s="13">
        <v>0.51918032903398303</v>
      </c>
      <c r="S923" s="11">
        <v>1.2786187837304657</v>
      </c>
      <c r="T923" s="13">
        <v>0.84199882574566698</v>
      </c>
    </row>
    <row r="924" spans="1:20" x14ac:dyDescent="0.25">
      <c r="A924" s="1" t="s">
        <v>1854</v>
      </c>
      <c r="B924" t="s">
        <v>1855</v>
      </c>
      <c r="C924" s="16">
        <v>1.1236066862922005</v>
      </c>
      <c r="D924" s="11">
        <v>-0.23131608339449355</v>
      </c>
      <c r="E924" s="13">
        <v>0.17012394193181499</v>
      </c>
      <c r="G924" s="11">
        <v>-0.86530190069450785</v>
      </c>
      <c r="H924" s="13">
        <v>0.90028620692427697</v>
      </c>
      <c r="J924" s="11">
        <v>3.740777070043984</v>
      </c>
      <c r="K924" s="13">
        <v>0.24302418937244699</v>
      </c>
      <c r="M924" s="11">
        <v>4.1250172973479344</v>
      </c>
      <c r="N924" s="13">
        <v>2.7906736252980398E-2</v>
      </c>
      <c r="P924" s="11">
        <v>5.7788373101384796</v>
      </c>
      <c r="Q924" s="13">
        <v>1.86187329987085E-2</v>
      </c>
      <c r="S924" s="11">
        <v>1.4009243825120035</v>
      </c>
      <c r="T924" s="13">
        <v>0.74896257203703298</v>
      </c>
    </row>
    <row r="925" spans="1:20" x14ac:dyDescent="0.25">
      <c r="A925" s="1" t="s">
        <v>1856</v>
      </c>
      <c r="B925" t="s">
        <v>1857</v>
      </c>
      <c r="C925" s="16">
        <v>1.1179898965081301</v>
      </c>
      <c r="D925" s="11">
        <v>-0.98598818297725777</v>
      </c>
      <c r="E925" s="13">
        <v>1</v>
      </c>
      <c r="G925" s="11">
        <v>-0.7873191141516579</v>
      </c>
      <c r="H925" s="13">
        <v>0.80991195076456002</v>
      </c>
      <c r="J925" s="11">
        <v>-0.79850765733752982</v>
      </c>
      <c r="K925" s="13">
        <v>0.87008455935864704</v>
      </c>
      <c r="M925" s="11">
        <v>68.111753206325588</v>
      </c>
      <c r="N925" s="12" t="s">
        <v>14</v>
      </c>
      <c r="O925" s="12"/>
      <c r="P925" s="11">
        <v>20.265657085829407</v>
      </c>
      <c r="Q925" s="12" t="s">
        <v>14</v>
      </c>
      <c r="R925" s="12"/>
      <c r="S925" s="11">
        <v>-0.29753539046983918</v>
      </c>
      <c r="T925" s="13">
        <v>0.20386785622940101</v>
      </c>
    </row>
    <row r="926" spans="1:20" x14ac:dyDescent="0.25">
      <c r="A926" s="1" t="s">
        <v>1858</v>
      </c>
      <c r="B926" t="s">
        <v>1859</v>
      </c>
      <c r="C926" s="16">
        <v>1.0994957559075107</v>
      </c>
      <c r="D926" s="11">
        <v>1.1275757164981617</v>
      </c>
      <c r="E926" s="13">
        <v>0.93477656942192899</v>
      </c>
      <c r="G926" s="11">
        <v>-0.71353134727768031</v>
      </c>
      <c r="H926" s="13">
        <v>0.74504547369248697</v>
      </c>
      <c r="J926" s="11">
        <v>-0.63280127164643762</v>
      </c>
      <c r="K926" s="13">
        <v>0.72669668402315102</v>
      </c>
      <c r="M926" s="11">
        <v>56.569873207063942</v>
      </c>
      <c r="N926" s="12" t="s">
        <v>14</v>
      </c>
      <c r="O926" s="12"/>
      <c r="P926" s="11">
        <v>19.786026386839392</v>
      </c>
      <c r="Q926" s="12" t="s">
        <v>14</v>
      </c>
      <c r="R926" s="12"/>
      <c r="S926" s="11">
        <v>-0.34976260799482745</v>
      </c>
      <c r="T926" s="13">
        <v>0.26855854518581301</v>
      </c>
    </row>
    <row r="927" spans="1:20" x14ac:dyDescent="0.25">
      <c r="A927" s="1" t="s">
        <v>1860</v>
      </c>
      <c r="B927" t="s">
        <v>1861</v>
      </c>
      <c r="C927" s="16">
        <v>1.0989836202313141</v>
      </c>
      <c r="D927" s="11">
        <v>2.4191264190113042</v>
      </c>
      <c r="E927" s="13">
        <v>0.31424759207942499</v>
      </c>
      <c r="G927" s="11">
        <v>-0.20202114791954914</v>
      </c>
      <c r="H927" s="13">
        <v>8.8349660973474197E-3</v>
      </c>
      <c r="J927" s="11">
        <v>-8.3509958938862108E-2</v>
      </c>
      <c r="K927" s="13">
        <v>1.5560112947717599E-3</v>
      </c>
      <c r="M927" s="11">
        <v>13.483150597170887</v>
      </c>
      <c r="N927" s="12" t="s">
        <v>14</v>
      </c>
      <c r="O927" s="12"/>
      <c r="P927" s="11">
        <v>21.828995401174051</v>
      </c>
      <c r="Q927" s="12" t="s">
        <v>14</v>
      </c>
      <c r="R927" s="12"/>
      <c r="S927" s="11">
        <v>1.618983281678565</v>
      </c>
      <c r="T927" s="13">
        <v>0.676207212546033</v>
      </c>
    </row>
    <row r="928" spans="1:20" x14ac:dyDescent="0.25">
      <c r="A928" s="1" t="s">
        <v>1862</v>
      </c>
      <c r="B928" t="s">
        <v>1863</v>
      </c>
      <c r="C928" s="16">
        <v>1.0683366906162446</v>
      </c>
      <c r="D928" s="11">
        <v>1.3535306491336239</v>
      </c>
      <c r="E928" s="13">
        <v>0.50232594730649405</v>
      </c>
      <c r="G928" s="11">
        <v>1.1310782232549801</v>
      </c>
      <c r="H928" s="13">
        <v>0.76502145443122205</v>
      </c>
      <c r="J928" s="11">
        <v>-0.83565024846609004</v>
      </c>
      <c r="K928" s="13">
        <v>0.74295292449168704</v>
      </c>
      <c r="M928" s="11">
        <v>-0.67316028021926477</v>
      </c>
      <c r="N928" s="13">
        <v>0.48763041137850199</v>
      </c>
      <c r="P928" s="11">
        <v>2.6902130163646802</v>
      </c>
      <c r="Q928" s="13">
        <v>0.152055580830353</v>
      </c>
      <c r="S928" s="11">
        <v>3.9963929771501481</v>
      </c>
      <c r="T928" s="13">
        <v>4.76086089897211E-2</v>
      </c>
    </row>
    <row r="929" spans="1:20" x14ac:dyDescent="0.25">
      <c r="A929" s="1" t="s">
        <v>1864</v>
      </c>
      <c r="B929" t="s">
        <v>1865</v>
      </c>
      <c r="C929" s="16">
        <v>1.066998688359214</v>
      </c>
      <c r="D929" s="11">
        <v>1.7062756745750183</v>
      </c>
      <c r="E929" s="13">
        <v>0.303302241674345</v>
      </c>
      <c r="G929" s="11">
        <v>-0.24919284420243107</v>
      </c>
      <c r="H929" s="12" t="s">
        <v>14</v>
      </c>
      <c r="I929" s="12"/>
      <c r="J929" s="11">
        <v>-0.14604489058574666</v>
      </c>
      <c r="K929" s="12" t="s">
        <v>14</v>
      </c>
      <c r="M929" s="11">
        <v>9.0718068404812175</v>
      </c>
      <c r="N929" s="13">
        <v>1.06929504783059E-3</v>
      </c>
      <c r="P929" s="11">
        <v>5.7313491222793749</v>
      </c>
      <c r="Q929" s="13">
        <v>2.6409730209743201E-2</v>
      </c>
      <c r="S929" s="11">
        <v>-0.6317759210551438</v>
      </c>
      <c r="T929" s="13">
        <v>0.67543823500901401</v>
      </c>
    </row>
    <row r="930" spans="1:20" x14ac:dyDescent="0.25">
      <c r="A930" s="1" t="s">
        <v>1866</v>
      </c>
      <c r="B930" t="s">
        <v>1867</v>
      </c>
      <c r="C930" s="16">
        <v>1.05655155496575</v>
      </c>
      <c r="D930" s="11">
        <v>2.8781927777880676</v>
      </c>
      <c r="E930" s="13">
        <v>0.177479100613468</v>
      </c>
      <c r="G930" s="11">
        <v>-0.41900129629211119</v>
      </c>
      <c r="H930" s="13">
        <v>0.112359028900928</v>
      </c>
      <c r="J930" s="11">
        <v>-0.14557791247538313</v>
      </c>
      <c r="K930" s="13">
        <v>8.8276300471936096E-3</v>
      </c>
      <c r="M930" s="11">
        <v>19.180066027588644</v>
      </c>
      <c r="N930" s="12" t="s">
        <v>14</v>
      </c>
      <c r="O930" s="12"/>
      <c r="P930" s="11">
        <v>6.6917920196732812</v>
      </c>
      <c r="Q930" s="13">
        <v>1.26158844333626E-2</v>
      </c>
      <c r="S930" s="11">
        <v>-0.34889306481259214</v>
      </c>
      <c r="T930" s="13">
        <v>0.25003452147404398</v>
      </c>
    </row>
    <row r="931" spans="1:20" x14ac:dyDescent="0.25">
      <c r="A931" s="1" t="s">
        <v>1868</v>
      </c>
      <c r="B931" t="s">
        <v>1869</v>
      </c>
      <c r="C931" s="16">
        <v>1.0508440144472289</v>
      </c>
      <c r="D931" s="11">
        <v>2.0276825185352756</v>
      </c>
      <c r="E931" s="13">
        <v>0.14017742484156101</v>
      </c>
      <c r="G931" s="11">
        <v>-0.26778269927414172</v>
      </c>
      <c r="H931" s="12" t="s">
        <v>14</v>
      </c>
      <c r="I931" s="12"/>
      <c r="J931" s="11">
        <v>-0.13206342552461228</v>
      </c>
      <c r="K931" s="12" t="s">
        <v>14</v>
      </c>
      <c r="M931" s="11">
        <v>-0.46681580924661736</v>
      </c>
      <c r="N931" s="13">
        <v>0.472141163052607</v>
      </c>
      <c r="P931" s="11">
        <v>-0.39584346527142772</v>
      </c>
      <c r="Q931" s="13">
        <v>0.40528088117434402</v>
      </c>
      <c r="S931" s="11">
        <v>-0.84796499482370025</v>
      </c>
      <c r="T931" s="13">
        <v>0.92501962382797698</v>
      </c>
    </row>
    <row r="932" spans="1:20" x14ac:dyDescent="0.25">
      <c r="A932" s="1" t="s">
        <v>1870</v>
      </c>
      <c r="B932" t="s">
        <v>1871</v>
      </c>
      <c r="C932" s="16">
        <v>1.0225855333222615</v>
      </c>
      <c r="D932" s="11">
        <v>2.5726738940033238</v>
      </c>
      <c r="E932" s="13">
        <v>3.7006251571323097E-2</v>
      </c>
      <c r="G932" s="11">
        <v>2.4468737535228198</v>
      </c>
      <c r="H932" s="13">
        <v>1.9707812160599199E-2</v>
      </c>
      <c r="J932" s="11">
        <v>-0.95110140435065216</v>
      </c>
      <c r="K932" s="13">
        <v>0.94193604821071997</v>
      </c>
      <c r="M932" s="11">
        <v>10.28110887032668</v>
      </c>
      <c r="N932" s="12" t="s">
        <v>14</v>
      </c>
      <c r="O932" s="12"/>
      <c r="P932" s="11">
        <v>9.1601782686995818</v>
      </c>
      <c r="Q932" s="13">
        <v>2.4264215418016502E-3</v>
      </c>
      <c r="S932" s="11">
        <v>-0.89097181872450781</v>
      </c>
      <c r="T932" s="13">
        <v>0.93801329669318301</v>
      </c>
    </row>
    <row r="933" spans="1:20" x14ac:dyDescent="0.25">
      <c r="A933" s="1" t="s">
        <v>1872</v>
      </c>
      <c r="B933" t="s">
        <v>1873</v>
      </c>
      <c r="C933" s="16">
        <v>1.0152707562120418</v>
      </c>
      <c r="D933" s="11">
        <v>1.4424801198330264</v>
      </c>
      <c r="E933" s="13">
        <v>0.53913540001997595</v>
      </c>
      <c r="G933" s="11">
        <v>-0.46343855111092114</v>
      </c>
      <c r="H933" s="13">
        <v>7.3168262448524105E-2</v>
      </c>
      <c r="J933" s="11">
        <v>-0.32127898661408644</v>
      </c>
      <c r="K933" s="13">
        <v>3.2749768470278801E-2</v>
      </c>
      <c r="M933" s="11">
        <v>8.6561201693139633</v>
      </c>
      <c r="N933" s="13">
        <v>3.8046690406571301E-3</v>
      </c>
      <c r="P933" s="11">
        <v>6.1531967938166794</v>
      </c>
      <c r="Q933" s="13">
        <v>3.5341820695931198E-2</v>
      </c>
      <c r="S933" s="11">
        <v>-0.71084928044666174</v>
      </c>
      <c r="T933" s="13">
        <v>0.78864277495735802</v>
      </c>
    </row>
    <row r="934" spans="1:20" x14ac:dyDescent="0.25">
      <c r="A934" s="1" t="s">
        <v>1874</v>
      </c>
      <c r="B934" t="s">
        <v>1875</v>
      </c>
      <c r="C934" s="16">
        <v>1.0097687496348278</v>
      </c>
      <c r="D934" s="11">
        <v>2.5720493813240015</v>
      </c>
      <c r="E934" s="13">
        <v>3.0846656517567499E-2</v>
      </c>
      <c r="G934" s="11">
        <v>1.4350905457834913</v>
      </c>
      <c r="H934" s="13">
        <v>0.32386131557516701</v>
      </c>
      <c r="J934" s="11">
        <v>-0.55795606266500086</v>
      </c>
      <c r="K934" s="13">
        <v>0.23596013936238</v>
      </c>
      <c r="M934" s="11">
        <v>4.3963256772467405</v>
      </c>
      <c r="N934" s="13">
        <v>9.13065975909165E-2</v>
      </c>
      <c r="P934" s="11">
        <v>1.8903614833462383</v>
      </c>
      <c r="Q934" s="13">
        <v>0.51912809281078498</v>
      </c>
      <c r="S934" s="11">
        <v>-0.42998668027026238</v>
      </c>
      <c r="T934" s="13">
        <v>0.45603239684637698</v>
      </c>
    </row>
    <row r="935" spans="1:20" x14ac:dyDescent="0.25">
      <c r="A935" s="1" t="s">
        <v>1876</v>
      </c>
      <c r="B935" t="s">
        <v>1877</v>
      </c>
      <c r="C935" s="16">
        <v>0.97213664890367113</v>
      </c>
      <c r="D935" s="11">
        <v>-0.6072658192144984</v>
      </c>
      <c r="E935" s="13">
        <v>0.481853992180589</v>
      </c>
      <c r="G935" s="11">
        <v>-0.58580398663689626</v>
      </c>
      <c r="H935" s="13">
        <v>0.39464463089221402</v>
      </c>
      <c r="J935" s="11">
        <v>-0.96465825689750939</v>
      </c>
      <c r="K935" s="13">
        <v>0.97087474690212405</v>
      </c>
      <c r="M935" s="11">
        <v>2.4181312065503979</v>
      </c>
      <c r="N935" s="13">
        <v>0.111478071852807</v>
      </c>
      <c r="P935" s="11">
        <v>11.110281999904242</v>
      </c>
      <c r="Q935" s="12" t="s">
        <v>14</v>
      </c>
      <c r="R935" s="12"/>
      <c r="S935" s="11">
        <v>4.5945736814478702</v>
      </c>
      <c r="T935" s="13">
        <v>4.86056635309167E-2</v>
      </c>
    </row>
    <row r="936" spans="1:20" x14ac:dyDescent="0.25">
      <c r="A936" s="1" t="s">
        <v>1878</v>
      </c>
      <c r="B936" t="s">
        <v>1879</v>
      </c>
      <c r="C936" s="16">
        <v>0.96701459965029768</v>
      </c>
      <c r="D936" s="11">
        <v>-0.34318544405083978</v>
      </c>
      <c r="E936" s="13">
        <v>6.8324178679671803E-3</v>
      </c>
      <c r="G936" s="11">
        <v>-0.54743295588676166</v>
      </c>
      <c r="H936" s="13">
        <v>0.11700073961700801</v>
      </c>
      <c r="J936" s="11">
        <v>1.5951520245878001</v>
      </c>
      <c r="K936" s="13">
        <v>0.27655539013832797</v>
      </c>
      <c r="M936" s="11">
        <v>-0.51726054446116587</v>
      </c>
      <c r="N936" s="13">
        <v>0.4266711228601</v>
      </c>
      <c r="P936" s="11">
        <v>2.6572033683748559</v>
      </c>
      <c r="Q936" s="13">
        <v>0.29426334739680599</v>
      </c>
      <c r="S936" s="11">
        <v>5.1370695036152139</v>
      </c>
      <c r="T936" s="13">
        <v>8.3380609783794496E-2</v>
      </c>
    </row>
    <row r="937" spans="1:20" x14ac:dyDescent="0.25">
      <c r="A937" s="1" t="s">
        <v>1880</v>
      </c>
      <c r="B937" t="s">
        <v>1881</v>
      </c>
      <c r="C937" s="16">
        <v>0.96693532906347324</v>
      </c>
      <c r="D937" s="11">
        <v>1.8620346399152388</v>
      </c>
      <c r="E937" s="13">
        <v>0.14832821041371599</v>
      </c>
      <c r="G937" s="11">
        <v>6.4469130569843935</v>
      </c>
      <c r="H937" s="12" t="s">
        <v>14</v>
      </c>
      <c r="I937" s="12"/>
      <c r="J937" s="11">
        <v>3.4622949105167256</v>
      </c>
      <c r="K937" s="13">
        <v>1.09897586387466E-2</v>
      </c>
      <c r="M937" s="11">
        <v>-0.8444826456831791</v>
      </c>
      <c r="N937" s="13">
        <v>0.80536504852521495</v>
      </c>
      <c r="P937" s="11">
        <v>1.6726745324007914</v>
      </c>
      <c r="Q937" s="13">
        <v>0.50961385280475602</v>
      </c>
      <c r="S937" s="11">
        <v>1.9807091844351785</v>
      </c>
      <c r="T937" s="13">
        <v>0.41783241716737901</v>
      </c>
    </row>
    <row r="938" spans="1:20" x14ac:dyDescent="0.25">
      <c r="A938" s="1" t="s">
        <v>1882</v>
      </c>
      <c r="B938" t="s">
        <v>1883</v>
      </c>
      <c r="C938" s="16">
        <v>0.95852283753078626</v>
      </c>
      <c r="D938" s="11">
        <v>-0.84384438754444924</v>
      </c>
      <c r="E938" s="13">
        <v>0.75143020379424297</v>
      </c>
      <c r="G938" s="11">
        <v>2.9286206132991368</v>
      </c>
      <c r="H938" s="13">
        <v>2.6842160501508599E-2</v>
      </c>
      <c r="J938" s="11">
        <v>3.4705695226833049</v>
      </c>
      <c r="K938" s="13">
        <v>2.0304107070217799E-2</v>
      </c>
      <c r="M938" s="11">
        <v>-0.83325114889025531</v>
      </c>
      <c r="N938" s="13">
        <v>0.783854741274016</v>
      </c>
      <c r="P938" s="11">
        <v>4.3206082906897239</v>
      </c>
      <c r="Q938" s="13">
        <v>5.3872154126560802E-2</v>
      </c>
      <c r="S938" s="11">
        <v>5.1852413242322468</v>
      </c>
      <c r="T938" s="13">
        <v>3.4010803065800801E-2</v>
      </c>
    </row>
    <row r="939" spans="1:20" x14ac:dyDescent="0.25">
      <c r="A939" s="1" t="s">
        <v>1884</v>
      </c>
      <c r="B939" t="s">
        <v>1885</v>
      </c>
      <c r="C939" s="16">
        <v>0.95821567708520849</v>
      </c>
      <c r="D939" s="11">
        <v>3.0525877567096171</v>
      </c>
      <c r="E939" s="13">
        <v>4.1282309607062403E-3</v>
      </c>
      <c r="G939" s="11">
        <v>1.4491292255551482</v>
      </c>
      <c r="H939" s="13">
        <v>0.23316344650891399</v>
      </c>
      <c r="J939" s="11">
        <v>-0.47472156119670711</v>
      </c>
      <c r="K939" s="13">
        <v>7.9620278849316495E-2</v>
      </c>
      <c r="M939" s="11">
        <v>2.4910798997068087</v>
      </c>
      <c r="N939" s="13">
        <v>0.233980262608522</v>
      </c>
      <c r="P939" s="11">
        <v>4.4910813541956909</v>
      </c>
      <c r="Q939" s="13">
        <v>7.8615284176560593E-2</v>
      </c>
      <c r="S939" s="11">
        <v>1.8028652371705414</v>
      </c>
      <c r="T939" s="13">
        <v>0.589926485730905</v>
      </c>
    </row>
    <row r="940" spans="1:20" x14ac:dyDescent="0.25">
      <c r="A940" s="1" t="s">
        <v>1886</v>
      </c>
      <c r="B940" t="s">
        <v>1887</v>
      </c>
      <c r="C940" s="17">
        <v>0.93832917955098694</v>
      </c>
      <c r="D940" s="11">
        <v>-0.60853092511009654</v>
      </c>
      <c r="E940" s="13">
        <v>0.56447633600879599</v>
      </c>
      <c r="G940" s="11">
        <v>-0.26487466075607524</v>
      </c>
      <c r="H940" s="13">
        <v>5.7628811357236201E-2</v>
      </c>
      <c r="J940" s="11">
        <v>-0.43526902220812141</v>
      </c>
      <c r="K940" s="13">
        <v>0.30442786923218501</v>
      </c>
      <c r="M940" s="11">
        <v>27.82820371339216</v>
      </c>
      <c r="N940" s="12" t="s">
        <v>14</v>
      </c>
      <c r="O940" s="12"/>
      <c r="P940" s="11">
        <v>9.8151063859369501</v>
      </c>
      <c r="Q940" s="13">
        <v>4.07647452621416E-3</v>
      </c>
      <c r="S940" s="11">
        <v>-0.35270355525008196</v>
      </c>
      <c r="T940" s="13">
        <v>0.29817080569751803</v>
      </c>
    </row>
    <row r="941" spans="1:20" x14ac:dyDescent="0.25">
      <c r="A941" s="1" t="s">
        <v>1888</v>
      </c>
      <c r="B941" t="s">
        <v>1889</v>
      </c>
      <c r="C941" s="17">
        <v>0.92671404087212428</v>
      </c>
      <c r="D941" s="11">
        <v>-0.1627936882954531</v>
      </c>
      <c r="E941" s="13">
        <v>0.369041828197334</v>
      </c>
      <c r="G941" s="11">
        <v>-0.5482103984397213</v>
      </c>
      <c r="H941" s="13">
        <v>0.77885691472069596</v>
      </c>
      <c r="J941" s="11">
        <v>3.3675162973442627</v>
      </c>
      <c r="K941" s="13">
        <v>0.59048417208581705</v>
      </c>
      <c r="M941" s="11">
        <v>117.55723855586662</v>
      </c>
      <c r="N941" s="13">
        <v>1.2381729727709101E-3</v>
      </c>
      <c r="P941" s="11">
        <v>11.19641374089572</v>
      </c>
      <c r="Q941" s="13">
        <v>0.113572448148564</v>
      </c>
      <c r="S941" s="11">
        <v>-9.5242231600862648E-2</v>
      </c>
      <c r="T941" s="13">
        <v>0.182907871394486</v>
      </c>
    </row>
    <row r="942" spans="1:20" x14ac:dyDescent="0.25">
      <c r="A942" s="1" t="s">
        <v>1890</v>
      </c>
      <c r="B942" t="s">
        <v>1891</v>
      </c>
      <c r="C942" s="17">
        <v>0.91934660898694409</v>
      </c>
      <c r="D942" s="11">
        <v>1</v>
      </c>
      <c r="E942" s="13">
        <v>1</v>
      </c>
      <c r="G942" s="11">
        <v>-4.9166125893795355E-2</v>
      </c>
      <c r="H942" s="13">
        <v>2.8688726695107101E-3</v>
      </c>
      <c r="J942" s="11">
        <v>-0.20869889678649572</v>
      </c>
      <c r="K942" s="13">
        <v>0.15758063470841499</v>
      </c>
      <c r="M942" s="11">
        <v>87.853255014256959</v>
      </c>
      <c r="N942" s="12" t="s">
        <v>14</v>
      </c>
      <c r="O942" s="12"/>
      <c r="P942" s="11">
        <v>2.8333198795197885</v>
      </c>
      <c r="Q942" s="13">
        <v>0.351639304017133</v>
      </c>
      <c r="S942" s="11">
        <v>-3.2250596509599945E-2</v>
      </c>
      <c r="T942" s="13">
        <v>5.1014779609124096E-3</v>
      </c>
    </row>
    <row r="943" spans="1:20" x14ac:dyDescent="0.25">
      <c r="A943" s="1" t="s">
        <v>1892</v>
      </c>
      <c r="B943" t="s">
        <v>1893</v>
      </c>
      <c r="C943" s="17">
        <v>0.91631698902148206</v>
      </c>
      <c r="D943" s="11">
        <v>5.2040884956339717</v>
      </c>
      <c r="E943" s="13">
        <v>1.0660081226376199E-3</v>
      </c>
      <c r="G943" s="11">
        <v>-0.73186719195715211</v>
      </c>
      <c r="H943" s="13">
        <v>0.458825443865576</v>
      </c>
      <c r="J943" s="11">
        <v>-0.14063311808997073</v>
      </c>
      <c r="K943" s="12" t="s">
        <v>14</v>
      </c>
      <c r="M943" s="11">
        <v>-0.64271116356565838</v>
      </c>
      <c r="N943" s="13">
        <v>0.73875690669245397</v>
      </c>
      <c r="P943" s="11" t="s">
        <v>335</v>
      </c>
      <c r="Q943" s="13" t="s">
        <v>335</v>
      </c>
      <c r="S943" s="11">
        <v>-0.36470872962165357</v>
      </c>
      <c r="T943" s="13">
        <v>0.45760013238337899</v>
      </c>
    </row>
    <row r="944" spans="1:20" x14ac:dyDescent="0.25">
      <c r="A944" s="1" t="s">
        <v>1894</v>
      </c>
      <c r="B944" t="s">
        <v>1895</v>
      </c>
      <c r="C944" s="17">
        <v>0.90864735529016227</v>
      </c>
      <c r="D944" s="11" t="s">
        <v>335</v>
      </c>
      <c r="E944" s="13" t="s">
        <v>335</v>
      </c>
      <c r="G944" s="11">
        <v>-0.93832004677224479</v>
      </c>
      <c r="H944" s="13">
        <v>0.98370077962728797</v>
      </c>
      <c r="J944" s="11">
        <v>4.2206028592858731</v>
      </c>
      <c r="K944" s="13">
        <v>0.68130932354824703</v>
      </c>
      <c r="M944" s="11">
        <v>65.582308879544087</v>
      </c>
      <c r="N944" s="12" t="s">
        <v>14</v>
      </c>
      <c r="O944" s="12"/>
      <c r="P944" s="11">
        <v>21.541915900794425</v>
      </c>
      <c r="Q944" s="12" t="s">
        <v>14</v>
      </c>
      <c r="R944" s="12"/>
      <c r="S944" s="11">
        <v>-0.32847144708431586</v>
      </c>
      <c r="T944" s="13">
        <v>0.299671000204211</v>
      </c>
    </row>
    <row r="945" spans="1:20" x14ac:dyDescent="0.25">
      <c r="A945" s="1" t="s">
        <v>1896</v>
      </c>
      <c r="B945" t="s">
        <v>1897</v>
      </c>
      <c r="C945" s="17">
        <v>0.9009243471958337</v>
      </c>
      <c r="D945" s="11">
        <v>1</v>
      </c>
      <c r="E945" s="13">
        <v>1</v>
      </c>
      <c r="G945" s="11">
        <v>-3.4293668654236678E-2</v>
      </c>
      <c r="H945" s="12" t="s">
        <v>14</v>
      </c>
      <c r="I945" s="12"/>
      <c r="J945" s="11">
        <v>-0.1455686357763018</v>
      </c>
      <c r="K945" s="13">
        <v>7.684184714391E-2</v>
      </c>
      <c r="M945" s="11">
        <v>44.275176658343106</v>
      </c>
      <c r="N945" s="12" t="s">
        <v>14</v>
      </c>
      <c r="O945" s="12"/>
      <c r="P945" s="11">
        <v>-0.61657622268257062</v>
      </c>
      <c r="Q945" s="13">
        <v>0.63162539782571603</v>
      </c>
      <c r="S945" s="11">
        <v>-1.3926002541796404E-2</v>
      </c>
      <c r="T945" s="12" t="s">
        <v>14</v>
      </c>
    </row>
    <row r="946" spans="1:20" x14ac:dyDescent="0.25">
      <c r="A946" s="1" t="s">
        <v>1898</v>
      </c>
      <c r="B946" t="s">
        <v>1899</v>
      </c>
      <c r="C946" s="17">
        <v>0.88438815601310472</v>
      </c>
      <c r="D946" s="11">
        <v>5.0236126401871042</v>
      </c>
      <c r="E946" s="13">
        <v>2.7983911755272298E-3</v>
      </c>
      <c r="G946" s="11">
        <v>5.7348753798834995</v>
      </c>
      <c r="H946" s="12" t="s">
        <v>14</v>
      </c>
      <c r="I946" s="12"/>
      <c r="J946" s="11">
        <v>1.1415839139360744</v>
      </c>
      <c r="K946" s="13">
        <v>0.87951058569889295</v>
      </c>
      <c r="M946" s="11">
        <v>-0.59134151357174258</v>
      </c>
      <c r="N946" s="13">
        <v>0.58221967045416401</v>
      </c>
      <c r="P946" s="11">
        <v>-0.65330475161373125</v>
      </c>
      <c r="Q946" s="13">
        <v>0.67410676064928499</v>
      </c>
      <c r="S946" s="11">
        <v>1.1047841841302957</v>
      </c>
      <c r="T946" s="13">
        <v>0.95456541664495198</v>
      </c>
    </row>
    <row r="947" spans="1:20" x14ac:dyDescent="0.25">
      <c r="A947" s="1" t="s">
        <v>1900</v>
      </c>
      <c r="B947" t="s">
        <v>1901</v>
      </c>
      <c r="C947" s="17">
        <v>0.8828160256076113</v>
      </c>
      <c r="D947" s="11">
        <v>1.4272330419713499</v>
      </c>
      <c r="E947" s="13">
        <v>0.29929126622554098</v>
      </c>
      <c r="G947" s="11">
        <v>2.4039206273427016</v>
      </c>
      <c r="H947" s="13">
        <v>3.2074669618785798E-3</v>
      </c>
      <c r="J947" s="11">
        <v>1.6843224313405172</v>
      </c>
      <c r="K947" s="13">
        <v>0.17201737848921</v>
      </c>
      <c r="M947" s="11">
        <v>1.3594919949789654</v>
      </c>
      <c r="N947" s="13">
        <v>0.72610695447426998</v>
      </c>
      <c r="P947" s="11">
        <v>2.8123538241794592</v>
      </c>
      <c r="Q947" s="13">
        <v>0.264284028451164</v>
      </c>
      <c r="S947" s="11">
        <v>2.0686799441014601</v>
      </c>
      <c r="T947" s="13">
        <v>0.50630205894170899</v>
      </c>
    </row>
    <row r="948" spans="1:20" x14ac:dyDescent="0.25">
      <c r="A948" s="1" t="s">
        <v>1902</v>
      </c>
      <c r="B948" t="s">
        <v>1903</v>
      </c>
      <c r="C948" s="17">
        <v>0.88217187739109104</v>
      </c>
      <c r="D948" s="11">
        <v>4.4590133279290241</v>
      </c>
      <c r="E948" s="13">
        <v>2.8552752377043202E-3</v>
      </c>
      <c r="G948" s="11">
        <v>-0.96838404236731956</v>
      </c>
      <c r="H948" s="13">
        <v>0.93950337822319696</v>
      </c>
      <c r="J948" s="11">
        <v>-0.217174511747217</v>
      </c>
      <c r="K948" s="13">
        <v>3.1822334590617999E-3</v>
      </c>
      <c r="M948" s="11">
        <v>9.2734211846060219</v>
      </c>
      <c r="N948" s="13">
        <v>2.0266776932984401E-3</v>
      </c>
      <c r="P948" s="11">
        <v>4.5908955005183101</v>
      </c>
      <c r="Q948" s="13">
        <v>6.5518245751986101E-2</v>
      </c>
      <c r="S948" s="11">
        <v>-0.49505952648190354</v>
      </c>
      <c r="T948" s="13">
        <v>0.50809851104025705</v>
      </c>
    </row>
    <row r="949" spans="1:20" x14ac:dyDescent="0.25">
      <c r="A949" s="1" t="s">
        <v>1904</v>
      </c>
      <c r="B949" t="s">
        <v>1905</v>
      </c>
      <c r="C949" s="17">
        <v>0.86965325126490278</v>
      </c>
      <c r="D949" s="11">
        <v>3.0158760582447113</v>
      </c>
      <c r="E949" s="13">
        <v>1.0205490760630501E-2</v>
      </c>
      <c r="G949" s="11">
        <v>2.8060909944061905</v>
      </c>
      <c r="H949" s="13">
        <v>6.5757786475304399E-3</v>
      </c>
      <c r="J949" s="11">
        <v>-0.93043975953022873</v>
      </c>
      <c r="K949" s="13">
        <v>0.91321740718869004</v>
      </c>
      <c r="M949" s="11">
        <v>-0.4866481783501983</v>
      </c>
      <c r="N949" s="13">
        <v>0.26767222369374499</v>
      </c>
      <c r="P949" s="11">
        <v>2.2786682328187529</v>
      </c>
      <c r="Q949" s="13">
        <v>0.31002974006199902</v>
      </c>
      <c r="S949" s="11">
        <v>4.682372880843281</v>
      </c>
      <c r="T949" s="13">
        <v>5.1384241798544797E-2</v>
      </c>
    </row>
    <row r="950" spans="1:20" x14ac:dyDescent="0.25">
      <c r="A950" s="1" t="s">
        <v>1906</v>
      </c>
      <c r="B950" t="s">
        <v>1907</v>
      </c>
      <c r="C950" s="17">
        <v>0.86963936836921041</v>
      </c>
      <c r="D950" s="11">
        <v>-0.47826603227742742</v>
      </c>
      <c r="E950" s="13">
        <v>0.35261334951737699</v>
      </c>
      <c r="G950" s="11">
        <v>-0.18850488194096526</v>
      </c>
      <c r="H950" s="13">
        <v>8.2710036483606992E-3</v>
      </c>
      <c r="J950" s="11">
        <v>-0.39414231665864596</v>
      </c>
      <c r="K950" s="13">
        <v>0.189123927828381</v>
      </c>
      <c r="M950" s="11">
        <v>18.911159805964949</v>
      </c>
      <c r="N950" s="13">
        <v>4.3480947187046299E-3</v>
      </c>
      <c r="P950" s="11">
        <v>1.464681979696804</v>
      </c>
      <c r="Q950" s="13">
        <v>0.72945884006104</v>
      </c>
      <c r="S950" s="11">
        <v>-7.7450669061281549E-2</v>
      </c>
      <c r="T950" s="13">
        <v>2.8731238134400299E-2</v>
      </c>
    </row>
    <row r="951" spans="1:20" x14ac:dyDescent="0.25">
      <c r="A951" s="1" t="s">
        <v>1908</v>
      </c>
      <c r="B951" t="s">
        <v>1909</v>
      </c>
      <c r="C951" s="17">
        <v>0.86958583159531189</v>
      </c>
      <c r="D951" s="11">
        <v>2.7833336179632675</v>
      </c>
      <c r="E951" s="13">
        <v>4.0185211341817302E-2</v>
      </c>
      <c r="G951" s="11">
        <v>-0.99790784849875536</v>
      </c>
      <c r="H951" s="13">
        <v>0.99726667810200997</v>
      </c>
      <c r="J951" s="11">
        <v>-0.3585297292636408</v>
      </c>
      <c r="K951" s="13">
        <v>4.6340646023514703E-2</v>
      </c>
      <c r="M951" s="11">
        <v>2.3451524072862142</v>
      </c>
      <c r="N951" s="13">
        <v>0.22481074788005501</v>
      </c>
      <c r="P951" s="11">
        <v>2.0945234935551604</v>
      </c>
      <c r="Q951" s="13">
        <v>0.36057346072942997</v>
      </c>
      <c r="S951" s="11">
        <v>-0.89312894422027111</v>
      </c>
      <c r="T951" s="13">
        <v>0.93931469525118805</v>
      </c>
    </row>
    <row r="952" spans="1:20" x14ac:dyDescent="0.25">
      <c r="A952" s="1" t="s">
        <v>1910</v>
      </c>
      <c r="B952" t="s">
        <v>1911</v>
      </c>
      <c r="C952" s="17">
        <v>0.85631466423440372</v>
      </c>
      <c r="D952" s="11">
        <v>1.2079243813131118</v>
      </c>
      <c r="E952" s="13">
        <v>0.80689404048757396</v>
      </c>
      <c r="G952" s="11">
        <v>1.6905254615749676</v>
      </c>
      <c r="H952" s="13">
        <v>0.42088785360206499</v>
      </c>
      <c r="J952" s="11">
        <v>1.3995292153447787</v>
      </c>
      <c r="K952" s="13">
        <v>0.70151815379362303</v>
      </c>
      <c r="M952" s="11">
        <v>8.8736708835652927</v>
      </c>
      <c r="N952" s="13">
        <v>1.7617890652227399E-3</v>
      </c>
      <c r="P952" s="11">
        <v>5.1365846718828259</v>
      </c>
      <c r="Q952" s="13">
        <v>4.1759443416036303E-2</v>
      </c>
      <c r="S952" s="11">
        <v>-0.57885679323493511</v>
      </c>
      <c r="T952" s="13">
        <v>0.60863173097075896</v>
      </c>
    </row>
    <row r="953" spans="1:20" x14ac:dyDescent="0.25">
      <c r="A953" s="1" t="s">
        <v>1912</v>
      </c>
      <c r="B953" t="s">
        <v>1913</v>
      </c>
      <c r="C953" s="17">
        <v>0.85474933524248575</v>
      </c>
      <c r="D953" s="11">
        <v>-0.20681170369440213</v>
      </c>
      <c r="E953" s="13">
        <v>0.52799721210457495</v>
      </c>
      <c r="G953" s="11">
        <v>-0.32700260571759082</v>
      </c>
      <c r="H953" s="13">
        <v>0.64834493787850001</v>
      </c>
      <c r="J953" s="11">
        <v>1.5811610265577161</v>
      </c>
      <c r="K953" s="13">
        <v>0.88348684372625497</v>
      </c>
      <c r="M953" s="11">
        <v>1.7215398040871792</v>
      </c>
      <c r="N953" s="13">
        <v>0.64970556728119899</v>
      </c>
      <c r="P953" s="11">
        <v>-1.9630560823995086E-2</v>
      </c>
      <c r="Q953" s="12" t="s">
        <v>14</v>
      </c>
      <c r="R953" s="12"/>
      <c r="S953" s="11">
        <v>-1.140290847611501E-2</v>
      </c>
      <c r="T953" s="12" t="s">
        <v>14</v>
      </c>
    </row>
    <row r="954" spans="1:20" x14ac:dyDescent="0.25">
      <c r="A954" s="1" t="s">
        <v>1914</v>
      </c>
      <c r="B954" t="s">
        <v>1915</v>
      </c>
      <c r="C954" s="17">
        <v>0.84543133987138308</v>
      </c>
      <c r="D954" s="11">
        <v>7.5459847879945992</v>
      </c>
      <c r="E954" s="12" t="s">
        <v>14</v>
      </c>
      <c r="F954" s="12"/>
      <c r="G954" s="11">
        <v>3.990377866350947</v>
      </c>
      <c r="H954" s="12" t="s">
        <v>14</v>
      </c>
      <c r="I954" s="12"/>
      <c r="J954" s="11">
        <v>-0.52880809840744925</v>
      </c>
      <c r="K954" s="13">
        <v>0.25587093478967698</v>
      </c>
      <c r="M954" s="11">
        <v>2.6603022438152331</v>
      </c>
      <c r="N954" s="13">
        <v>0.230517463100359</v>
      </c>
      <c r="P954" s="11">
        <v>2.9978325345257049</v>
      </c>
      <c r="Q954" s="13">
        <v>0.22288247537459499</v>
      </c>
      <c r="S954" s="11">
        <v>1.1268766703088617</v>
      </c>
      <c r="T954" s="13">
        <v>0.94300023667800703</v>
      </c>
    </row>
    <row r="955" spans="1:20" x14ac:dyDescent="0.25">
      <c r="A955" s="1" t="s">
        <v>1916</v>
      </c>
      <c r="B955" t="s">
        <v>1917</v>
      </c>
      <c r="C955" s="17">
        <v>0.8439648492612607</v>
      </c>
      <c r="D955" s="11">
        <v>-0.27959041731995582</v>
      </c>
      <c r="E955" s="13">
        <v>0.382271459742277</v>
      </c>
      <c r="G955" s="11">
        <v>-0.14573353545146572</v>
      </c>
      <c r="H955" s="13">
        <v>0.136491400549899</v>
      </c>
      <c r="J955" s="11">
        <v>-0.52123937883283089</v>
      </c>
      <c r="K955" s="13">
        <v>0.686091475222671</v>
      </c>
      <c r="M955" s="11">
        <v>17.088087834063401</v>
      </c>
      <c r="N955" s="13">
        <v>7.2112343931286602E-3</v>
      </c>
      <c r="P955" s="11">
        <v>3.9384335287595604</v>
      </c>
      <c r="Q955" s="13">
        <v>0.22216071523408501</v>
      </c>
      <c r="S955" s="11">
        <v>-0.23047830553098425</v>
      </c>
      <c r="T955" s="13">
        <v>0.26469069624146402</v>
      </c>
    </row>
    <row r="956" spans="1:20" x14ac:dyDescent="0.25">
      <c r="A956" s="1" t="s">
        <v>1918</v>
      </c>
      <c r="B956" t="s">
        <v>1919</v>
      </c>
      <c r="C956" s="17">
        <v>0.82363382379544081</v>
      </c>
      <c r="D956" s="11">
        <v>-0.19156112088329291</v>
      </c>
      <c r="E956" s="12" t="s">
        <v>14</v>
      </c>
      <c r="F956" s="12"/>
      <c r="G956" s="11">
        <v>-0.55706244661422211</v>
      </c>
      <c r="H956" s="13">
        <v>0.20970030200325601</v>
      </c>
      <c r="J956" s="11">
        <v>2.9080141317068566</v>
      </c>
      <c r="K956" s="13">
        <v>1.8553440405206699E-2</v>
      </c>
      <c r="M956" s="11">
        <v>-0.70872495434541127</v>
      </c>
      <c r="N956" s="13">
        <v>0.66440644822221395</v>
      </c>
      <c r="P956" s="11">
        <v>-0.84203787185801748</v>
      </c>
      <c r="Q956" s="13">
        <v>0.84695587437206898</v>
      </c>
      <c r="S956" s="11">
        <v>1.1881024743029347</v>
      </c>
      <c r="T956" s="13">
        <v>0.88885249829481505</v>
      </c>
    </row>
    <row r="957" spans="1:20" x14ac:dyDescent="0.25">
      <c r="A957" s="1" t="s">
        <v>1920</v>
      </c>
      <c r="B957" t="s">
        <v>1921</v>
      </c>
      <c r="C957" s="17">
        <v>0.81903032025076949</v>
      </c>
      <c r="D957" s="11">
        <v>3.3552867739155854</v>
      </c>
      <c r="E957" s="13">
        <v>2.8055760206340901E-3</v>
      </c>
      <c r="G957" s="11">
        <v>1.6721250513612109</v>
      </c>
      <c r="H957" s="13">
        <v>0.124696419361254</v>
      </c>
      <c r="J957" s="11">
        <v>-0.4983553311629022</v>
      </c>
      <c r="K957" s="13">
        <v>0.122071254292287</v>
      </c>
      <c r="M957" s="11">
        <v>-0.33292851405090723</v>
      </c>
      <c r="N957" s="13">
        <v>0.32329428663475901</v>
      </c>
      <c r="P957" s="11" t="s">
        <v>335</v>
      </c>
      <c r="Q957" s="13" t="s">
        <v>335</v>
      </c>
      <c r="S957" s="11">
        <v>-0.40687299277373795</v>
      </c>
      <c r="T957" s="13">
        <v>0.44862751589938199</v>
      </c>
    </row>
    <row r="958" spans="1:20" x14ac:dyDescent="0.25">
      <c r="A958" s="1" t="s">
        <v>1922</v>
      </c>
      <c r="B958" t="s">
        <v>1923</v>
      </c>
      <c r="C958" s="17">
        <v>0.81425740642101463</v>
      </c>
      <c r="D958" s="11">
        <v>-0.23127353004400611</v>
      </c>
      <c r="E958" s="13">
        <v>0.153931955073244</v>
      </c>
      <c r="G958" s="11">
        <v>-3.4231784962812317E-2</v>
      </c>
      <c r="H958" s="12" t="s">
        <v>14</v>
      </c>
      <c r="I958" s="12"/>
      <c r="J958" s="11">
        <v>-0.14801427969858372</v>
      </c>
      <c r="K958" s="13">
        <v>2.3976760658883999E-2</v>
      </c>
      <c r="M958" s="11">
        <v>11.354283389455642</v>
      </c>
      <c r="N958" s="12" t="s">
        <v>14</v>
      </c>
      <c r="O958" s="12"/>
      <c r="P958" s="11">
        <v>2.7122801610216567</v>
      </c>
      <c r="Q958" s="13">
        <v>0.14784451928004</v>
      </c>
      <c r="S958" s="11">
        <v>-0.23887726490431482</v>
      </c>
      <c r="T958" s="13">
        <v>6.3994963457425696E-2</v>
      </c>
    </row>
    <row r="959" spans="1:20" x14ac:dyDescent="0.25">
      <c r="A959" s="1" t="s">
        <v>1924</v>
      </c>
      <c r="B959" t="s">
        <v>1925</v>
      </c>
      <c r="C959" s="17">
        <v>0.80659475744076292</v>
      </c>
      <c r="D959" s="11">
        <v>-0.41890436298052225</v>
      </c>
      <c r="E959" s="13">
        <v>5.6655627680488999E-2</v>
      </c>
      <c r="G959" s="11">
        <v>-0.34919195379424711</v>
      </c>
      <c r="H959" s="13">
        <v>7.8145361232469703E-3</v>
      </c>
      <c r="J959" s="11">
        <v>-0.83358395054597512</v>
      </c>
      <c r="K959" s="13">
        <v>0.73874171948260203</v>
      </c>
      <c r="M959" s="11">
        <v>-0.41811270691132396</v>
      </c>
      <c r="N959" s="13">
        <v>0.23382378992771</v>
      </c>
      <c r="P959" s="11">
        <v>-0.32580168803033283</v>
      </c>
      <c r="Q959" s="13">
        <v>0.151368319756405</v>
      </c>
      <c r="S959" s="11">
        <v>-0.77921977171440004</v>
      </c>
      <c r="T959" s="13">
        <v>0.80466460835596898</v>
      </c>
    </row>
    <row r="960" spans="1:20" x14ac:dyDescent="0.25">
      <c r="A960" s="1" t="s">
        <v>1926</v>
      </c>
      <c r="B960" t="s">
        <v>1927</v>
      </c>
      <c r="C960" s="17">
        <v>0.80251261175744737</v>
      </c>
      <c r="D960" s="11">
        <v>-0.73729854801435246</v>
      </c>
      <c r="E960" s="13">
        <v>0.67031863100191902</v>
      </c>
      <c r="G960" s="11">
        <v>-0.62692840472555866</v>
      </c>
      <c r="H960" s="13">
        <v>0.44706056153526602</v>
      </c>
      <c r="J960" s="11">
        <v>-0.85030467836124746</v>
      </c>
      <c r="K960" s="13">
        <v>0.85728117305304397</v>
      </c>
      <c r="M960" s="11">
        <v>1.9668533904164851</v>
      </c>
      <c r="N960" s="13">
        <v>0.30404172976192101</v>
      </c>
      <c r="P960" s="11">
        <v>7.0670986064578205</v>
      </c>
      <c r="Q960" s="13">
        <v>1.1116600832020301E-2</v>
      </c>
      <c r="S960" s="11">
        <v>3.593098825205935</v>
      </c>
      <c r="T960" s="13">
        <v>0.12956218062534</v>
      </c>
    </row>
    <row r="961" spans="1:20" x14ac:dyDescent="0.25">
      <c r="A961" s="1" t="s">
        <v>1928</v>
      </c>
      <c r="B961" t="s">
        <v>1929</v>
      </c>
      <c r="C961" s="17">
        <v>0.79773530494263667</v>
      </c>
      <c r="D961" s="11">
        <v>3.844267470319727</v>
      </c>
      <c r="E961" s="13">
        <v>1.2740462089930499E-3</v>
      </c>
      <c r="G961" s="11">
        <v>3.3623841353279071</v>
      </c>
      <c r="H961" s="12" t="s">
        <v>14</v>
      </c>
      <c r="I961" s="12"/>
      <c r="J961" s="11">
        <v>-0.87464885346498711</v>
      </c>
      <c r="K961" s="13">
        <v>0.83775556631449799</v>
      </c>
      <c r="M961" s="11">
        <v>-0.38010255008008015</v>
      </c>
      <c r="N961" s="13">
        <v>0.198461467928847</v>
      </c>
      <c r="P961" s="11">
        <v>-0.41706574936683333</v>
      </c>
      <c r="Q961" s="13">
        <v>0.29245040692072499</v>
      </c>
      <c r="S961" s="11">
        <v>1.0972453336052728</v>
      </c>
      <c r="T961" s="13">
        <v>0.94629491176260705</v>
      </c>
    </row>
    <row r="962" spans="1:20" x14ac:dyDescent="0.25">
      <c r="A962" s="1" t="s">
        <v>1930</v>
      </c>
      <c r="B962" t="s">
        <v>1931</v>
      </c>
      <c r="C962" s="17">
        <v>0.79221992556102805</v>
      </c>
      <c r="D962" s="11">
        <v>1.2229709310814967</v>
      </c>
      <c r="E962" s="13">
        <v>0.75143020379424297</v>
      </c>
      <c r="G962" s="11">
        <v>-0.2595373588852789</v>
      </c>
      <c r="H962" s="13">
        <v>2.4227898974158299E-3</v>
      </c>
      <c r="J962" s="11">
        <v>-0.21221874722383297</v>
      </c>
      <c r="K962" s="13">
        <v>3.7563806814322098E-3</v>
      </c>
      <c r="M962" s="11">
        <v>2.6088538347547705</v>
      </c>
      <c r="N962" s="13">
        <v>0.34110646831062702</v>
      </c>
      <c r="P962" s="11">
        <v>1.9803324447728488</v>
      </c>
      <c r="Q962" s="13">
        <v>0.53838283115602203</v>
      </c>
      <c r="S962" s="11">
        <v>-0.75908140900465715</v>
      </c>
      <c r="T962" s="13">
        <v>0.86011465771642603</v>
      </c>
    </row>
    <row r="963" spans="1:20" x14ac:dyDescent="0.25">
      <c r="A963" s="1" t="s">
        <v>1932</v>
      </c>
      <c r="B963" t="s">
        <v>1933</v>
      </c>
      <c r="C963" s="17">
        <v>0.78148230393772622</v>
      </c>
      <c r="D963" s="11">
        <v>1.7991783772635415</v>
      </c>
      <c r="E963" s="13">
        <v>0.186769085809352</v>
      </c>
      <c r="G963" s="11">
        <v>-0.65399773252655669</v>
      </c>
      <c r="H963" s="13">
        <v>0.21404698231203301</v>
      </c>
      <c r="J963" s="11">
        <v>-0.36349799485766093</v>
      </c>
      <c r="K963" s="13">
        <v>1.82969610976839E-2</v>
      </c>
      <c r="M963" s="11">
        <v>1.5003502011664014</v>
      </c>
      <c r="N963" s="13">
        <v>0.59937857812444995</v>
      </c>
      <c r="P963" s="11">
        <v>2.262579159858825</v>
      </c>
      <c r="Q963" s="13">
        <v>0.33202308453384499</v>
      </c>
      <c r="S963" s="11">
        <v>1.5080340297217603</v>
      </c>
      <c r="T963" s="13">
        <v>0.70621289582696101</v>
      </c>
    </row>
    <row r="964" spans="1:20" x14ac:dyDescent="0.25">
      <c r="A964" s="1" t="s">
        <v>1934</v>
      </c>
      <c r="B964" t="s">
        <v>1935</v>
      </c>
      <c r="C964" s="17">
        <v>0.78001352343936015</v>
      </c>
      <c r="D964" s="11">
        <v>1.2552813338736371</v>
      </c>
      <c r="E964" s="13">
        <v>0.60020209345136799</v>
      </c>
      <c r="G964" s="11">
        <v>4.0457049430125114</v>
      </c>
      <c r="H964" s="12" t="s">
        <v>14</v>
      </c>
      <c r="I964" s="12"/>
      <c r="J964" s="11">
        <v>3.2229467879745881</v>
      </c>
      <c r="K964" s="13">
        <v>1.1448620676839801E-2</v>
      </c>
      <c r="M964" s="11">
        <v>-0.12051214065245847</v>
      </c>
      <c r="N964" s="13">
        <v>2.9527711582114698E-3</v>
      </c>
      <c r="P964" s="11">
        <v>-0.30586743458974547</v>
      </c>
      <c r="Q964" s="13">
        <v>0.15635868159791</v>
      </c>
      <c r="S964" s="11">
        <v>2.5380632435351704</v>
      </c>
      <c r="T964" s="13">
        <v>0.23778101068148599</v>
      </c>
    </row>
    <row r="965" spans="1:20" x14ac:dyDescent="0.25">
      <c r="A965" s="1" t="s">
        <v>1936</v>
      </c>
      <c r="B965" t="s">
        <v>1937</v>
      </c>
      <c r="C965" s="17">
        <v>0.77617363452748778</v>
      </c>
      <c r="D965" s="11">
        <v>-0.3722724260541509</v>
      </c>
      <c r="E965" s="13">
        <v>1.4737700832991E-2</v>
      </c>
      <c r="G965" s="11">
        <v>-0.36038332950847918</v>
      </c>
      <c r="H965" s="13">
        <v>5.0613077703684801E-3</v>
      </c>
      <c r="J965" s="11">
        <v>-0.96806345108154623</v>
      </c>
      <c r="K965" s="13">
        <v>0.951714281662838</v>
      </c>
      <c r="M965" s="11">
        <v>1.4097024906724196</v>
      </c>
      <c r="N965" s="13">
        <v>0.65262935752336204</v>
      </c>
      <c r="P965" s="11">
        <v>1.1216255025803972</v>
      </c>
      <c r="Q965" s="13">
        <v>0.89451282807634902</v>
      </c>
      <c r="S965" s="11">
        <v>-0.79564696097357945</v>
      </c>
      <c r="T965" s="13">
        <v>0.83587647444329405</v>
      </c>
    </row>
    <row r="966" spans="1:20" x14ac:dyDescent="0.25">
      <c r="A966" s="1" t="s">
        <v>1938</v>
      </c>
      <c r="B966" t="s">
        <v>1939</v>
      </c>
      <c r="C966" s="17">
        <v>0.75334431058571738</v>
      </c>
      <c r="D966" s="11">
        <v>-0.25213345729499104</v>
      </c>
      <c r="E966" s="13">
        <v>5.2960679719931004E-3</v>
      </c>
      <c r="G966" s="11">
        <v>-0.40328119434260995</v>
      </c>
      <c r="H966" s="13">
        <v>5.8665530445989302E-2</v>
      </c>
      <c r="J966" s="11">
        <v>1.5994751298348304</v>
      </c>
      <c r="K966" s="13">
        <v>0.375175799176869</v>
      </c>
      <c r="M966" s="11">
        <v>-0.17707499495429652</v>
      </c>
      <c r="N966" s="13">
        <v>3.6295829133161102E-2</v>
      </c>
      <c r="P966" s="11">
        <v>1.6485652166954778</v>
      </c>
      <c r="Q966" s="13">
        <v>0.634243078888444</v>
      </c>
      <c r="S966" s="11">
        <v>9.3099831352301976</v>
      </c>
      <c r="T966" s="13">
        <v>1.81176864865609E-2</v>
      </c>
    </row>
    <row r="967" spans="1:20" x14ac:dyDescent="0.25">
      <c r="A967" s="1" t="s">
        <v>1940</v>
      </c>
      <c r="B967" t="s">
        <v>1941</v>
      </c>
      <c r="C967" s="17">
        <v>0.75290994902197783</v>
      </c>
      <c r="D967" s="11">
        <v>-0.64880768219242957</v>
      </c>
      <c r="E967" s="13">
        <v>0.83516886220795405</v>
      </c>
      <c r="G967" s="11">
        <v>-0.73891490386039849</v>
      </c>
      <c r="H967" s="13">
        <v>0.87039813461673698</v>
      </c>
      <c r="J967" s="11">
        <v>1.1388812496231266</v>
      </c>
      <c r="K967" s="13">
        <v>0.95651636463540701</v>
      </c>
      <c r="M967" s="11">
        <v>65.627387808687942</v>
      </c>
      <c r="N967" s="12" t="s">
        <v>14</v>
      </c>
      <c r="O967" s="12"/>
      <c r="P967" s="11">
        <v>7.1648720493056048</v>
      </c>
      <c r="Q967" s="13">
        <v>2.34049574037495E-2</v>
      </c>
      <c r="S967" s="11">
        <v>-0.10917503025096935</v>
      </c>
      <c r="T967" s="13">
        <v>3.8109817952759098E-2</v>
      </c>
    </row>
    <row r="968" spans="1:20" x14ac:dyDescent="0.25">
      <c r="A968" s="1" t="s">
        <v>1942</v>
      </c>
      <c r="B968" t="s">
        <v>1943</v>
      </c>
      <c r="C968" s="17">
        <v>0.75193760397705534</v>
      </c>
      <c r="D968" s="11">
        <v>-0.20627458987737454</v>
      </c>
      <c r="E968" s="13">
        <v>7.6716573223101506E-2</v>
      </c>
      <c r="G968" s="11">
        <v>-0.26260632677182294</v>
      </c>
      <c r="H968" s="13">
        <v>0.11592372080013399</v>
      </c>
      <c r="J968" s="11">
        <v>1.2730910139146865</v>
      </c>
      <c r="K968" s="13">
        <v>0.82535852062489401</v>
      </c>
      <c r="M968" s="11">
        <v>9.9147754205933722</v>
      </c>
      <c r="N968" s="13">
        <v>2.2229058295210702E-3</v>
      </c>
      <c r="P968" s="11">
        <v>13.301368964816946</v>
      </c>
      <c r="Q968" s="13">
        <v>2.8040438831055201E-3</v>
      </c>
      <c r="S968" s="11">
        <v>1.3415703735648412</v>
      </c>
      <c r="T968" s="13">
        <v>0.82296013695921899</v>
      </c>
    </row>
    <row r="969" spans="1:20" x14ac:dyDescent="0.25">
      <c r="A969" s="1" t="s">
        <v>1944</v>
      </c>
      <c r="B969" t="s">
        <v>1945</v>
      </c>
      <c r="C969" s="17">
        <v>0.75178006736951009</v>
      </c>
      <c r="D969" s="11">
        <v>-0.20235087407648894</v>
      </c>
      <c r="E969" s="13">
        <v>3.6907413595269399E-3</v>
      </c>
      <c r="G969" s="11">
        <v>-0.12806493363509114</v>
      </c>
      <c r="H969" s="12" t="s">
        <v>14</v>
      </c>
      <c r="I969" s="12"/>
      <c r="J969" s="11">
        <v>-0.63288549762667579</v>
      </c>
      <c r="K969" s="13">
        <v>0.35786141917861097</v>
      </c>
      <c r="M969" s="11">
        <v>1.6048093048952827</v>
      </c>
      <c r="N969" s="13">
        <v>0.60048780949234204</v>
      </c>
      <c r="P969" s="11">
        <v>-0.88038926719435207</v>
      </c>
      <c r="Q969" s="13">
        <v>0.89676709732161297</v>
      </c>
      <c r="S969" s="11">
        <v>-0.54859431865756747</v>
      </c>
      <c r="T969" s="13">
        <v>0.59074952840689898</v>
      </c>
    </row>
    <row r="970" spans="1:20" x14ac:dyDescent="0.25">
      <c r="A970" s="1" t="s">
        <v>1946</v>
      </c>
      <c r="B970" t="s">
        <v>1947</v>
      </c>
      <c r="C970" s="17">
        <v>0.75169894103702839</v>
      </c>
      <c r="D970" s="11">
        <v>1.361417971515815</v>
      </c>
      <c r="E970" s="13">
        <v>0.50508468497880499</v>
      </c>
      <c r="G970" s="11">
        <v>3.4024227436460315</v>
      </c>
      <c r="H970" s="13">
        <v>3.37399583646364E-3</v>
      </c>
      <c r="J970" s="11">
        <v>2.4991757232775074</v>
      </c>
      <c r="K970" s="13">
        <v>6.4682319475132796E-2</v>
      </c>
      <c r="M970" s="11">
        <v>1.2725972924644877</v>
      </c>
      <c r="N970" s="13">
        <v>0.713018879310932</v>
      </c>
      <c r="P970" s="11">
        <v>3.2148765146162903</v>
      </c>
      <c r="Q970" s="13">
        <v>0.11235429881749801</v>
      </c>
      <c r="S970" s="11">
        <v>2.526232401760347</v>
      </c>
      <c r="T970" s="13">
        <v>0.252825958629185</v>
      </c>
    </row>
    <row r="971" spans="1:20" x14ac:dyDescent="0.25">
      <c r="A971" s="1" t="s">
        <v>1948</v>
      </c>
      <c r="B971" t="s">
        <v>1949</v>
      </c>
      <c r="C971" s="17">
        <v>0.7510261938826116</v>
      </c>
      <c r="D971" s="11">
        <v>1.6074012940333835</v>
      </c>
      <c r="E971" s="13">
        <v>0.27842739452348297</v>
      </c>
      <c r="G971" s="11">
        <v>4.0828787777783457</v>
      </c>
      <c r="H971" s="12" t="s">
        <v>14</v>
      </c>
      <c r="I971" s="12"/>
      <c r="J971" s="11">
        <v>2.5400494530730158</v>
      </c>
      <c r="K971" s="13">
        <v>5.4682798524586899E-2</v>
      </c>
      <c r="M971" s="11">
        <v>1.4149258518576566</v>
      </c>
      <c r="N971" s="13">
        <v>0.60630068622723399</v>
      </c>
      <c r="P971" s="11">
        <v>3.1573049722504085</v>
      </c>
      <c r="Q971" s="13">
        <v>0.12688627949414599</v>
      </c>
      <c r="S971" s="11">
        <v>2.2314278646511276</v>
      </c>
      <c r="T971" s="13">
        <v>0.34948814492172298</v>
      </c>
    </row>
    <row r="972" spans="1:20" x14ac:dyDescent="0.25">
      <c r="A972" s="1" t="s">
        <v>1950</v>
      </c>
      <c r="B972" t="s">
        <v>1951</v>
      </c>
      <c r="C972" s="17">
        <v>0.74410438620968211</v>
      </c>
      <c r="D972" s="11">
        <v>-0.78324363585479817</v>
      </c>
      <c r="E972" s="13">
        <v>0.60245736867624899</v>
      </c>
      <c r="G972" s="11">
        <v>4.3366698459896291</v>
      </c>
      <c r="H972" s="13">
        <v>1.2133811926981701E-3</v>
      </c>
      <c r="J972" s="11">
        <v>5.5368082771036899</v>
      </c>
      <c r="K972" s="12" t="s">
        <v>14</v>
      </c>
      <c r="M972" s="11">
        <v>-5.891153346499875E-2</v>
      </c>
      <c r="N972" s="13">
        <v>2.0690002547899202E-3</v>
      </c>
      <c r="P972" s="11">
        <v>-0.1365631855711914</v>
      </c>
      <c r="Q972" s="13">
        <v>5.5131982804006802E-2</v>
      </c>
      <c r="S972" s="11">
        <v>2.3181061082432701</v>
      </c>
      <c r="T972" s="13">
        <v>0.41614553412448102</v>
      </c>
    </row>
    <row r="973" spans="1:20" x14ac:dyDescent="0.25">
      <c r="A973" s="1" t="s">
        <v>1952</v>
      </c>
      <c r="B973" t="s">
        <v>1953</v>
      </c>
      <c r="C973" s="17">
        <v>0.74190125988476208</v>
      </c>
      <c r="D973" s="11">
        <v>-0.67523631951964713</v>
      </c>
      <c r="E973" s="13">
        <v>0.44190647314551401</v>
      </c>
      <c r="G973" s="11">
        <v>-0.37990324813895121</v>
      </c>
      <c r="H973" s="13">
        <v>1.60877648092882E-2</v>
      </c>
      <c r="J973" s="11">
        <v>-0.56262265099899889</v>
      </c>
      <c r="K973" s="13">
        <v>0.240984496741871</v>
      </c>
      <c r="M973" s="11">
        <v>-0.71789691558213997</v>
      </c>
      <c r="N973" s="13">
        <v>0.709392129774992</v>
      </c>
      <c r="P973" s="11">
        <v>1.808617648076299</v>
      </c>
      <c r="Q973" s="13">
        <v>0.55203468473879003</v>
      </c>
      <c r="S973" s="11">
        <v>2.5193277876249112</v>
      </c>
      <c r="T973" s="13">
        <v>0.37651245993506499</v>
      </c>
    </row>
    <row r="974" spans="1:20" x14ac:dyDescent="0.25">
      <c r="A974" s="1" t="s">
        <v>1954</v>
      </c>
      <c r="B974" t="s">
        <v>1955</v>
      </c>
      <c r="C974" s="17">
        <v>0.73486816431570701</v>
      </c>
      <c r="D974" s="11">
        <v>2.5602242519886085</v>
      </c>
      <c r="E974" s="13">
        <v>2.9135163327775999E-2</v>
      </c>
      <c r="G974" s="11">
        <v>1.1639735603409336</v>
      </c>
      <c r="H974" s="13">
        <v>0.67523633872047895</v>
      </c>
      <c r="J974" s="11">
        <v>-0.45463734648901744</v>
      </c>
      <c r="K974" s="13">
        <v>8.4287364652154306E-2</v>
      </c>
      <c r="M974" s="11">
        <v>3.1591191251910677</v>
      </c>
      <c r="N974" s="13">
        <v>0.15992242645105201</v>
      </c>
      <c r="P974" s="11">
        <v>3.454045894938631</v>
      </c>
      <c r="Q974" s="13">
        <v>0.177887646525376</v>
      </c>
      <c r="S974" s="11">
        <v>1.0933572803240583</v>
      </c>
      <c r="T974" s="13">
        <v>0.96301332593636702</v>
      </c>
    </row>
    <row r="975" spans="1:20" x14ac:dyDescent="0.25">
      <c r="A975" s="1" t="s">
        <v>1956</v>
      </c>
      <c r="B975" t="s">
        <v>1957</v>
      </c>
      <c r="C975" s="17">
        <v>0.73166225506295524</v>
      </c>
      <c r="D975" s="11">
        <v>-5.4295379293070961E-2</v>
      </c>
      <c r="E975" s="13">
        <v>2.4116062661124399E-2</v>
      </c>
      <c r="G975" s="11">
        <v>-0.11070451140277945</v>
      </c>
      <c r="H975" s="13">
        <v>8.6003135704937006E-2</v>
      </c>
      <c r="J975" s="11">
        <v>2.0389306206929203</v>
      </c>
      <c r="K975" s="13">
        <v>0.63147032372409395</v>
      </c>
      <c r="M975" s="14">
        <v>75.541138318859524</v>
      </c>
      <c r="N975" s="13">
        <v>2.2229058295210702E-3</v>
      </c>
      <c r="P975" s="11">
        <v>17.109789721004653</v>
      </c>
      <c r="Q975" s="13">
        <v>5.3504780342236997E-2</v>
      </c>
      <c r="S975" s="11">
        <v>-0.22649631845345172</v>
      </c>
      <c r="T975" s="13">
        <v>0.41798981735768098</v>
      </c>
    </row>
    <row r="976" spans="1:20" x14ac:dyDescent="0.25">
      <c r="A976" s="1" t="s">
        <v>1958</v>
      </c>
      <c r="B976" t="s">
        <v>1959</v>
      </c>
      <c r="C976" s="17">
        <v>0.73166225506295524</v>
      </c>
      <c r="D976" s="11">
        <v>-5.4295379293070961E-2</v>
      </c>
      <c r="E976" s="13">
        <v>2.4116062661124399E-2</v>
      </c>
      <c r="G976" s="11">
        <v>-0.11070451140277945</v>
      </c>
      <c r="H976" s="13">
        <v>8.6003135704937006E-2</v>
      </c>
      <c r="J976" s="11">
        <v>2.0389306206929203</v>
      </c>
      <c r="K976" s="13">
        <v>0.63147032372409395</v>
      </c>
      <c r="M976" s="14">
        <v>75.541138318859524</v>
      </c>
      <c r="N976" s="13">
        <v>2.2229058295210702E-3</v>
      </c>
      <c r="P976" s="11">
        <v>17.109789721004653</v>
      </c>
      <c r="Q976" s="13">
        <v>5.3504780342236997E-2</v>
      </c>
      <c r="S976" s="11">
        <v>-0.22649631845345172</v>
      </c>
      <c r="T976" s="13">
        <v>0.41798981735768098</v>
      </c>
    </row>
    <row r="977" spans="1:20" x14ac:dyDescent="0.25">
      <c r="A977" s="1" t="s">
        <v>1960</v>
      </c>
      <c r="B977" t="s">
        <v>1961</v>
      </c>
      <c r="C977" s="17">
        <v>0.73121668334945422</v>
      </c>
      <c r="D977" s="11">
        <v>2.631608432401161</v>
      </c>
      <c r="E977" s="13">
        <v>8.9539478123775801E-2</v>
      </c>
      <c r="G977" s="11">
        <v>1.4713154411756362</v>
      </c>
      <c r="H977" s="13">
        <v>0.43218725077133202</v>
      </c>
      <c r="J977" s="11">
        <v>-0.55909360338732439</v>
      </c>
      <c r="K977" s="13">
        <v>0.36031509830342001</v>
      </c>
      <c r="M977" s="11">
        <v>-0.13523293823317464</v>
      </c>
      <c r="N977" s="13">
        <v>1.9650472918083702E-2</v>
      </c>
      <c r="P977" s="11">
        <v>-6.9512616150474493E-2</v>
      </c>
      <c r="Q977" s="13">
        <v>2.8227443377031899E-3</v>
      </c>
      <c r="S977" s="11">
        <v>-0.51402134020498602</v>
      </c>
      <c r="T977" s="13">
        <v>0.45760013238337899</v>
      </c>
    </row>
    <row r="978" spans="1:20" x14ac:dyDescent="0.25">
      <c r="A978" s="1" t="s">
        <v>1962</v>
      </c>
      <c r="B978" t="s">
        <v>1963</v>
      </c>
      <c r="C978" s="17">
        <v>0.72873317024555184</v>
      </c>
      <c r="D978" s="11">
        <v>2.2405362725328497</v>
      </c>
      <c r="E978" s="13">
        <v>0.152499512233537</v>
      </c>
      <c r="G978" s="11">
        <v>-0.7670823436373384</v>
      </c>
      <c r="H978" s="13">
        <v>0.58845694683493699</v>
      </c>
      <c r="J978" s="11">
        <v>-0.34236551000809384</v>
      </c>
      <c r="K978" s="13">
        <v>5.4712767197528198E-2</v>
      </c>
      <c r="M978" s="11">
        <v>-6.4396529545784176E-2</v>
      </c>
      <c r="N978" s="13">
        <v>5.3296736145276103E-3</v>
      </c>
      <c r="P978" s="11">
        <v>-0.10861852369140809</v>
      </c>
      <c r="Q978" s="13">
        <v>4.0323706775163101E-2</v>
      </c>
      <c r="S978" s="11">
        <v>1.6867139340821558</v>
      </c>
      <c r="T978" s="13">
        <v>0.67344641606392397</v>
      </c>
    </row>
    <row r="979" spans="1:20" x14ac:dyDescent="0.25">
      <c r="A979" s="1" t="s">
        <v>1964</v>
      </c>
      <c r="B979" t="s">
        <v>1965</v>
      </c>
      <c r="C979" s="17">
        <v>0.71616047224576895</v>
      </c>
      <c r="D979" s="11">
        <v>2.0467240863695677</v>
      </c>
      <c r="E979" s="13">
        <v>0.170269813059366</v>
      </c>
      <c r="G979" s="11">
        <v>5.1102724228587562</v>
      </c>
      <c r="H979" s="12" t="s">
        <v>14</v>
      </c>
      <c r="I979" s="12"/>
      <c r="J979" s="11">
        <v>2.4968057281835385</v>
      </c>
      <c r="K979" s="13">
        <v>0.120089892319033</v>
      </c>
      <c r="M979" s="11">
        <v>-0.73407257635743495</v>
      </c>
      <c r="N979" s="13">
        <v>0.70178555229037998</v>
      </c>
      <c r="P979" s="11">
        <v>1.3616925899675532</v>
      </c>
      <c r="Q979" s="13">
        <v>0.73128877410714299</v>
      </c>
      <c r="S979" s="11">
        <v>1.8549835994752069</v>
      </c>
      <c r="T979" s="13">
        <v>0.53301857813382703</v>
      </c>
    </row>
    <row r="980" spans="1:20" x14ac:dyDescent="0.25">
      <c r="A980" s="1" t="s">
        <v>1966</v>
      </c>
      <c r="B980" t="s">
        <v>1967</v>
      </c>
      <c r="C980" s="17">
        <v>0.71087055375185804</v>
      </c>
      <c r="D980" s="11">
        <v>3.5821954489062504</v>
      </c>
      <c r="E980" s="13">
        <v>3.0031952561643701E-2</v>
      </c>
      <c r="G980" s="11">
        <v>-0.37079697900941067</v>
      </c>
      <c r="H980" s="13">
        <v>9.2882795637612703E-3</v>
      </c>
      <c r="J980" s="11">
        <v>-0.10351109656024585</v>
      </c>
      <c r="K980" s="12" t="s">
        <v>14</v>
      </c>
      <c r="M980" s="11">
        <v>2.1854686640681207</v>
      </c>
      <c r="N980" s="13">
        <v>0.54359162842481201</v>
      </c>
      <c r="P980" s="11">
        <v>-0.22504502110599325</v>
      </c>
      <c r="Q980" s="13">
        <v>0.20921366803715599</v>
      </c>
      <c r="S980" s="11">
        <v>-0.10297334608636538</v>
      </c>
      <c r="T980" s="13">
        <v>6.2424093895865701E-2</v>
      </c>
    </row>
    <row r="981" spans="1:20" x14ac:dyDescent="0.25">
      <c r="A981" s="1" t="s">
        <v>1968</v>
      </c>
      <c r="B981" t="s">
        <v>1969</v>
      </c>
      <c r="C981" s="17">
        <v>0.69985999827377254</v>
      </c>
      <c r="D981" s="11">
        <v>-0.49873021318485644</v>
      </c>
      <c r="E981" s="13">
        <v>0.65033384301236996</v>
      </c>
      <c r="G981" s="11">
        <v>-0.22341947813730567</v>
      </c>
      <c r="H981" s="13">
        <v>0.25684562419054802</v>
      </c>
      <c r="J981" s="11">
        <v>-0.44797662590073378</v>
      </c>
      <c r="K981" s="13">
        <v>0.60630409226319104</v>
      </c>
      <c r="M981" s="14">
        <v>14.828755280408897</v>
      </c>
      <c r="N981" s="13">
        <v>1.3621804404545501E-2</v>
      </c>
      <c r="P981" s="11">
        <v>1.9824213787633116</v>
      </c>
      <c r="Q981" s="13">
        <v>0.56398870298116299</v>
      </c>
      <c r="S981" s="11">
        <v>-0.13368764547503123</v>
      </c>
      <c r="T981" s="13">
        <v>0.116525030014443</v>
      </c>
    </row>
    <row r="982" spans="1:20" x14ac:dyDescent="0.25">
      <c r="A982" s="1" t="s">
        <v>1970</v>
      </c>
      <c r="B982" t="s">
        <v>1971</v>
      </c>
      <c r="C982" s="17">
        <v>0.69076875079261002</v>
      </c>
      <c r="D982" s="11">
        <v>-0.85248267124323474</v>
      </c>
      <c r="E982" s="13">
        <v>0.75806838282015099</v>
      </c>
      <c r="G982" s="11">
        <v>-0.63955984532919785</v>
      </c>
      <c r="H982" s="13">
        <v>0.26499563081799499</v>
      </c>
      <c r="J982" s="11">
        <v>-0.75023207732361641</v>
      </c>
      <c r="K982" s="13">
        <v>0.59073525238092905</v>
      </c>
      <c r="M982" s="11">
        <v>-0.14058579916915531</v>
      </c>
      <c r="N982" s="13">
        <v>1.00828953270529E-2</v>
      </c>
      <c r="P982" s="11">
        <v>-0.18864925271017177</v>
      </c>
      <c r="Q982" s="13">
        <v>5.2095471761742597E-2</v>
      </c>
      <c r="S982" s="11">
        <v>1.3418798614445127</v>
      </c>
      <c r="T982" s="13">
        <v>0.76660855072388501</v>
      </c>
    </row>
    <row r="983" spans="1:20" x14ac:dyDescent="0.25">
      <c r="A983" s="1" t="s">
        <v>1972</v>
      </c>
      <c r="B983" t="s">
        <v>1973</v>
      </c>
      <c r="C983" s="17">
        <v>0.6894708742395812</v>
      </c>
      <c r="D983" s="11">
        <v>-0.13738850154225624</v>
      </c>
      <c r="E983" s="13">
        <v>0.14344959778757799</v>
      </c>
      <c r="G983" s="11">
        <v>-7.8482521966418362E-2</v>
      </c>
      <c r="H983" s="13">
        <v>3.9211948388462599E-2</v>
      </c>
      <c r="J983" s="11">
        <v>-0.57124519945564234</v>
      </c>
      <c r="K983" s="13">
        <v>0.72609970100436205</v>
      </c>
      <c r="M983" s="15">
        <v>176.70062288540396</v>
      </c>
      <c r="N983" s="12" t="s">
        <v>14</v>
      </c>
      <c r="O983" s="12"/>
      <c r="P983" s="11">
        <v>19.450926875512415</v>
      </c>
      <c r="Q983" s="13">
        <v>5.4833012338293997E-2</v>
      </c>
      <c r="S983" s="11">
        <v>1</v>
      </c>
      <c r="T983" s="13">
        <v>1</v>
      </c>
    </row>
    <row r="984" spans="1:20" x14ac:dyDescent="0.25">
      <c r="A984" s="1" t="s">
        <v>1974</v>
      </c>
      <c r="B984" t="s">
        <v>1975</v>
      </c>
      <c r="C984" s="17">
        <v>0.68046547652861211</v>
      </c>
      <c r="D984" s="11">
        <v>15.800631670677413</v>
      </c>
      <c r="E984" s="12" t="s">
        <v>14</v>
      </c>
      <c r="F984" s="12"/>
      <c r="G984" s="11">
        <v>6.7645031940432361</v>
      </c>
      <c r="H984" s="12" t="s">
        <v>14</v>
      </c>
      <c r="I984" s="12"/>
      <c r="J984" s="11">
        <v>-0.42811599783043497</v>
      </c>
      <c r="K984" s="13">
        <v>0.19086178888324001</v>
      </c>
      <c r="M984" s="11">
        <v>2.585537019979236</v>
      </c>
      <c r="N984" s="13">
        <v>0.35765758754348698</v>
      </c>
      <c r="P984" s="11" t="s">
        <v>335</v>
      </c>
      <c r="Q984" s="13" t="s">
        <v>335</v>
      </c>
      <c r="S984" s="11">
        <v>-0.56654506472685251</v>
      </c>
      <c r="T984" s="13">
        <v>0.68692653578390395</v>
      </c>
    </row>
    <row r="985" spans="1:20" x14ac:dyDescent="0.25">
      <c r="A985" s="1" t="s">
        <v>1976</v>
      </c>
      <c r="B985" t="s">
        <v>1977</v>
      </c>
      <c r="C985" s="17">
        <v>0.66795909048542901</v>
      </c>
      <c r="D985" s="11">
        <v>-0.27916471206992549</v>
      </c>
      <c r="E985" s="13">
        <v>0.353971968112753</v>
      </c>
      <c r="G985" s="11">
        <v>-0.28840027864836815</v>
      </c>
      <c r="H985" s="13">
        <v>0.33641316871544702</v>
      </c>
      <c r="J985" s="11">
        <v>1.0330828581806153</v>
      </c>
      <c r="K985" s="13">
        <v>0.98875306872843005</v>
      </c>
      <c r="M985" s="14">
        <v>22.9842495112267</v>
      </c>
      <c r="N985" s="12" t="s">
        <v>14</v>
      </c>
      <c r="O985" s="12"/>
      <c r="P985" s="11">
        <v>14.770753870280299</v>
      </c>
      <c r="Q985" s="13">
        <v>3.0150245082794301E-3</v>
      </c>
      <c r="S985" s="11">
        <v>-0.64264677700550921</v>
      </c>
      <c r="T985" s="13">
        <v>0.74334436853574903</v>
      </c>
    </row>
    <row r="986" spans="1:20" x14ac:dyDescent="0.25">
      <c r="A986" s="1" t="s">
        <v>1978</v>
      </c>
      <c r="B986" t="s">
        <v>1979</v>
      </c>
      <c r="C986" s="17">
        <v>0.66313962582744634</v>
      </c>
      <c r="D986" s="11">
        <v>2.2055398036562819</v>
      </c>
      <c r="E986" s="13">
        <v>4.3338147353426698E-2</v>
      </c>
      <c r="G986" s="11">
        <v>3.6245380888686238</v>
      </c>
      <c r="H986" s="12" t="s">
        <v>14</v>
      </c>
      <c r="I986" s="12"/>
      <c r="J986" s="11">
        <v>1.6433791323375662</v>
      </c>
      <c r="K986" s="13">
        <v>0.304422384858546</v>
      </c>
      <c r="M986" s="11">
        <v>1.6129480397624876</v>
      </c>
      <c r="N986" s="13">
        <v>0.54638763496190501</v>
      </c>
      <c r="P986" s="11">
        <v>4.2754463366964108</v>
      </c>
      <c r="Q986" s="13">
        <v>9.4101745141982704E-2</v>
      </c>
      <c r="S986" s="11">
        <v>2.6507030798871645</v>
      </c>
      <c r="T986" s="13">
        <v>0.32397052078009902</v>
      </c>
    </row>
    <row r="987" spans="1:20" x14ac:dyDescent="0.25">
      <c r="A987" s="1" t="s">
        <v>1980</v>
      </c>
      <c r="B987" t="s">
        <v>1981</v>
      </c>
      <c r="C987" s="17">
        <v>0.65613729846046265</v>
      </c>
      <c r="D987" s="11">
        <v>-0.11459028401036481</v>
      </c>
      <c r="E987" s="13">
        <v>3.5422156368159097E-2</v>
      </c>
      <c r="G987" s="11">
        <v>-0.14062490197304969</v>
      </c>
      <c r="H987" s="13">
        <v>4.7690287205596898E-2</v>
      </c>
      <c r="J987" s="11">
        <v>1.2271974294114714</v>
      </c>
      <c r="K987" s="13">
        <v>0.87951058569889295</v>
      </c>
      <c r="M987" s="11">
        <v>8.3128650357849789</v>
      </c>
      <c r="N987" s="13">
        <v>2.02818888845428E-3</v>
      </c>
      <c r="P987" s="11">
        <v>9.385461769240143</v>
      </c>
      <c r="Q987" s="13">
        <v>6.0262313812474398E-3</v>
      </c>
      <c r="S987" s="11">
        <v>1.1290285273293752</v>
      </c>
      <c r="T987" s="13">
        <v>0.93978458847436397</v>
      </c>
    </row>
    <row r="988" spans="1:20" x14ac:dyDescent="0.25">
      <c r="A988" s="1" t="s">
        <v>1982</v>
      </c>
      <c r="B988" t="s">
        <v>1983</v>
      </c>
      <c r="C988" s="17">
        <v>0.62825654612802495</v>
      </c>
      <c r="D988" s="11">
        <v>25.213797549781617</v>
      </c>
      <c r="E988" s="12" t="s">
        <v>14</v>
      </c>
      <c r="F988" s="12"/>
      <c r="G988" s="11">
        <v>18.905959548666353</v>
      </c>
      <c r="H988" s="12" t="s">
        <v>14</v>
      </c>
      <c r="I988" s="12"/>
      <c r="J988" s="11">
        <v>-0.74982594396337454</v>
      </c>
      <c r="K988" s="13">
        <v>0.78893925955522703</v>
      </c>
      <c r="M988" s="11">
        <v>1.5099572008246076</v>
      </c>
      <c r="N988" s="13">
        <v>0.74946994955489799</v>
      </c>
      <c r="P988" s="11" t="s">
        <v>335</v>
      </c>
      <c r="Q988" s="13" t="s">
        <v>335</v>
      </c>
      <c r="S988" s="11">
        <v>-0.23085566605957902</v>
      </c>
      <c r="T988" s="13">
        <v>0.24971223831712699</v>
      </c>
    </row>
    <row r="989" spans="1:20" x14ac:dyDescent="0.25">
      <c r="A989" s="1" t="s">
        <v>1984</v>
      </c>
      <c r="B989" t="s">
        <v>1985</v>
      </c>
      <c r="C989" s="17">
        <v>0.62228834703737912</v>
      </c>
      <c r="D989" s="11">
        <v>-0.37210584579178746</v>
      </c>
      <c r="E989" s="13">
        <v>0.375305387375091</v>
      </c>
      <c r="G989" s="11">
        <v>-0.11807602035034276</v>
      </c>
      <c r="H989" s="13">
        <v>1.92435844921694E-2</v>
      </c>
      <c r="J989" s="11">
        <v>-0.3173183697211045</v>
      </c>
      <c r="K989" s="13">
        <v>0.251413269982937</v>
      </c>
      <c r="M989" s="14">
        <v>89.680650263218396</v>
      </c>
      <c r="N989" s="12" t="s">
        <v>14</v>
      </c>
      <c r="O989" s="12"/>
      <c r="P989" s="11">
        <v>5.9396440126312653</v>
      </c>
      <c r="Q989" s="13">
        <v>8.27016628420809E-2</v>
      </c>
      <c r="S989" s="11">
        <v>-6.6231054248581292E-2</v>
      </c>
      <c r="T989" s="13">
        <v>2.3832969022241399E-2</v>
      </c>
    </row>
    <row r="990" spans="1:20" x14ac:dyDescent="0.25">
      <c r="A990" s="1" t="s">
        <v>1986</v>
      </c>
      <c r="B990" t="s">
        <v>1987</v>
      </c>
      <c r="C990" s="17">
        <v>0.60074299563845279</v>
      </c>
      <c r="D990" s="11">
        <v>1.9436762768300599</v>
      </c>
      <c r="E990" s="13">
        <v>0.28318223921055402</v>
      </c>
      <c r="G990" s="11">
        <v>-0.60455114708561142</v>
      </c>
      <c r="H990" s="13">
        <v>0.26404158627324598</v>
      </c>
      <c r="J990" s="11">
        <v>-0.31103489520979993</v>
      </c>
      <c r="K990" s="13">
        <v>4.8222809342827001E-2</v>
      </c>
      <c r="M990" s="14">
        <v>58.595816154659218</v>
      </c>
      <c r="N990" s="12" t="s">
        <v>14</v>
      </c>
      <c r="O990" s="12"/>
      <c r="P990" s="11">
        <v>6.2018059629940971</v>
      </c>
      <c r="Q990" s="13">
        <v>8.1187775577610796E-2</v>
      </c>
      <c r="S990" s="11">
        <v>-0.10584042291731108</v>
      </c>
      <c r="T990" s="13">
        <v>7.1217385444158898E-2</v>
      </c>
    </row>
    <row r="991" spans="1:20" x14ac:dyDescent="0.25">
      <c r="A991" s="1" t="s">
        <v>1988</v>
      </c>
      <c r="B991" t="s">
        <v>1989</v>
      </c>
      <c r="C991" s="17">
        <v>0.59246671799359796</v>
      </c>
      <c r="D991" s="11" t="s">
        <v>335</v>
      </c>
      <c r="E991" s="13" t="s">
        <v>335</v>
      </c>
      <c r="G991" s="11">
        <v>-0.58306662795260078</v>
      </c>
      <c r="H991" s="13">
        <v>0.83357487415266895</v>
      </c>
      <c r="J991" s="11">
        <v>3.9083385262673604</v>
      </c>
      <c r="K991" s="13">
        <v>0.61868580394873696</v>
      </c>
      <c r="M991" s="14">
        <v>47.08849869447689</v>
      </c>
      <c r="N991" s="12" t="s">
        <v>14</v>
      </c>
      <c r="O991" s="12"/>
      <c r="P991" s="11">
        <v>17.74060427838554</v>
      </c>
      <c r="Q991" s="13">
        <v>4.2483166942475503E-3</v>
      </c>
      <c r="S991" s="11">
        <v>-0.37675026323288519</v>
      </c>
      <c r="T991" s="13">
        <v>0.46824198794866501</v>
      </c>
    </row>
    <row r="992" spans="1:20" x14ac:dyDescent="0.25">
      <c r="A992" s="1" t="s">
        <v>1990</v>
      </c>
      <c r="B992" t="s">
        <v>1991</v>
      </c>
      <c r="C992" s="17">
        <v>0.58818774566213972</v>
      </c>
      <c r="D992" s="11">
        <v>-0.35718948168021208</v>
      </c>
      <c r="E992" s="13">
        <v>3.1824244033669298E-2</v>
      </c>
      <c r="G992" s="11">
        <v>-0.88952185194848643</v>
      </c>
      <c r="H992" s="13">
        <v>0.83119857240817796</v>
      </c>
      <c r="J992" s="11">
        <v>2.4903360753071278</v>
      </c>
      <c r="K992" s="13">
        <v>7.0106047212848605E-2</v>
      </c>
      <c r="M992" s="11">
        <v>-0.79727149540780062</v>
      </c>
      <c r="N992" s="13">
        <v>0.80621680776959304</v>
      </c>
      <c r="P992" s="11">
        <v>2.3476089054334648</v>
      </c>
      <c r="Q992" s="13">
        <v>0.39084407833178902</v>
      </c>
      <c r="S992" s="11">
        <v>2.9445539179005604</v>
      </c>
      <c r="T992" s="13">
        <v>0.31271261837932202</v>
      </c>
    </row>
    <row r="993" spans="1:20" x14ac:dyDescent="0.25">
      <c r="A993" s="1" t="s">
        <v>1992</v>
      </c>
      <c r="B993" t="s">
        <v>1993</v>
      </c>
      <c r="C993" s="17">
        <v>0.58677642223326731</v>
      </c>
      <c r="D993" s="11">
        <v>-0.1412018211014551</v>
      </c>
      <c r="E993" s="13">
        <v>1.9646906968109501E-2</v>
      </c>
      <c r="G993" s="11">
        <v>-7.6030011616456367E-2</v>
      </c>
      <c r="H993" s="12" t="s">
        <v>14</v>
      </c>
      <c r="I993" s="12"/>
      <c r="J993" s="11">
        <v>-0.53844922836957032</v>
      </c>
      <c r="K993" s="13">
        <v>0.41088502900152901</v>
      </c>
      <c r="M993" s="14">
        <v>16.895246641817916</v>
      </c>
      <c r="N993" s="12" t="s">
        <v>14</v>
      </c>
      <c r="O993" s="12"/>
      <c r="P993" s="11">
        <v>5.4009532677047272</v>
      </c>
      <c r="Q993" s="13">
        <v>5.9543462642499399E-2</v>
      </c>
      <c r="S993" s="11">
        <v>-0.31967294601883067</v>
      </c>
      <c r="T993" s="13">
        <v>0.299187210023031</v>
      </c>
    </row>
    <row r="994" spans="1:20" x14ac:dyDescent="0.25">
      <c r="A994" s="1" t="s">
        <v>1994</v>
      </c>
      <c r="B994" t="s">
        <v>1995</v>
      </c>
      <c r="C994" s="17">
        <v>0.58508551952631793</v>
      </c>
      <c r="D994" s="11">
        <v>1.6249168168767119</v>
      </c>
      <c r="E994" s="13">
        <v>0.45522063509397898</v>
      </c>
      <c r="G994" s="11">
        <v>-0.24907905699372132</v>
      </c>
      <c r="H994" s="12" t="s">
        <v>14</v>
      </c>
      <c r="I994" s="12"/>
      <c r="J994" s="11">
        <v>-0.15328726640449244</v>
      </c>
      <c r="K994" s="12" t="s">
        <v>14</v>
      </c>
      <c r="M994" s="11">
        <v>3.675432532338522</v>
      </c>
      <c r="N994" s="13">
        <v>0.219937655582399</v>
      </c>
      <c r="P994" s="11">
        <v>-0.68930164977342778</v>
      </c>
      <c r="Q994" s="13">
        <v>0.74311159384411796</v>
      </c>
      <c r="S994" s="11">
        <v>-0.18754300173069816</v>
      </c>
      <c r="T994" s="13">
        <v>0.14776617281254301</v>
      </c>
    </row>
    <row r="995" spans="1:20" x14ac:dyDescent="0.25">
      <c r="A995" s="1" t="s">
        <v>1996</v>
      </c>
      <c r="B995" t="s">
        <v>1997</v>
      </c>
      <c r="C995" s="17">
        <v>0.58027672488909876</v>
      </c>
      <c r="D995" s="11">
        <v>3.1964329276541781</v>
      </c>
      <c r="E995" s="13">
        <v>9.6168259273614297E-3</v>
      </c>
      <c r="G995" s="11">
        <v>2.34719908724876</v>
      </c>
      <c r="H995" s="13">
        <v>1.9626038238512101E-2</v>
      </c>
      <c r="J995" s="11">
        <v>-0.73431826675973455</v>
      </c>
      <c r="K995" s="13">
        <v>0.598904908748078</v>
      </c>
      <c r="M995" s="11">
        <v>-4.386110216037447E-2</v>
      </c>
      <c r="N995" s="12" t="s">
        <v>14</v>
      </c>
      <c r="O995" s="12"/>
      <c r="P995" s="11">
        <v>-0.17243698951755793</v>
      </c>
      <c r="Q995" s="13">
        <v>8.9287586337833097E-2</v>
      </c>
      <c r="S995" s="11">
        <v>3.931433115544047</v>
      </c>
      <c r="T995" s="13">
        <v>0.14640310305844301</v>
      </c>
    </row>
    <row r="996" spans="1:20" x14ac:dyDescent="0.25">
      <c r="A996" s="1" t="s">
        <v>1998</v>
      </c>
      <c r="B996" t="s">
        <v>1999</v>
      </c>
      <c r="C996" s="17">
        <v>0.54535497320403326</v>
      </c>
      <c r="D996" s="11">
        <v>8.8571787380131362</v>
      </c>
      <c r="E996" s="12" t="s">
        <v>14</v>
      </c>
      <c r="F996" s="12"/>
      <c r="G996" s="11">
        <v>40.827831134027662</v>
      </c>
      <c r="H996" s="12" t="s">
        <v>14</v>
      </c>
      <c r="I996" s="12"/>
      <c r="J996" s="11">
        <v>4.609575164019585</v>
      </c>
      <c r="K996" s="13">
        <v>2.9730056396386598E-2</v>
      </c>
      <c r="M996" s="11">
        <v>1.1783636845587742</v>
      </c>
      <c r="N996" s="13">
        <v>0.93565011856208902</v>
      </c>
      <c r="P996" s="11" t="s">
        <v>335</v>
      </c>
      <c r="Q996" s="13" t="s">
        <v>335</v>
      </c>
      <c r="S996" s="11">
        <v>-0.57819156854987597</v>
      </c>
      <c r="T996" s="13">
        <v>0.80356630977397603</v>
      </c>
    </row>
    <row r="997" spans="1:20" x14ac:dyDescent="0.25">
      <c r="A997" s="1" t="s">
        <v>2000</v>
      </c>
      <c r="B997" t="s">
        <v>2001</v>
      </c>
      <c r="C997" s="17">
        <v>0.53228520527986489</v>
      </c>
      <c r="D997" s="11">
        <v>1.5434247164688888</v>
      </c>
      <c r="E997" s="13">
        <v>0.38902803703533601</v>
      </c>
      <c r="G997" s="11">
        <v>3.2570351208721835</v>
      </c>
      <c r="H997" s="13">
        <v>1.08644247270874E-2</v>
      </c>
      <c r="J997" s="11">
        <v>2.110264975102754</v>
      </c>
      <c r="K997" s="13">
        <v>0.20089392926665101</v>
      </c>
      <c r="M997" s="11">
        <v>-0.24197898011907323</v>
      </c>
      <c r="N997" s="13">
        <v>9.15527751520505E-2</v>
      </c>
      <c r="P997" s="11">
        <v>-0.23302011253572735</v>
      </c>
      <c r="Q997" s="13">
        <v>0.107609636072652</v>
      </c>
      <c r="S997" s="11">
        <v>-0.9629766702093786</v>
      </c>
      <c r="T997" s="13">
        <v>0.98141017497659899</v>
      </c>
    </row>
    <row r="998" spans="1:20" x14ac:dyDescent="0.25">
      <c r="A998" s="1" t="s">
        <v>2002</v>
      </c>
      <c r="B998" t="s">
        <v>2003</v>
      </c>
      <c r="C998" s="17">
        <v>0.50518943970887442</v>
      </c>
      <c r="D998" s="11">
        <v>1</v>
      </c>
      <c r="E998" s="13">
        <v>1</v>
      </c>
      <c r="G998" s="11">
        <v>-3.6154050709537075E-2</v>
      </c>
      <c r="H998" s="13">
        <v>3.78172270673069E-3</v>
      </c>
      <c r="J998" s="11">
        <v>-0.15346520724653959</v>
      </c>
      <c r="K998" s="13">
        <v>0.132494420744212</v>
      </c>
      <c r="M998" s="11">
        <v>60.382275634277399</v>
      </c>
      <c r="N998" s="13">
        <v>2.6346887480036999E-2</v>
      </c>
      <c r="P998" s="11">
        <v>3.1055693437508061</v>
      </c>
      <c r="Q998" s="13">
        <v>0.57050834663263905</v>
      </c>
      <c r="S998" s="11">
        <v>-5.1431803639872362E-2</v>
      </c>
      <c r="T998" s="13">
        <v>0.15507084638882601</v>
      </c>
    </row>
    <row r="999" spans="1:20" x14ac:dyDescent="0.25">
      <c r="A999" s="1" t="s">
        <v>2004</v>
      </c>
      <c r="B999" t="s">
        <v>2005</v>
      </c>
      <c r="C999" s="17">
        <v>0.48935599004146318</v>
      </c>
      <c r="D999" s="11">
        <v>19.053097475775925</v>
      </c>
      <c r="E999" s="12" t="s">
        <v>14</v>
      </c>
      <c r="F999" s="12"/>
      <c r="G999" s="11">
        <v>47.002670739990599</v>
      </c>
      <c r="H999" s="12" t="s">
        <v>14</v>
      </c>
      <c r="I999" s="12"/>
      <c r="J999" s="11">
        <v>2.4669306814679195</v>
      </c>
      <c r="K999" s="13">
        <v>0.29685635491545898</v>
      </c>
      <c r="M999" s="11">
        <v>1.1186846467983926</v>
      </c>
      <c r="N999" s="13">
        <v>0.96098539030362395</v>
      </c>
      <c r="P999" s="11" t="s">
        <v>335</v>
      </c>
      <c r="Q999" s="13" t="s">
        <v>335</v>
      </c>
      <c r="S999" s="11">
        <v>-0.30505801697758012</v>
      </c>
      <c r="T999" s="13">
        <v>0.603078087600317</v>
      </c>
    </row>
    <row r="1000" spans="1:20" x14ac:dyDescent="0.25">
      <c r="A1000" s="1" t="s">
        <v>2006</v>
      </c>
      <c r="B1000" t="s">
        <v>2007</v>
      </c>
      <c r="C1000" s="17">
        <v>0.48454899302022564</v>
      </c>
      <c r="D1000" s="11">
        <v>1.1287165011720999</v>
      </c>
      <c r="E1000" s="13">
        <v>0.93559364218031504</v>
      </c>
      <c r="G1000" s="11">
        <v>-0.80570678208909374</v>
      </c>
      <c r="H1000" s="13">
        <v>0.84317445165727101</v>
      </c>
      <c r="J1000" s="11">
        <v>-0.71382564288944073</v>
      </c>
      <c r="K1000" s="13">
        <v>0.813454328431229</v>
      </c>
      <c r="M1000" s="11">
        <v>93.222735557477961</v>
      </c>
      <c r="N1000" s="13">
        <v>1.6054096837022299E-3</v>
      </c>
      <c r="P1000" s="11">
        <v>15.545462503817163</v>
      </c>
      <c r="Q1000" s="13">
        <v>6.5518245751986101E-2</v>
      </c>
      <c r="S1000" s="11">
        <v>-0.16675612886550054</v>
      </c>
      <c r="T1000" s="13">
        <v>0.32258711059657602</v>
      </c>
    </row>
    <row r="1001" spans="1:20" x14ac:dyDescent="0.25">
      <c r="A1001" s="1" t="s">
        <v>2008</v>
      </c>
      <c r="B1001" t="s">
        <v>2009</v>
      </c>
      <c r="C1001" s="17">
        <v>0.4663551444792387</v>
      </c>
      <c r="D1001" s="11">
        <v>3.8042826125005038</v>
      </c>
      <c r="E1001" s="13">
        <v>9.9393657536675992E-3</v>
      </c>
      <c r="G1001" s="11">
        <v>32.367023824101103</v>
      </c>
      <c r="H1001" s="12" t="s">
        <v>14</v>
      </c>
      <c r="I1001" s="12"/>
      <c r="J1001" s="11">
        <v>8.5080492489559525</v>
      </c>
      <c r="K1001" s="13">
        <v>4.2595270551023202E-3</v>
      </c>
      <c r="M1001" s="11">
        <v>9.3253108212648641</v>
      </c>
      <c r="N1001" s="13">
        <v>2.44253959242468E-2</v>
      </c>
      <c r="P1001" s="11">
        <v>7.8201843115232856</v>
      </c>
      <c r="Q1001" s="13">
        <v>5.9365199478859002E-2</v>
      </c>
      <c r="S1001" s="11">
        <v>-0.8385977112624099</v>
      </c>
      <c r="T1001" s="13">
        <v>0.93138993439460205</v>
      </c>
    </row>
    <row r="1002" spans="1:20" x14ac:dyDescent="0.25">
      <c r="A1002" s="1" t="s">
        <v>2010</v>
      </c>
      <c r="B1002" t="s">
        <v>2011</v>
      </c>
      <c r="C1002" s="17">
        <v>0.45710662304535266</v>
      </c>
      <c r="D1002" s="11">
        <v>-0.46775401098802977</v>
      </c>
      <c r="E1002" s="13">
        <v>0.55008405509052105</v>
      </c>
      <c r="G1002" s="11">
        <v>-0.29013520130285486</v>
      </c>
      <c r="H1002" s="13">
        <v>0.26051345451491797</v>
      </c>
      <c r="J1002" s="11">
        <v>-0.62027303772341169</v>
      </c>
      <c r="K1002" s="13">
        <v>0.73215246872149697</v>
      </c>
      <c r="M1002" s="11">
        <v>50.718695232112587</v>
      </c>
      <c r="N1002" s="12" t="s">
        <v>14</v>
      </c>
      <c r="O1002" s="12"/>
      <c r="P1002" s="11">
        <v>3.6994347130232565</v>
      </c>
      <c r="Q1002" s="13">
        <v>0.16335170965168599</v>
      </c>
      <c r="S1002" s="11">
        <v>-7.2940257948137369E-2</v>
      </c>
      <c r="T1002" s="13">
        <v>1.67730327488179E-2</v>
      </c>
    </row>
    <row r="1003" spans="1:20" x14ac:dyDescent="0.25">
      <c r="A1003" s="1" t="s">
        <v>2012</v>
      </c>
      <c r="B1003" t="s">
        <v>2013</v>
      </c>
      <c r="C1003" s="17">
        <v>0.44734684994264778</v>
      </c>
      <c r="D1003" s="11">
        <v>1</v>
      </c>
      <c r="E1003" s="13">
        <v>1</v>
      </c>
      <c r="G1003" s="11">
        <v>-0.11417316734442098</v>
      </c>
      <c r="H1003" s="13">
        <v>0.45567814312601701</v>
      </c>
      <c r="J1003" s="11">
        <v>-0.48461929267977166</v>
      </c>
      <c r="K1003" s="13">
        <v>0.85441926930349499</v>
      </c>
      <c r="M1003" s="11">
        <v>36.473521869582775</v>
      </c>
      <c r="N1003" s="13">
        <v>1.9655368630155799E-2</v>
      </c>
      <c r="P1003" s="11">
        <v>13.13925351187912</v>
      </c>
      <c r="Q1003" s="13">
        <v>0.107609636072652</v>
      </c>
      <c r="S1003" s="11">
        <v>-0.3602408771727813</v>
      </c>
      <c r="T1003" s="13">
        <v>0.63157920160837999</v>
      </c>
    </row>
    <row r="1004" spans="1:20" x14ac:dyDescent="0.25">
      <c r="A1004" s="1" t="s">
        <v>2014</v>
      </c>
      <c r="B1004" t="s">
        <v>2015</v>
      </c>
      <c r="C1004" s="17">
        <v>0.43740000791688388</v>
      </c>
      <c r="D1004" s="11">
        <v>2.0627109025104491</v>
      </c>
      <c r="E1004" s="13">
        <v>0.29856792294802298</v>
      </c>
      <c r="G1004" s="11">
        <v>-0.8996983106875357</v>
      </c>
      <c r="H1004" s="13">
        <v>0.85691288382049502</v>
      </c>
      <c r="J1004" s="11">
        <v>-0.4361727615792147</v>
      </c>
      <c r="K1004" s="13">
        <v>0.24988464366903401</v>
      </c>
      <c r="M1004" s="11">
        <v>8.1707119814969467</v>
      </c>
      <c r="N1004" s="13">
        <v>1.3617889578369499E-2</v>
      </c>
      <c r="P1004" s="11">
        <v>5.5081085723278917</v>
      </c>
      <c r="Q1004" s="13">
        <v>7.4015568956252706E-2</v>
      </c>
      <c r="S1004" s="11">
        <v>-0.67412834827630042</v>
      </c>
      <c r="T1004" s="13">
        <v>0.77656539733914998</v>
      </c>
    </row>
    <row r="1005" spans="1:20" x14ac:dyDescent="0.25">
      <c r="A1005" s="1" t="s">
        <v>2016</v>
      </c>
      <c r="B1005" t="s">
        <v>2017</v>
      </c>
      <c r="C1005" s="17">
        <v>0.43428366145988195</v>
      </c>
      <c r="D1005" s="11">
        <v>3.947556233482592</v>
      </c>
      <c r="E1005" s="13">
        <v>7.0050509100381603E-2</v>
      </c>
      <c r="G1005" s="11">
        <v>-0.3266649003720814</v>
      </c>
      <c r="H1005" s="13">
        <v>2.98963565693235E-2</v>
      </c>
      <c r="J1005" s="11">
        <v>-8.2751170863978471E-2</v>
      </c>
      <c r="K1005" s="12" t="s">
        <v>14</v>
      </c>
      <c r="M1005" s="11">
        <v>33.620168541175786</v>
      </c>
      <c r="N1005" s="13">
        <v>5.2868920977273502E-3</v>
      </c>
      <c r="P1005" s="11">
        <v>4.1440880911995812</v>
      </c>
      <c r="Q1005" s="13">
        <v>0.28088604935620398</v>
      </c>
      <c r="S1005" s="11">
        <v>-0.12326196658188</v>
      </c>
      <c r="T1005" s="13">
        <v>0.16268854559857601</v>
      </c>
    </row>
    <row r="1006" spans="1:20" x14ac:dyDescent="0.25">
      <c r="A1006" s="1" t="s">
        <v>2018</v>
      </c>
      <c r="B1006" t="s">
        <v>2019</v>
      </c>
      <c r="C1006" s="17">
        <v>0.43138297119117097</v>
      </c>
      <c r="D1006" s="11">
        <v>-0.50244017861819401</v>
      </c>
      <c r="E1006" s="13">
        <v>0.49190045691087497</v>
      </c>
      <c r="G1006" s="11">
        <v>-0.88059481770826986</v>
      </c>
      <c r="H1006" s="13">
        <v>0.89876445815823602</v>
      </c>
      <c r="J1006" s="11">
        <v>1.7526361449239061</v>
      </c>
      <c r="K1006" s="13">
        <v>0.61366122620808905</v>
      </c>
      <c r="M1006" s="11">
        <v>6.3704778430849558</v>
      </c>
      <c r="N1006" s="13">
        <v>3.4558321037091499E-2</v>
      </c>
      <c r="P1006" s="11">
        <v>5.8457859008168178</v>
      </c>
      <c r="Q1006" s="13">
        <v>7.3226332383994897E-2</v>
      </c>
      <c r="S1006" s="11">
        <v>-0.91763695672567047</v>
      </c>
      <c r="T1006" s="13">
        <v>0.96909895101694998</v>
      </c>
    </row>
    <row r="1007" spans="1:20" x14ac:dyDescent="0.25">
      <c r="A1007" s="1" t="s">
        <v>2020</v>
      </c>
      <c r="B1007" t="s">
        <v>2021</v>
      </c>
      <c r="C1007" s="17">
        <v>0.40655489413909573</v>
      </c>
      <c r="D1007" s="11">
        <v>5.142077156840327</v>
      </c>
      <c r="E1007" s="13">
        <v>9.9022484121574807E-3</v>
      </c>
      <c r="G1007" s="11">
        <v>4.6265317022155301</v>
      </c>
      <c r="H1007" s="13">
        <v>7.9315182217218096E-3</v>
      </c>
      <c r="J1007" s="11">
        <v>-0.89973984463865975</v>
      </c>
      <c r="K1007" s="13">
        <v>0.91346421516000698</v>
      </c>
      <c r="M1007" s="11">
        <v>-0.48349298085719844</v>
      </c>
      <c r="N1007" s="13">
        <v>0.66807694545206298</v>
      </c>
      <c r="P1007" s="11" t="s">
        <v>335</v>
      </c>
      <c r="Q1007" s="13" t="s">
        <v>335</v>
      </c>
      <c r="S1007" s="11">
        <v>-0.63249127759123958</v>
      </c>
      <c r="T1007" s="13">
        <v>0.83437920923544995</v>
      </c>
    </row>
    <row r="1008" spans="1:20" x14ac:dyDescent="0.25">
      <c r="A1008" s="1" t="s">
        <v>2022</v>
      </c>
      <c r="B1008" t="s">
        <v>2023</v>
      </c>
      <c r="C1008" s="17">
        <v>0.40417239723702919</v>
      </c>
      <c r="D1008" s="11">
        <v>1.0105482074993799</v>
      </c>
      <c r="E1008" s="13">
        <v>0.99911305065138001</v>
      </c>
      <c r="G1008" s="11">
        <v>2.6403874636490205</v>
      </c>
      <c r="H1008" s="13">
        <v>4.7121709097773697E-2</v>
      </c>
      <c r="J1008" s="11">
        <v>2.6128268241479633</v>
      </c>
      <c r="K1008" s="13">
        <v>8.7701290014673694E-2</v>
      </c>
      <c r="M1008" s="11">
        <v>1.559661819853815</v>
      </c>
      <c r="N1008" s="13">
        <v>0.63593655932625603</v>
      </c>
      <c r="P1008" s="11">
        <v>1.6344356580595374</v>
      </c>
      <c r="Q1008" s="13">
        <v>0.62582474184790504</v>
      </c>
      <c r="S1008" s="11">
        <v>1.0479423406112043</v>
      </c>
      <c r="T1008" s="13">
        <v>0.98141017497659899</v>
      </c>
    </row>
    <row r="1009" spans="1:20" x14ac:dyDescent="0.25">
      <c r="A1009" s="1" t="s">
        <v>2024</v>
      </c>
      <c r="B1009" t="s">
        <v>2025</v>
      </c>
      <c r="C1009" s="17">
        <v>0.40080800454638826</v>
      </c>
      <c r="D1009" s="11">
        <v>-0.70096441032132439</v>
      </c>
      <c r="E1009" s="13">
        <v>0.69822244822391</v>
      </c>
      <c r="G1009" s="11">
        <v>-0.94584588103424605</v>
      </c>
      <c r="H1009" s="13">
        <v>0.949225517333942</v>
      </c>
      <c r="J1009" s="11">
        <v>1.3493493636869056</v>
      </c>
      <c r="K1009" s="13">
        <v>0.79317807896320802</v>
      </c>
      <c r="M1009" s="11">
        <v>9.445601197970408</v>
      </c>
      <c r="N1009" s="13">
        <v>9.6967742707442604E-3</v>
      </c>
      <c r="P1009" s="11">
        <v>6.7072665715909592</v>
      </c>
      <c r="Q1009" s="13">
        <v>5.1765662847363003E-2</v>
      </c>
      <c r="S1009" s="11">
        <v>-0.71009419421943687</v>
      </c>
      <c r="T1009" s="13">
        <v>0.81394146067294304</v>
      </c>
    </row>
    <row r="1010" spans="1:20" x14ac:dyDescent="0.25">
      <c r="A1010" s="1" t="s">
        <v>2026</v>
      </c>
      <c r="B1010" t="s">
        <v>2027</v>
      </c>
      <c r="C1010" s="17">
        <v>0.38385138614318826</v>
      </c>
      <c r="D1010" s="11" t="s">
        <v>335</v>
      </c>
      <c r="E1010" s="13" t="s">
        <v>335</v>
      </c>
      <c r="G1010" s="11" t="s">
        <v>335</v>
      </c>
      <c r="H1010" s="13" t="s">
        <v>335</v>
      </c>
      <c r="J1010" s="11">
        <v>1</v>
      </c>
      <c r="K1010" s="13" t="s">
        <v>2028</v>
      </c>
      <c r="M1010" s="11" t="s">
        <v>335</v>
      </c>
      <c r="N1010" s="13" t="s">
        <v>335</v>
      </c>
      <c r="P1010" s="11" t="s">
        <v>335</v>
      </c>
      <c r="Q1010" s="13" t="s">
        <v>335</v>
      </c>
      <c r="S1010" s="11" t="s">
        <v>335</v>
      </c>
      <c r="T1010" s="13" t="s">
        <v>335</v>
      </c>
    </row>
    <row r="1011" spans="1:20" x14ac:dyDescent="0.25">
      <c r="A1011" s="1" t="s">
        <v>2029</v>
      </c>
      <c r="B1011" t="s">
        <v>2030</v>
      </c>
      <c r="C1011" s="17">
        <v>0.3828822657995517</v>
      </c>
      <c r="D1011" s="11">
        <v>24.107465120485461</v>
      </c>
      <c r="E1011" s="12" t="s">
        <v>14</v>
      </c>
      <c r="F1011" s="12"/>
      <c r="G1011" s="11">
        <v>45.937297103556354</v>
      </c>
      <c r="H1011" s="12" t="s">
        <v>14</v>
      </c>
      <c r="I1011" s="12"/>
      <c r="J1011" s="11">
        <v>1.905521666171391</v>
      </c>
      <c r="K1011" s="13">
        <v>0.50849500498445599</v>
      </c>
      <c r="M1011" s="11">
        <v>3.2561875245632019</v>
      </c>
      <c r="N1011" s="13">
        <v>0.54770115519690099</v>
      </c>
      <c r="P1011" s="11" t="s">
        <v>335</v>
      </c>
      <c r="Q1011" s="13" t="s">
        <v>335</v>
      </c>
      <c r="S1011" s="11">
        <v>-0.17036630773502154</v>
      </c>
      <c r="T1011" s="13">
        <v>0.404263379323478</v>
      </c>
    </row>
    <row r="1012" spans="1:20" x14ac:dyDescent="0.25">
      <c r="A1012" s="1" t="s">
        <v>2031</v>
      </c>
      <c r="B1012" t="s">
        <v>2032</v>
      </c>
      <c r="C1012" s="17">
        <v>0.37565687974502676</v>
      </c>
      <c r="D1012" s="11">
        <v>-0.40987505107962291</v>
      </c>
      <c r="E1012" s="13">
        <v>0.34417214266372098</v>
      </c>
      <c r="G1012" s="11">
        <v>-0.78777468880844226</v>
      </c>
      <c r="H1012" s="13">
        <v>0.81035601298551196</v>
      </c>
      <c r="J1012" s="11">
        <v>1.9219874123429026</v>
      </c>
      <c r="K1012" s="13">
        <v>0.52861965852616499</v>
      </c>
      <c r="M1012" s="11">
        <v>33.034804638096048</v>
      </c>
      <c r="N1012" s="12" t="s">
        <v>14</v>
      </c>
      <c r="O1012" s="12"/>
      <c r="P1012" s="11">
        <v>7.9306787705154029</v>
      </c>
      <c r="Q1012" s="13">
        <v>5.89115168040307E-2</v>
      </c>
      <c r="S1012" s="11">
        <v>-0.24007040021570514</v>
      </c>
      <c r="T1012" s="13">
        <v>0.297323804170124</v>
      </c>
    </row>
    <row r="1013" spans="1:20" x14ac:dyDescent="0.25">
      <c r="A1013" s="1" t="s">
        <v>2033</v>
      </c>
      <c r="B1013" t="s">
        <v>2034</v>
      </c>
      <c r="C1013" s="17">
        <v>0.3749015336818548</v>
      </c>
      <c r="D1013" s="11" t="s">
        <v>335</v>
      </c>
      <c r="E1013" s="13" t="s">
        <v>335</v>
      </c>
      <c r="G1013" s="11">
        <v>-0.56508671484046868</v>
      </c>
      <c r="H1013" s="13">
        <v>0.85592665556480696</v>
      </c>
      <c r="J1013" s="11">
        <v>2.3985914968138595</v>
      </c>
      <c r="K1013" s="13">
        <v>0.82119869014449098</v>
      </c>
      <c r="M1013" s="11">
        <v>44.145111493003959</v>
      </c>
      <c r="N1013" s="12" t="s">
        <v>14</v>
      </c>
      <c r="O1013" s="12"/>
      <c r="P1013" s="11">
        <v>3.5506643650436547</v>
      </c>
      <c r="Q1013" s="13">
        <v>0.207830099390483</v>
      </c>
      <c r="S1013" s="11">
        <v>-8.0431654716884876E-2</v>
      </c>
      <c r="T1013" s="13">
        <v>3.08934815157627E-2</v>
      </c>
    </row>
    <row r="1014" spans="1:20" x14ac:dyDescent="0.25">
      <c r="A1014" s="1" t="s">
        <v>2035</v>
      </c>
      <c r="B1014" t="s">
        <v>2036</v>
      </c>
      <c r="C1014" s="17">
        <v>0.32238518981869441</v>
      </c>
      <c r="D1014" s="11">
        <v>-0.36751788887727227</v>
      </c>
      <c r="E1014" s="13">
        <v>0.113141552517123</v>
      </c>
      <c r="G1014" s="11">
        <v>-0.26179407460494797</v>
      </c>
      <c r="H1014" s="13">
        <v>1.5049448206065401E-2</v>
      </c>
      <c r="J1014" s="11">
        <v>-0.71233015460744109</v>
      </c>
      <c r="K1014" s="13">
        <v>0.61926192343750097</v>
      </c>
      <c r="M1014" s="11">
        <v>-0.2152503156838951</v>
      </c>
      <c r="N1014" s="13">
        <v>0.29219437801845599</v>
      </c>
      <c r="P1014" s="11" t="s">
        <v>335</v>
      </c>
      <c r="Q1014" s="13" t="s">
        <v>335</v>
      </c>
      <c r="S1014" s="11">
        <v>1.3767348034085196</v>
      </c>
      <c r="T1014" s="13">
        <v>0.88212159072986096</v>
      </c>
    </row>
    <row r="1015" spans="1:20" x14ac:dyDescent="0.25">
      <c r="A1015" s="1" t="s">
        <v>2037</v>
      </c>
      <c r="B1015" t="s">
        <v>2038</v>
      </c>
      <c r="C1015" s="17">
        <v>0.32129114736444431</v>
      </c>
      <c r="D1015" s="11">
        <v>2.1895087252891914</v>
      </c>
      <c r="E1015" s="13">
        <v>0.24554878282162201</v>
      </c>
      <c r="G1015" s="11">
        <v>10.444867301242173</v>
      </c>
      <c r="H1015" s="12" t="s">
        <v>14</v>
      </c>
      <c r="I1015" s="12"/>
      <c r="J1015" s="11">
        <v>4.7704159296567932</v>
      </c>
      <c r="K1015" s="13">
        <v>5.7997265237497202E-2</v>
      </c>
      <c r="M1015" s="11">
        <v>-0.23461080508712381</v>
      </c>
      <c r="N1015" s="13">
        <v>0.19650633307621501</v>
      </c>
      <c r="P1015" s="11">
        <v>-0.39713024975399575</v>
      </c>
      <c r="Q1015" s="13">
        <v>0.45905252606831098</v>
      </c>
      <c r="S1015" s="11">
        <v>1.6927193511250302</v>
      </c>
      <c r="T1015" s="13">
        <v>0.72437263786452799</v>
      </c>
    </row>
    <row r="1016" spans="1:20" x14ac:dyDescent="0.25">
      <c r="A1016" s="1" t="s">
        <v>2039</v>
      </c>
      <c r="B1016" t="s">
        <v>2040</v>
      </c>
      <c r="C1016" s="17">
        <v>0.30074836898578722</v>
      </c>
      <c r="D1016" s="11" t="s">
        <v>335</v>
      </c>
      <c r="E1016" s="13" t="s">
        <v>335</v>
      </c>
      <c r="G1016" s="11">
        <v>-0.54564184620274558</v>
      </c>
      <c r="H1016" s="13">
        <v>0.84796170513337099</v>
      </c>
      <c r="J1016" s="11">
        <v>1.8037541454456762</v>
      </c>
      <c r="K1016" s="13">
        <v>0.882732882228074</v>
      </c>
      <c r="M1016" s="11">
        <v>25.370626124319106</v>
      </c>
      <c r="N1016" s="13">
        <v>3.3084643043808398E-2</v>
      </c>
      <c r="P1016" s="11" t="s">
        <v>335</v>
      </c>
      <c r="Q1016" s="13" t="s">
        <v>335</v>
      </c>
      <c r="S1016" s="11">
        <v>1</v>
      </c>
      <c r="T1016" s="13">
        <v>1</v>
      </c>
    </row>
    <row r="1017" spans="1:20" x14ac:dyDescent="0.25">
      <c r="A1017" s="1" t="s">
        <v>2041</v>
      </c>
      <c r="B1017" t="s">
        <v>2042</v>
      </c>
      <c r="C1017" s="17">
        <v>0.29768215547075733</v>
      </c>
      <c r="D1017" s="11">
        <v>-0.57068684867401331</v>
      </c>
      <c r="E1017" s="13">
        <v>0.56014002188734202</v>
      </c>
      <c r="G1017" s="11">
        <v>-7.7167622185408916E-2</v>
      </c>
      <c r="H1017" s="12" t="s">
        <v>14</v>
      </c>
      <c r="I1017" s="12"/>
      <c r="J1017" s="11">
        <v>-0.13521885490213709</v>
      </c>
      <c r="K1017" s="13">
        <v>8.0350331204059305E-3</v>
      </c>
      <c r="M1017" s="11">
        <v>1.6844703126784497</v>
      </c>
      <c r="N1017" s="13">
        <v>0.81074140013614504</v>
      </c>
      <c r="P1017" s="11" t="s">
        <v>335</v>
      </c>
      <c r="Q1017" s="13" t="s">
        <v>335</v>
      </c>
      <c r="S1017" s="11">
        <v>-0.47971958261608244</v>
      </c>
      <c r="T1017" s="13">
        <v>0.79461624315171997</v>
      </c>
    </row>
    <row r="1018" spans="1:20" x14ac:dyDescent="0.25">
      <c r="A1018" s="1" t="s">
        <v>2043</v>
      </c>
      <c r="B1018" t="s">
        <v>2044</v>
      </c>
      <c r="C1018" s="17">
        <v>0.29429861134679552</v>
      </c>
      <c r="D1018" s="11">
        <v>-0.94620557799367433</v>
      </c>
      <c r="E1018" s="13">
        <v>0.97888320944244001</v>
      </c>
      <c r="G1018" s="11">
        <v>-0.42520407861184412</v>
      </c>
      <c r="H1018" s="13">
        <v>0.37131373294798498</v>
      </c>
      <c r="J1018" s="11">
        <v>-0.4493781145461474</v>
      </c>
      <c r="K1018" s="13">
        <v>0.47441850782407302</v>
      </c>
      <c r="M1018" s="11">
        <v>33.673424593563269</v>
      </c>
      <c r="N1018" s="12" t="s">
        <v>14</v>
      </c>
      <c r="O1018" s="12"/>
      <c r="P1018" s="11">
        <v>6.60616048930481</v>
      </c>
      <c r="Q1018" s="13">
        <v>8.0880006075617294E-2</v>
      </c>
      <c r="S1018" s="11">
        <v>-0.19618320883726176</v>
      </c>
      <c r="T1018" s="13">
        <v>0.21816837743259801</v>
      </c>
    </row>
    <row r="1019" spans="1:20" x14ac:dyDescent="0.25">
      <c r="A1019" s="1" t="s">
        <v>2045</v>
      </c>
      <c r="B1019" t="s">
        <v>2046</v>
      </c>
      <c r="C1019" s="17">
        <v>0.28139077222115633</v>
      </c>
      <c r="D1019" s="11">
        <v>-0.38894440333666774</v>
      </c>
      <c r="E1019" s="13">
        <v>0.127615940628239</v>
      </c>
      <c r="G1019" s="11">
        <v>2.3623253249785137</v>
      </c>
      <c r="H1019" s="13">
        <v>0.22195224688231099</v>
      </c>
      <c r="J1019" s="11">
        <v>6.0736838085665532</v>
      </c>
      <c r="K1019" s="13">
        <v>1.0480871305416299E-2</v>
      </c>
      <c r="M1019" s="11">
        <v>-0.69504353242202344</v>
      </c>
      <c r="N1019" s="13">
        <v>0.77671698644173004</v>
      </c>
      <c r="P1019" s="11" t="s">
        <v>335</v>
      </c>
      <c r="Q1019" s="13" t="s">
        <v>335</v>
      </c>
      <c r="S1019" s="11">
        <v>2.2823771011177345</v>
      </c>
      <c r="T1019" s="13">
        <v>0.59231015675326804</v>
      </c>
    </row>
    <row r="1020" spans="1:20" x14ac:dyDescent="0.25">
      <c r="A1020" s="1" t="s">
        <v>2047</v>
      </c>
      <c r="B1020" t="s">
        <v>2048</v>
      </c>
      <c r="C1020" s="17">
        <v>0.26824381541425163</v>
      </c>
      <c r="D1020" s="11">
        <v>1</v>
      </c>
      <c r="E1020" s="13">
        <v>1</v>
      </c>
      <c r="G1020" s="11">
        <v>-0.20699429541776626</v>
      </c>
      <c r="H1020" s="13">
        <v>0.55500290809039199</v>
      </c>
      <c r="J1020" s="11">
        <v>-0.8786188360623487</v>
      </c>
      <c r="K1020" s="13">
        <v>0.97436228827691296</v>
      </c>
      <c r="M1020" s="11">
        <v>43.937572034502907</v>
      </c>
      <c r="N1020" s="12" t="s">
        <v>14</v>
      </c>
      <c r="O1020" s="12"/>
      <c r="P1020" s="11">
        <v>2.4488182863006394</v>
      </c>
      <c r="Q1020" s="13">
        <v>0.42517672762997999</v>
      </c>
      <c r="S1020" s="11">
        <v>-5.5734037474297719E-2</v>
      </c>
      <c r="T1020" s="13">
        <v>1.8053214876243898E-2</v>
      </c>
    </row>
    <row r="1021" spans="1:20" x14ac:dyDescent="0.25">
      <c r="A1021" s="1" t="s">
        <v>2049</v>
      </c>
      <c r="B1021" t="s">
        <v>2050</v>
      </c>
      <c r="C1021" s="17">
        <v>0.26806327800027591</v>
      </c>
      <c r="D1021" s="11">
        <v>-0.12645739679638784</v>
      </c>
      <c r="E1021" s="13">
        <v>5.0193117865126599E-3</v>
      </c>
      <c r="G1021" s="11">
        <v>-0.14699223952293752</v>
      </c>
      <c r="H1021" s="13">
        <v>6.47455163708894E-3</v>
      </c>
      <c r="J1021" s="11">
        <v>1.1623854614025768</v>
      </c>
      <c r="K1021" s="13">
        <v>0.86280665264056899</v>
      </c>
      <c r="M1021" s="11">
        <v>-0.59164922953035826</v>
      </c>
      <c r="N1021" s="13">
        <v>0.78412550728263897</v>
      </c>
      <c r="P1021" s="11" t="s">
        <v>335</v>
      </c>
      <c r="Q1021" s="13" t="s">
        <v>335</v>
      </c>
      <c r="S1021" s="11">
        <v>-0.22025380594997299</v>
      </c>
      <c r="T1021" s="13">
        <v>0.45698998230729598</v>
      </c>
    </row>
    <row r="1022" spans="1:20" x14ac:dyDescent="0.25">
      <c r="A1022" s="1" t="s">
        <v>2051</v>
      </c>
      <c r="B1022" t="s">
        <v>2052</v>
      </c>
      <c r="C1022" s="17">
        <v>0.26247379968341727</v>
      </c>
      <c r="D1022" s="11" t="s">
        <v>335</v>
      </c>
      <c r="E1022" s="13" t="s">
        <v>335</v>
      </c>
      <c r="G1022" s="11">
        <v>-0.30745652801666662</v>
      </c>
      <c r="H1022" s="13">
        <v>0.70234650951497901</v>
      </c>
      <c r="J1022" s="11">
        <v>1.3050378963013471</v>
      </c>
      <c r="K1022" s="13">
        <v>0.94356808318395902</v>
      </c>
      <c r="M1022" s="11">
        <v>49.502811514531778</v>
      </c>
      <c r="N1022" s="12" t="s">
        <v>14</v>
      </c>
      <c r="O1022" s="12"/>
      <c r="P1022" s="11">
        <v>7.1545607836482095</v>
      </c>
      <c r="Q1022" s="13">
        <v>8.9287586337833097E-2</v>
      </c>
      <c r="S1022" s="11">
        <v>-0.14452837252583128</v>
      </c>
      <c r="T1022" s="13">
        <v>0.161390632455194</v>
      </c>
    </row>
    <row r="1023" spans="1:20" x14ac:dyDescent="0.25">
      <c r="A1023" s="1" t="s">
        <v>2053</v>
      </c>
      <c r="B1023" t="s">
        <v>2054</v>
      </c>
      <c r="C1023" s="17">
        <v>0.25286670177248455</v>
      </c>
      <c r="D1023" s="11">
        <v>-0.3024953471941923</v>
      </c>
      <c r="E1023" s="13">
        <v>0.32432865130670002</v>
      </c>
      <c r="G1023" s="11">
        <v>-8.2810651594694196E-2</v>
      </c>
      <c r="H1023" s="13">
        <v>1.31647249441531E-2</v>
      </c>
      <c r="J1023" s="11">
        <v>-0.27375843087441742</v>
      </c>
      <c r="K1023" s="13">
        <v>0.2496262321968</v>
      </c>
      <c r="M1023" s="11">
        <v>27.685668401231393</v>
      </c>
      <c r="N1023" s="13">
        <v>3.8505321079414602E-2</v>
      </c>
      <c r="P1023" s="11" t="s">
        <v>335</v>
      </c>
      <c r="Q1023" s="13" t="s">
        <v>335</v>
      </c>
      <c r="S1023" s="11">
        <v>-8.0954811933658333E-2</v>
      </c>
      <c r="T1023" s="13">
        <v>0.16825349454402799</v>
      </c>
    </row>
    <row r="1024" spans="1:20" x14ac:dyDescent="0.25">
      <c r="A1024" s="1" t="s">
        <v>2055</v>
      </c>
      <c r="B1024" t="s">
        <v>2056</v>
      </c>
      <c r="C1024" s="17">
        <v>0.24671294365379567</v>
      </c>
      <c r="D1024" s="11" t="s">
        <v>335</v>
      </c>
      <c r="E1024" s="13" t="s">
        <v>335</v>
      </c>
      <c r="G1024" s="11" t="s">
        <v>335</v>
      </c>
      <c r="H1024" s="13" t="s">
        <v>335</v>
      </c>
      <c r="J1024" s="11" t="s">
        <v>335</v>
      </c>
      <c r="K1024" s="13" t="s">
        <v>335</v>
      </c>
      <c r="M1024" s="11">
        <v>4.3423044086710068</v>
      </c>
      <c r="N1024" s="13">
        <v>0.32180716042033602</v>
      </c>
      <c r="P1024" s="11">
        <v>-7.351944784859267E-2</v>
      </c>
      <c r="Q1024" s="13">
        <v>5.4470599018669699E-2</v>
      </c>
      <c r="S1024" s="11">
        <v>-1.6930975106623936E-2</v>
      </c>
      <c r="T1024" s="13">
        <v>2.79426097106548E-3</v>
      </c>
    </row>
    <row r="1025" spans="1:20" x14ac:dyDescent="0.25">
      <c r="A1025" s="1" t="s">
        <v>2057</v>
      </c>
      <c r="B1025" t="s">
        <v>2058</v>
      </c>
      <c r="C1025" s="17">
        <v>0.22927078274343748</v>
      </c>
      <c r="D1025" s="11">
        <v>-0.30642635850107791</v>
      </c>
      <c r="E1025" s="13">
        <v>0.22890110566830801</v>
      </c>
      <c r="G1025" s="11">
        <v>-0.25867754631131629</v>
      </c>
      <c r="H1025" s="13">
        <v>0.126235639045259</v>
      </c>
      <c r="J1025" s="11">
        <v>-0.84417524516059528</v>
      </c>
      <c r="K1025" s="13">
        <v>0.88473982264580298</v>
      </c>
      <c r="M1025" s="11">
        <v>-6.6380269619963475E-2</v>
      </c>
      <c r="N1025" s="13">
        <v>2.39518917828037E-2</v>
      </c>
      <c r="P1025" s="11" t="s">
        <v>335</v>
      </c>
      <c r="Q1025" s="13" t="s">
        <v>335</v>
      </c>
      <c r="S1025" s="11">
        <v>1.8622349404091278</v>
      </c>
      <c r="T1025" s="13">
        <v>0.69321698707788204</v>
      </c>
    </row>
    <row r="1026" spans="1:20" x14ac:dyDescent="0.25">
      <c r="A1026" s="1" t="s">
        <v>2059</v>
      </c>
      <c r="B1026" t="s">
        <v>2060</v>
      </c>
      <c r="C1026" s="17">
        <v>0.21003261943840693</v>
      </c>
      <c r="D1026" s="11">
        <v>10.666167230867508</v>
      </c>
      <c r="E1026" s="12" t="s">
        <v>14</v>
      </c>
      <c r="F1026" s="12"/>
      <c r="G1026" s="11">
        <v>4.7826665782100983</v>
      </c>
      <c r="H1026" s="13">
        <v>4.8212185645083701E-3</v>
      </c>
      <c r="J1026" s="11">
        <v>-0.44839598655168583</v>
      </c>
      <c r="K1026" s="13">
        <v>0.34250377597860299</v>
      </c>
      <c r="M1026" s="11">
        <v>-0.41248494133094915</v>
      </c>
      <c r="N1026" s="13">
        <v>0.78329037658286604</v>
      </c>
      <c r="P1026" s="11" t="s">
        <v>335</v>
      </c>
      <c r="Q1026" s="13" t="s">
        <v>335</v>
      </c>
      <c r="S1026" s="11">
        <v>-0.53156019861509451</v>
      </c>
      <c r="T1026" s="13">
        <v>0.88920054689976502</v>
      </c>
    </row>
    <row r="1027" spans="1:20" x14ac:dyDescent="0.25">
      <c r="A1027" s="1" t="s">
        <v>2061</v>
      </c>
      <c r="B1027" t="s">
        <v>2062</v>
      </c>
      <c r="C1027" s="17">
        <v>0.17592153885025422</v>
      </c>
      <c r="D1027" s="11">
        <v>1.3139691384556984</v>
      </c>
      <c r="E1027" s="13">
        <v>0.83956269938209604</v>
      </c>
      <c r="G1027" s="11">
        <v>3.3128418520459619</v>
      </c>
      <c r="H1027" s="13">
        <v>0.29667445773346401</v>
      </c>
      <c r="J1027" s="11">
        <v>2.5212478399146563</v>
      </c>
      <c r="K1027" s="13">
        <v>0.50185621604462805</v>
      </c>
      <c r="M1027" s="11">
        <v>11.781747430851116</v>
      </c>
      <c r="N1027" s="13">
        <v>4.64635240106216E-2</v>
      </c>
      <c r="P1027" s="11" t="s">
        <v>335</v>
      </c>
      <c r="Q1027" s="13" t="s">
        <v>335</v>
      </c>
      <c r="S1027" s="11">
        <v>-0.252495571776301</v>
      </c>
      <c r="T1027" s="13">
        <v>0.37604988850110899</v>
      </c>
    </row>
    <row r="1028" spans="1:20" x14ac:dyDescent="0.25">
      <c r="A1028" s="1" t="s">
        <v>2063</v>
      </c>
      <c r="B1028" t="s">
        <v>2064</v>
      </c>
      <c r="C1028" s="17">
        <v>0.16424952941025947</v>
      </c>
      <c r="D1028" s="11" t="s">
        <v>335</v>
      </c>
      <c r="E1028" s="13" t="s">
        <v>335</v>
      </c>
      <c r="G1028" s="11">
        <v>-0.42494933426423309</v>
      </c>
      <c r="H1028" s="13">
        <v>0.78769877872089999</v>
      </c>
      <c r="J1028" s="11">
        <v>1.8037548360548716</v>
      </c>
      <c r="K1028" s="13">
        <v>0.882732882228074</v>
      </c>
      <c r="M1028" s="11">
        <v>13.809267340020455</v>
      </c>
      <c r="N1028" s="13">
        <v>4.64635240106216E-2</v>
      </c>
      <c r="P1028" s="11">
        <v>5.0941844813776918</v>
      </c>
      <c r="Q1028" s="13">
        <v>0.23855442525628601</v>
      </c>
      <c r="S1028" s="11">
        <v>-0.36889607217714621</v>
      </c>
      <c r="T1028" s="13">
        <v>0.57730099636995402</v>
      </c>
    </row>
    <row r="1029" spans="1:20" x14ac:dyDescent="0.25">
      <c r="A1029" s="1" t="s">
        <v>2065</v>
      </c>
      <c r="B1029" t="s">
        <v>2066</v>
      </c>
      <c r="C1029" s="17">
        <v>0.16222356050096659</v>
      </c>
      <c r="D1029" s="11" t="s">
        <v>335</v>
      </c>
      <c r="E1029" s="13" t="s">
        <v>335</v>
      </c>
      <c r="G1029" s="11">
        <v>-0.93831809202376293</v>
      </c>
      <c r="H1029" s="13">
        <v>0.98370077962728797</v>
      </c>
      <c r="J1029" s="11">
        <v>1</v>
      </c>
      <c r="K1029" s="13">
        <v>1</v>
      </c>
      <c r="M1029" s="11">
        <v>30.073164749252651</v>
      </c>
      <c r="N1029" s="13">
        <v>3.1010877557593498E-2</v>
      </c>
      <c r="P1029" s="11" t="s">
        <v>335</v>
      </c>
      <c r="Q1029" s="13" t="s">
        <v>335</v>
      </c>
      <c r="S1029" s="11">
        <v>1</v>
      </c>
      <c r="T1029" s="13">
        <v>1</v>
      </c>
    </row>
    <row r="1030" spans="1:20" x14ac:dyDescent="0.25">
      <c r="A1030" s="18" t="s">
        <v>2067</v>
      </c>
      <c r="B1030" s="19" t="s">
        <v>2068</v>
      </c>
      <c r="C1030" s="20">
        <v>9.9520147288484281E-2</v>
      </c>
      <c r="D1030" s="21">
        <v>1</v>
      </c>
      <c r="E1030" s="22">
        <v>1</v>
      </c>
      <c r="F1030" s="22"/>
      <c r="G1030" s="21">
        <v>-4.4066556145341169E-2</v>
      </c>
      <c r="H1030" s="22">
        <v>3.2167957317191499E-2</v>
      </c>
      <c r="I1030" s="22"/>
      <c r="J1030" s="21">
        <v>-0.18705087702253342</v>
      </c>
      <c r="K1030" s="22">
        <v>0.30133700665728902</v>
      </c>
      <c r="L1030" s="19"/>
      <c r="M1030" s="21" t="s">
        <v>335</v>
      </c>
      <c r="N1030" s="22" t="s">
        <v>335</v>
      </c>
      <c r="O1030" s="22"/>
      <c r="P1030" s="21" t="s">
        <v>335</v>
      </c>
      <c r="Q1030" s="22" t="s">
        <v>335</v>
      </c>
      <c r="R1030" s="22"/>
      <c r="S1030" s="21" t="s">
        <v>335</v>
      </c>
      <c r="T1030" s="22" t="s">
        <v>335</v>
      </c>
    </row>
  </sheetData>
  <mergeCells count="8">
    <mergeCell ref="D1:K1"/>
    <mergeCell ref="M1:T1"/>
    <mergeCell ref="D2:E2"/>
    <mergeCell ref="G2:H2"/>
    <mergeCell ref="J2:K2"/>
    <mergeCell ref="M2:N2"/>
    <mergeCell ref="P2:Q2"/>
    <mergeCell ref="S2:T2"/>
  </mergeCells>
  <conditionalFormatting sqref="N3 Q3 T3 E3 H3 K3">
    <cfRule type="cellIs" dxfId="2" priority="3" operator="lessThan">
      <formula>0.05</formula>
    </cfRule>
  </conditionalFormatting>
  <conditionalFormatting sqref="N6 Q4:Q10 T4:T8 E5 H6 K5 K11:K13 K15 K28:K29 K34:K36 K40:K41 K49:K52 K106 K111:K120 K126:K127 K156 K167 K173:K179 K188 K195:K199 K204:K209 K220 K227 K235 K237:K244 K249:K252 K261 K263:K264 K266:K275 K277 K279:K281 K290:K292 K298:K302 K320 K322:K324 K332 K336 K338 K341 K343 K351 K367 K378 K390:K394 K408 K410 K432:K435 K439:K440 K447 K450:K454 K456:K457 K463:K464 K471 K479:K480 K510 K512:K514 K524:K527 K551:K552 K562:K563 K574:K575 K579:K581 K607:K609 K616:K617 K631 K636 K648:K652 K654 K660:K661 K664:K666 K669:K673 K675:K676 K678:K680 K683:K687 K689:K691 K703:K708 K710 K717:K718 K720:K724 K727:K729 K768:K771 K779:K780 K785 K787:K793 K795 K797:K804 K807:K811 K823:K828 K872:K875 K930 K973:K979 N13 N16 N19:N20 N23 N25:N27 N31:N32 N39 N41:N42 N46:N58 N81:N82 N89 N91 N94:N99 N132:N133 N138:N144 N153 N164:N165 N167:N169 N171 N173:N175 N179:N186 N188 N204:N207 N215 N227 N245:N249 N283:N285 N296 N298:N305 N307:N308 N311 N315:N317 N322:N327 N332:N336 N341 N346:N350 N352 N354 N357:N359 N368:N369 N386:N388 N392:N394 N397 N410:N412 N414:N415 N444:N445 N488:N489 N493 N495:N498 N510:N514 N517 N534:N536 N546 N548 N565:N566 N568:N569 N574:N577 N583:N585 N601 N604 N611:N612 N621:N624 N630:N632 N635 N640:N641 N664:N668 N672 N676:N677 N683:N685 N687 N692:N696 N704:N706 N713:N716 N720:N721 N748:N749 N755:N756 N774 N783:N784 N786:N789 N805:N811 N819:N822 N828:N832 N870:N871 N896 N902:N904 N906:N907 N909 N918 N928:N929 N931 N933:N939 N943 N959:N966 N984 N986:N988 N992 N994 N1019 N1021 Q13:Q14 Q16:Q19 Q23:Q24 Q30:Q34 Q38 Q41:Q44 Q53:Q55 Q57 Q68:Q71 Q76:Q80 Q90 Q92:Q97 Q103 Q108 Q127 Q136:Q139 Q157:Q158 Q160:Q163 Q172:Q173 Q181:Q190 Q192 Q199 Q206:Q207 Q210:Q212 Q216:Q223 Q232:Q246 Q248:Q251 Q255:Q257 Q279:Q281 Q289:Q292 Q294:Q295 Q297:Q303 Q306:Q307 Q309:Q310 Q314:Q317 Q329 Q334:Q340 Q342:Q347 Q351 Q355:Q356 Q372:Q373 Q376:Q378 Q381:Q382 Q384:Q385 Q388:Q395 Q398:Q400 Q410 Q412 Q414:Q422 Q460:Q461 Q491:Q493 Q514:Q516 Q519:Q523 Q526:Q532 Q534 Q536:Q537 Q543:Q546 Q564:Q569 Q578:Q580 Q587:Q592 Q626:Q627 Q629 Q647:Q649 Q652:Q654 Q657 Q665:Q668 Q674:Q677 Q687:Q688 Q691:Q696 Q698:Q699 Q714:Q718 Q732:Q734 Q738 Q740:Q746 Q755:Q758 Q772:Q774 Q779:Q780 Q783:Q787 Q789 Q791:Q792 Q799:Q810 Q824:Q826 Q868:Q871 Q884:Q885 Q891:Q895 T45:T48 T67:T71 T76:T78 T82:T84 T86 T89 T94:T97 T103:T105 T107:T128 T137:T139 T143:T144 T156 T168:T170 T181:T188 T190:T194 T196:T212 T217:T218 T220:T224 T229 T232:T234 T236 T245:T246 T260 T263 T267:T269 T271:T273 T275:T287 T289:T293 T295:T296 T298:T303 T313 T315:T318 T325:T330 T338 T340 T343 T345:T348 T379 T387:T388 T391:T394 T402 T416:T421 T431:T433 T438:T439 T441:T443 T445:T448 T450:T457 T464:T475 T477 T480 T483:T492 T499:T502 T506:T508 T510:T514 T546:T548 T550:T552 T566:T570 T573:T577 T583:T592 T608 T611 T624:T625 T627:T631 T635 T649:T656 T658:T679 T681:T687 T689:T698 T731:T733 T735:T745 T747:T750 T757:T758 T779:T783 T785:T807 E13 E40 E63 E106 E124 E132 E135:E136 E140:E142 E144:E145 E155:E157 E164 E179:E186 E188 E229:E231 E252:E253 E259 E264:E268 E274 E276:E279 E287 E304 E313:E314 E324:E326 E339 E347:E348 E352:E353 E357:E359 E374:E375 E398:E400 E402 E406 E412 E464 E470 E486:E487 E496:E497 E502:E503 E516:E517 E550 E568 E570 E572:E575 E578:E579 E606:E610 E616 E619:E621 E623:E624 E643:E649 E656:E658 E663:E665 E670 E678 E680:E682 E692:E696 E702:E707 E710 E719:E721 E723:E724 E742 E746:E747 E749:E754 E783 E792:E794 E807:E808 E832:E837 E851:E854 E867:E868 E872 E874:E875 E877 E955 H52 H59:H61 H77 H101:H102 H104:H107 H109 H138:H139 H155:H156 H162:H164 H169 H174 H189:H190 H217:H218 H225:H226 H233 H245 H259 H262 H266:H268 H277:H279 H285:H286 H294 H303:H304 H310:H313 H317:H319 H328 H337 H349 H360 H374 H377:H378 H394 H433 H438 H450:H451 H472:H473 H477:H479 H486:H487 H496:H498 H503 H513 H522 H524:H525 H530 H542 H547:H548 H571:H572 H576 H579 H582 H586:H588 H594:H595 H604:H605 H615:H616 H621 H636:H637 H643:H644 H651:H653 H667:H670 H672:H674 H678:H682 H693:H696 H698 H704 H706:H707 H715 H719:H721 H727:H729 H733:H735 H740 H744 H747:H750 H757:H758 H764 H770:H771 H776 H780:H781 H784:H786 H788:H790 H797:H798 H805 H822:H828 H834:H838 H849 H852:H854 H866 H889 H891 H905 H930 H959:H960 H962:H963 H965:H968 H970 H972:H978 H987 H995 H1016 K18 K20 K43 K56 K60:K61 K63 K67 K70:K72 K74:K75 K78:K82 K84:K88 K90:K91 K97:K98 K100:K103 K122 K129:K134 K139 K143 K145 K147:K150 K152 K158:K161 K164:K165 K169:K171 K181:K186 K192 K211 K214:K218 K222:K223 K229:K230 K232 K256:K258 K283:K286 K294:K295 K304:K305 K308 K310:K311 K313 K315:K318 K327 K329 K345:K346 K349 K354 K361 K369 K372:K374 K376 K380:K386 K388 K397:K403 K405 K412 K416:K421 K442 K459:K460 K468:K469 K473:K474 K482:K487 K490:K492 K494:K497 K500:K501 K503 K516:K522 K530:K533 K536 K538 K540:K543 K545:K546 K548 K565:K572 K583:K585 K587:K588 K590:K592 K596:K597 K601:K605 K612:K613 K619 K621 K624 K626 K633:K634 K639:K640 K642:K646 K656 K658 K693:K701 K712:K715 K731 K733 K735:K750 K753:K755 K773:K776 K782:K783 K830:K837 K866:K870 K877 N8 N34 N62:N63 N67:N78 N84 N101 N103 N105 N107:N122 N124 N126:N127 N129:N130 N135:N136 N146:N147 N149 N155 N158:N162 N190 N192 N194:N199 N209:N213 N217:N218 N220:N223 N229:N233 N251 N253:N254 N256:N257 N259:N260 N262:N263 N266:N269 N271:N273 N275:N281 N287 N289:N293 N313 N319 N329 N338 N361:N366 N372:N373 N375:N376 N379:N381 N383 N401 N403:N408 N417:N421 N432:N436 N438:N439 N442 N447 N450:N454 N456:N457 N460:N461 N463 N465:N468 N470 N472:N474 N476:N481 N484 N491 N502:N504 N506 N508 N519:N520 N522 N525:N528 N530:N532 N538:N541 N551:N554 N556:N557 N560:N562 N571 N579:N580 N587:N590 N606:N607 N616:N619 N637 N643:N650 N652:N654 N657 N659:N662 N670 N674 N679:N681 N689 N698:N701 N708:N710 N736 N738:N745 N751:N752 N758:N759 N769:N770 N772 N776:N779 N791:N792 N794:N803 N816:N817 N824:N826 N853:N856 N858:N859 N865 N868 N884 N941 Q26 Q36 Q48 Q73 Q83:Q85 Q87:Q88 Q105 Q110:Q122 Q124 Q130:Q131 Q133 Q141:Q147 Q149 Q153 Q165 Q167:Q169 Q175 Q194:Q197 Q202 Q204 Q225:Q228 Q253 Q260:Q261 Q264:Q265 Q267:Q277 Q283:Q285 Q287 Q320 Q322:Q327 Q331:Q332 Q360:Q361 Q363 Q404:Q408 Q432:Q433 Q435:Q440 Q442:Q445 Q447 Q449:Q454 Q456:Q458 Q463 Q465:Q468 Q470 Q472:Q478 Q480:Q482 Q484 Q488:Q489 Q495 Q497 Q501:Q502 Q504:Q508 Q510:Q512 Q539:Q540 Q548 Q550:Q552 Q572 Q575:Q576 Q582 Q584 Q594:Q597 Q600:Q602 Q605 Q607:Q611 Q614 Q617:Q621 Q623 Q631 Q633:Q638 Q640:Q645 Q659:Q661 Q670:Q671 Q679:Q685 Q701 Q704:Q706 Q708:Q712 Q720:Q721 Q724:Q729 Q736 Q748:Q749 Q776:Q777 Q794:Q797 Q853:Q856 Q858:Q860 Q888:Q889 T11:T16 T18:T19 T21:T24 T26 T28:T29 T31:T32 T34:T36 T38:T42 T52:T57 T59:T61 T63:T64 T73:T74 T92 T99 T101 T130:T131 T133:T135 T146:T150 T152:T154 T158:T159 T161:T163 T166 T172:T179 T214:T215 T227 T248:T258 T305:T308 T321:T323 T332:T336 T350:T352 T354:T369 T371:T376 T381 T383 T396 T404:T413 T435:T436 T460:T462 T494:T495 T497 T516:T522 T524:T528 T530:T534 T536 T538:T544 T561:T563 T579:T581 T606 T613 T615:T622 T637:T647 T701:T729 T753:T755 T769:T777 E7 E17 E43 E52 E54 E56 E65:E66 E72 E83:E84 E88:E90 E97 E101:E102 E108 E110 E126 E130 E148:E149 E152:E153 E159 E169 E172:E174 E192:E193 E196:E197 E201 E210 E216:E219 E221 E224:E225 E233:E244 E246 E261:E262 E270 E285 E289:E290 E294:E295 E297 E317:E319 E321 E330 E334 E337 E362 E364:E366 E371 E377:E387 E389:E390 E394 E409:E410 E416 E433:E434 E436:E438 E440:E441 E444 E446 E448:E451 E453:E454 E456:E457 E459:E461 E473 E476:E479 E481:E482 E489 E492 E494 E506:E509 E511 E513 E520 E524:E525 E530 E533 E535 E539 E542 E544 E546:E547 E553 E557 E560:E563 E566 E583 E588:E589 E591 E593 E601 E604 E612:E613 E626 E628 E630:E633 E635:E636 E638:E639 E641 E651:E653 E660 E672:E673 E684 E687 E689:E690 E698:E699 E712:E713 E715:E716 E733 E735:E736 E738 E740 E744 E756:E757 E764:E766 E768:E771 E773:E777 E779:E780 E785 E787:E790 E796:E798 E800:E803 E822:E824 E826:E829 E847 E870 E985:E987 E989:E995 H8 H13 H15 H24 H27 H31:H32 H37:H38 H40 H43 H46:H47 H55:H56 H63:H66 H68:H71 H73 H84 H88 H90 H92 H94:H97 H99 H121 H125:H126 H128 H130:H132 H134:H135 H143:H146 H148:H149 H152 H159 H166 H179 H192 H194 H196:H197 H200 H202 H204 H212 H215 H228:H229 H248 H251:H252 H282 H306:H307 H321:H323 H330 H339:H340 H380:H384 H386 H396:H397 H401:H403 H407 H409 H411:H412 H414:H416 H431 H443:H444 H453:H458 H460 H462 H464:H469 H505 H517 H544 H559 H562:H563 H574 H607:H609 H611 H618 H625:H627 H631 H639 H646 H648 H656 H658 H660:H664 H687:H689 H709:H711 H723:H724 H731 H753 H766 H773:H774 H792:H793 H800:H802 H830:H831 H868 H870:H873 H907:H909 H985 H989:H992 H1000 E1027:E1030 N1023:N1030 H1018:H1030 N1014:N1017 H1012:H1014 E1012:E1025 N1003:N1011 H1002:H1010 K1006:K1030 E1000:E1010 E997:E998 H997:H998 K995:K1004 N996:N1001 K981:K993 E957:E983 H980:H983 N968:N982 H955:H957 Q954:Q1030 T954:T1030 Q945:Q952 T946:T952 H947:H953 N946:N957 K944:K971 Q936:Q943 H938:H944 Q928:Q934 H932:H936 K932:K942 Q923:Q924 N923:N924 Q921 N921 K918:K928 H918:H928 E918:E953 K913:K916 E913:E916 H911:H916 N911:N914 K902:K911 E907:E910 Q909:Q918 N898:N900 Q897:Q907 K891:K900 H893:H903 T888:T944 T880:T886 K880:K889 N886:N894 E880:E905 N873:N881 T865:T878 Q873:Q881 H875:H886 Q864:Q866 Q862 N861:N862 E862:E865 H862:H864 E857:E860 H856:H860 Q844:Q851 H845 N843:N851 K842:K864 K839:K840 Q828:Q841 H840:H842 N834:N841 E839:E845 T834:T863 K813:K821 Q813:Q822 T809:T832 E810:E820 H809:H818 N813:N814 Q761:Q770 E759:E762 H760:H762 K757:K766 N761:N767 T760:T767 N724:N733 E726:E731 K599 H599:H601 N592:N598 T594:T604 E598:E599 H555:H557 K554:K558 Q554:Q556 T554:T559 E555 Q424:Q430 E422:E430 H370 Q367:Q370 Q151">
    <cfRule type="cellIs" dxfId="1" priority="1" operator="greater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ne Le-Provost</dc:creator>
  <cp:lastModifiedBy>Fabienne Le-Provost</cp:lastModifiedBy>
  <dcterms:created xsi:type="dcterms:W3CDTF">2023-06-28T06:31:43Z</dcterms:created>
  <dcterms:modified xsi:type="dcterms:W3CDTF">2023-06-28T06:32:34Z</dcterms:modified>
</cp:coreProperties>
</file>